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 filterPrivacy="1"/>
  <xr:revisionPtr revIDLastSave="0" documentId="13_ncr:1_{9DAAB147-6C1F-9F4A-BF1F-4A7D6A940C87}" xr6:coauthVersionLast="47" xr6:coauthVersionMax="47" xr10:uidLastSave="{00000000-0000-0000-0000-000000000000}"/>
  <bookViews>
    <workbookView xWindow="0" yWindow="500" windowWidth="24100" windowHeight="23480" xr2:uid="{00000000-000D-0000-FFFF-FFFF00000000}"/>
  </bookViews>
  <sheets>
    <sheet name="Table S1 - P. syringae ICEs" sheetId="1" r:id="rId1"/>
    <sheet name="Table S2 - P. aeruginosa ICEs" sheetId="4" r:id="rId2"/>
    <sheet name="Table S3 - ICE backbone genes" sheetId="2" r:id="rId3"/>
    <sheet name="Table S4 - Alfy" sheetId="3" r:id="rId4"/>
    <sheet name="Table S5 - Tn6212" sheetId="7" r:id="rId5"/>
    <sheet name="Table S6 - Plasmids and strain" sheetId="6" r:id="rId6"/>
    <sheet name="Table S7 - Primers" sheetId="8" r:id="rId7"/>
    <sheet name="Table S8 - cfu Comp Assay " sheetId="9" r:id="rId8"/>
  </sheets>
  <calcPr calcId="191029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01" i="9" l="1"/>
  <c r="F1199" i="9"/>
  <c r="G1198" i="9"/>
  <c r="G1189" i="9"/>
  <c r="F1189" i="9"/>
  <c r="G1188" i="9"/>
  <c r="F1188" i="9"/>
  <c r="G1187" i="9"/>
  <c r="F1187" i="9"/>
  <c r="G1186" i="9"/>
  <c r="G1185" i="9"/>
  <c r="F1185" i="9"/>
  <c r="G1184" i="9"/>
  <c r="F1184" i="9"/>
  <c r="F1178" i="9"/>
  <c r="G1177" i="9"/>
  <c r="F1177" i="9"/>
  <c r="G1176" i="9"/>
  <c r="G1175" i="9"/>
  <c r="F1175" i="9"/>
  <c r="G1174" i="9"/>
  <c r="F1174" i="9"/>
  <c r="G1173" i="9"/>
  <c r="F1173" i="9"/>
  <c r="G1172" i="9"/>
  <c r="F1172" i="9"/>
  <c r="G1171" i="9"/>
  <c r="G1162" i="9"/>
  <c r="G1160" i="9"/>
  <c r="G1150" i="9"/>
  <c r="F1150" i="9"/>
  <c r="G1149" i="9"/>
  <c r="F1149" i="9"/>
  <c r="G1148" i="9"/>
  <c r="F1148" i="9"/>
  <c r="G1141" i="9"/>
  <c r="F1141" i="9"/>
  <c r="G1140" i="9"/>
  <c r="F1140" i="9"/>
  <c r="G1139" i="9"/>
  <c r="F1139" i="9"/>
  <c r="G1138" i="9"/>
  <c r="F1138" i="9"/>
  <c r="G1137" i="9"/>
  <c r="F1137" i="9"/>
  <c r="G1136" i="9"/>
  <c r="F1136" i="9"/>
  <c r="F1135" i="9"/>
  <c r="G1133" i="9"/>
  <c r="G1129" i="9"/>
  <c r="G1128" i="9"/>
  <c r="G1117" i="9"/>
  <c r="F1117" i="9"/>
  <c r="G1116" i="9"/>
  <c r="F1116" i="9"/>
  <c r="G1115" i="9"/>
  <c r="F1115" i="9"/>
  <c r="G1114" i="9"/>
  <c r="G1113" i="9"/>
  <c r="F1113" i="9"/>
  <c r="G1112" i="9"/>
  <c r="F1112" i="9"/>
  <c r="F1107" i="9"/>
  <c r="G1105" i="9"/>
  <c r="G1104" i="9"/>
  <c r="G1103" i="9"/>
  <c r="G1101" i="9"/>
  <c r="F1092" i="9"/>
  <c r="F1091" i="9"/>
  <c r="F1090" i="9"/>
  <c r="G1081" i="9"/>
  <c r="F1081" i="9"/>
  <c r="G1080" i="9"/>
  <c r="F1080" i="9"/>
  <c r="G1079" i="9"/>
  <c r="F1079" i="9"/>
  <c r="G1078" i="9"/>
  <c r="F1078" i="9"/>
  <c r="F1077" i="9"/>
  <c r="F1076" i="9"/>
  <c r="G853" i="9"/>
  <c r="F853" i="9"/>
  <c r="G852" i="9"/>
  <c r="F852" i="9"/>
  <c r="G851" i="9"/>
  <c r="F851" i="9"/>
  <c r="G850" i="9"/>
  <c r="G849" i="9"/>
  <c r="F849" i="9"/>
  <c r="G848" i="9"/>
  <c r="F848" i="9"/>
  <c r="G847" i="9"/>
  <c r="F847" i="9"/>
  <c r="G846" i="9"/>
  <c r="G845" i="9"/>
  <c r="G841" i="9"/>
  <c r="F841" i="9"/>
  <c r="G840" i="9"/>
  <c r="F840" i="9"/>
  <c r="G839" i="9"/>
  <c r="F839" i="9"/>
  <c r="G838" i="9"/>
  <c r="F838" i="9"/>
  <c r="G837" i="9"/>
  <c r="F837" i="9"/>
  <c r="G836" i="9"/>
  <c r="F836" i="9"/>
  <c r="G835" i="9"/>
  <c r="F835" i="9"/>
  <c r="G834" i="9"/>
  <c r="F834" i="9"/>
  <c r="G833" i="9"/>
  <c r="F833" i="9"/>
  <c r="G831" i="9"/>
  <c r="F831" i="9"/>
  <c r="G829" i="9"/>
  <c r="F829" i="9"/>
  <c r="G828" i="9"/>
  <c r="F828" i="9"/>
  <c r="G827" i="9"/>
  <c r="F827" i="9"/>
  <c r="G826" i="9"/>
  <c r="F826" i="9"/>
  <c r="G825" i="9"/>
  <c r="F825" i="9"/>
  <c r="G824" i="9"/>
  <c r="F824" i="9"/>
  <c r="G823" i="9"/>
  <c r="F823" i="9"/>
  <c r="G822" i="9"/>
  <c r="F822" i="9"/>
  <c r="G821" i="9"/>
  <c r="F821" i="9"/>
  <c r="F818" i="9"/>
  <c r="G817" i="9"/>
  <c r="F817" i="9"/>
  <c r="G816" i="9"/>
  <c r="F816" i="9"/>
  <c r="G815" i="9"/>
  <c r="F815" i="9"/>
  <c r="G814" i="9"/>
  <c r="F814" i="9"/>
  <c r="G813" i="9"/>
  <c r="F813" i="9"/>
  <c r="G812" i="9"/>
  <c r="F812" i="9"/>
  <c r="F811" i="9"/>
  <c r="G810" i="9"/>
  <c r="F810" i="9"/>
  <c r="G809" i="9"/>
  <c r="F809" i="9"/>
  <c r="G805" i="9"/>
  <c r="F805" i="9"/>
  <c r="G804" i="9"/>
  <c r="F804" i="9"/>
  <c r="G803" i="9"/>
  <c r="F803" i="9"/>
  <c r="G802" i="9"/>
  <c r="F802" i="9"/>
  <c r="G801" i="9"/>
  <c r="F801" i="9"/>
  <c r="G800" i="9"/>
  <c r="F800" i="9"/>
  <c r="G799" i="9"/>
  <c r="F799" i="9"/>
  <c r="G798" i="9"/>
  <c r="F798" i="9"/>
  <c r="G797" i="9"/>
  <c r="F797" i="9"/>
  <c r="F794" i="9"/>
  <c r="G793" i="9"/>
  <c r="F793" i="9"/>
  <c r="G792" i="9"/>
  <c r="F792" i="9"/>
  <c r="G791" i="9"/>
  <c r="F791" i="9"/>
  <c r="G790" i="9"/>
  <c r="F790" i="9"/>
  <c r="G789" i="9"/>
  <c r="F789" i="9"/>
  <c r="G787" i="9"/>
  <c r="F787" i="9"/>
  <c r="G786" i="9"/>
  <c r="F786" i="9"/>
  <c r="G785" i="9"/>
  <c r="F785" i="9"/>
  <c r="G781" i="9"/>
  <c r="F781" i="9"/>
  <c r="G780" i="9"/>
  <c r="F780" i="9"/>
  <c r="G779" i="9"/>
  <c r="F779" i="9"/>
  <c r="G778" i="9"/>
  <c r="F778" i="9"/>
  <c r="G777" i="9"/>
  <c r="F777" i="9"/>
  <c r="G776" i="9"/>
  <c r="F776" i="9"/>
  <c r="G774" i="9"/>
  <c r="G773" i="9"/>
  <c r="F773" i="9"/>
  <c r="G769" i="9"/>
  <c r="F769" i="9"/>
  <c r="G768" i="9"/>
  <c r="F768" i="9"/>
  <c r="G767" i="9"/>
  <c r="F767" i="9"/>
  <c r="G766" i="9"/>
  <c r="F766" i="9"/>
  <c r="G765" i="9"/>
  <c r="F765" i="9"/>
  <c r="G764" i="9"/>
  <c r="F764" i="9"/>
  <c r="G763" i="9"/>
  <c r="F763" i="9"/>
  <c r="G762" i="9"/>
  <c r="F762" i="9"/>
  <c r="G761" i="9"/>
  <c r="F761" i="9"/>
  <c r="F760" i="9"/>
  <c r="G759" i="9"/>
  <c r="F759" i="9"/>
  <c r="F757" i="9"/>
  <c r="F756" i="9"/>
  <c r="G755" i="9"/>
  <c r="F755" i="9"/>
  <c r="G754" i="9"/>
  <c r="F754" i="9"/>
  <c r="G753" i="9"/>
  <c r="F753" i="9"/>
  <c r="G752" i="9"/>
  <c r="F752" i="9"/>
  <c r="G751" i="9"/>
  <c r="F751" i="9"/>
  <c r="G750" i="9"/>
  <c r="F750" i="9"/>
  <c r="G749" i="9"/>
  <c r="F749" i="9"/>
  <c r="G745" i="9"/>
  <c r="F745" i="9"/>
  <c r="G744" i="9"/>
  <c r="F744" i="9"/>
  <c r="G743" i="9"/>
  <c r="F743" i="9"/>
  <c r="G742" i="9"/>
  <c r="F742" i="9"/>
  <c r="G741" i="9"/>
  <c r="F741" i="9"/>
  <c r="G740" i="9"/>
  <c r="F740" i="9"/>
  <c r="G739" i="9"/>
  <c r="F739" i="9"/>
  <c r="G738" i="9"/>
  <c r="F738" i="9"/>
  <c r="G737" i="9"/>
  <c r="F737" i="9"/>
  <c r="G736" i="9"/>
  <c r="G735" i="9"/>
  <c r="G733" i="9"/>
  <c r="F733" i="9"/>
  <c r="G732" i="9"/>
  <c r="F732" i="9"/>
  <c r="G731" i="9"/>
  <c r="F731" i="9"/>
  <c r="G730" i="9"/>
  <c r="F730" i="9"/>
  <c r="G729" i="9"/>
  <c r="F729" i="9"/>
  <c r="G728" i="9"/>
  <c r="F728" i="9"/>
  <c r="G727" i="9"/>
  <c r="F727" i="9"/>
  <c r="G726" i="9"/>
  <c r="F726" i="9"/>
  <c r="G725" i="9"/>
  <c r="F722" i="9"/>
  <c r="G721" i="9"/>
  <c r="F721" i="9"/>
  <c r="G720" i="9"/>
  <c r="F720" i="9"/>
  <c r="G719" i="9"/>
  <c r="F719" i="9"/>
  <c r="G718" i="9"/>
  <c r="F718" i="9"/>
  <c r="G717" i="9"/>
  <c r="F717" i="9"/>
  <c r="G716" i="9"/>
  <c r="F716" i="9"/>
  <c r="G715" i="9"/>
  <c r="F715" i="9"/>
  <c r="G714" i="9"/>
  <c r="F714" i="9"/>
  <c r="G713" i="9"/>
  <c r="F713" i="9"/>
  <c r="G490" i="9"/>
  <c r="G489" i="9"/>
  <c r="F489" i="9"/>
  <c r="G488" i="9"/>
  <c r="F484" i="9"/>
  <c r="F480" i="9"/>
  <c r="F479" i="9"/>
  <c r="G478" i="9"/>
  <c r="F478" i="9"/>
  <c r="G477" i="9"/>
  <c r="G476" i="9"/>
  <c r="F476" i="9"/>
  <c r="G472" i="9"/>
  <c r="F472" i="9"/>
  <c r="G471" i="9"/>
  <c r="F471" i="9"/>
  <c r="G470" i="9"/>
  <c r="F470" i="9"/>
  <c r="G465" i="9"/>
  <c r="G464" i="9"/>
  <c r="G454" i="9"/>
  <c r="F454" i="9"/>
  <c r="F453" i="9"/>
  <c r="G452" i="9"/>
  <c r="F452" i="9"/>
  <c r="G448" i="9"/>
  <c r="F448" i="9"/>
  <c r="F447" i="9"/>
  <c r="F444" i="9"/>
  <c r="G443" i="9"/>
  <c r="F443" i="9"/>
  <c r="G442" i="9"/>
  <c r="G435" i="9"/>
  <c r="F435" i="9"/>
  <c r="G434" i="9"/>
  <c r="F434" i="9"/>
  <c r="G431" i="9"/>
  <c r="G428" i="9"/>
  <c r="G418" i="9"/>
  <c r="F418" i="9"/>
  <c r="G417" i="9"/>
  <c r="F417" i="9"/>
  <c r="G416" i="9"/>
  <c r="F416" i="9"/>
  <c r="G409" i="9"/>
  <c r="G406" i="9"/>
  <c r="F400" i="9"/>
  <c r="F399" i="9"/>
  <c r="G398" i="9"/>
  <c r="F395" i="9"/>
  <c r="G392" i="9"/>
  <c r="F392" i="9"/>
  <c r="F382" i="9"/>
  <c r="G381" i="9"/>
  <c r="G380" i="9"/>
  <c r="F380" i="9"/>
  <c r="G373" i="9"/>
  <c r="G372" i="9"/>
  <c r="F372" i="9"/>
  <c r="G369" i="9"/>
  <c r="F369" i="9"/>
  <c r="G368" i="9"/>
  <c r="F364" i="9"/>
  <c r="G363" i="9"/>
  <c r="F362" i="9"/>
  <c r="F363" i="9"/>
  <c r="F143" i="9"/>
  <c r="F130" i="9"/>
  <c r="G129" i="9"/>
  <c r="G128" i="9"/>
  <c r="F128" i="9"/>
  <c r="G121" i="9"/>
  <c r="F121" i="9"/>
  <c r="G120" i="9"/>
  <c r="F120" i="9"/>
  <c r="G119" i="9"/>
  <c r="F119" i="9"/>
  <c r="G118" i="9"/>
  <c r="F118" i="9"/>
  <c r="G117" i="9"/>
  <c r="F117" i="9"/>
  <c r="G116" i="9"/>
  <c r="G112" i="9"/>
  <c r="F112" i="9"/>
  <c r="G111" i="9"/>
  <c r="F110" i="9"/>
  <c r="F107" i="9"/>
  <c r="G94" i="9"/>
  <c r="F94" i="9"/>
  <c r="G93" i="9"/>
  <c r="G88" i="9"/>
  <c r="G85" i="9"/>
  <c r="F85" i="9"/>
  <c r="G84" i="9"/>
  <c r="F84" i="9"/>
  <c r="G83" i="9"/>
  <c r="F83" i="9"/>
  <c r="G82" i="9"/>
  <c r="F82" i="9"/>
  <c r="G81" i="9"/>
  <c r="F81" i="9"/>
  <c r="G80" i="9"/>
  <c r="F80" i="9"/>
  <c r="F75" i="9"/>
  <c r="F70" i="9"/>
  <c r="F58" i="9"/>
  <c r="G57" i="9"/>
  <c r="F57" i="9"/>
  <c r="F56" i="9"/>
  <c r="F51" i="9"/>
  <c r="G49" i="9"/>
  <c r="F49" i="9"/>
  <c r="G48" i="9"/>
  <c r="F48" i="9"/>
  <c r="G47" i="9"/>
  <c r="F47" i="9"/>
  <c r="F46" i="9"/>
  <c r="G45" i="9"/>
  <c r="F45" i="9"/>
  <c r="G44" i="9"/>
  <c r="F44" i="9"/>
  <c r="F39" i="9"/>
  <c r="G38" i="9"/>
  <c r="F38" i="9"/>
  <c r="F22" i="9"/>
  <c r="F21" i="9"/>
  <c r="G18" i="9"/>
  <c r="G13" i="9"/>
  <c r="F13" i="9"/>
  <c r="G12" i="9"/>
  <c r="F12" i="9"/>
  <c r="G11" i="9"/>
  <c r="F11" i="9"/>
  <c r="G9" i="9"/>
  <c r="G8" i="9"/>
  <c r="F8" i="9"/>
  <c r="G3" i="9"/>
  <c r="F3" i="9"/>
  <c r="G2" i="9"/>
</calcChain>
</file>

<file path=xl/sharedStrings.xml><?xml version="1.0" encoding="utf-8"?>
<sst xmlns="http://schemas.openxmlformats.org/spreadsheetml/2006/main" count="7897" uniqueCount="1222">
  <si>
    <t>ICE ID</t>
  </si>
  <si>
    <t>Strain</t>
  </si>
  <si>
    <t>Country</t>
  </si>
  <si>
    <t>Year</t>
  </si>
  <si>
    <t>Isolated from</t>
  </si>
  <si>
    <t>ICE Integration locus</t>
  </si>
  <si>
    <t>Tn6212</t>
  </si>
  <si>
    <t>GenBank accession number</t>
  </si>
  <si>
    <t>non-redundant ICE representative</t>
  </si>
  <si>
    <t>New Zealand</t>
  </si>
  <si>
    <t>wheat</t>
  </si>
  <si>
    <t>att-1</t>
  </si>
  <si>
    <t>✓</t>
  </si>
  <si>
    <t>LJPO01000188.1; LJPO01000111.1</t>
  </si>
  <si>
    <t>Japan</t>
  </si>
  <si>
    <t>ryegrass</t>
  </si>
  <si>
    <t>att-2</t>
  </si>
  <si>
    <t>LJPS01000162.1, LJPS01000123.1, LJPS01000111.1, LJPS01000149.1, LJPS01000047.1</t>
  </si>
  <si>
    <t>larkspur</t>
  </si>
  <si>
    <t>LJQH01000365.1, LJQH01000290.1, LJQH01000355.1</t>
  </si>
  <si>
    <t>kiwifruit</t>
  </si>
  <si>
    <t>✗</t>
  </si>
  <si>
    <t>USA</t>
  </si>
  <si>
    <t>1921-22</t>
  </si>
  <si>
    <t>proso millet</t>
  </si>
  <si>
    <t>ALAC01000062.1, ALAC01000019.1</t>
  </si>
  <si>
    <t>Ethiopia</t>
  </si>
  <si>
    <t>bean</t>
  </si>
  <si>
    <t>China</t>
  </si>
  <si>
    <t>KC148185.1</t>
  </si>
  <si>
    <t>MTHO01000001.1, MTHO01000028.1, MTHO01000264.1</t>
  </si>
  <si>
    <t>MTHW01000005.1, MTHW01000045.1, MTHW01000257.1</t>
  </si>
  <si>
    <t>MTHX01000007.1, MTHX01000050.1, MTHX01000252.1</t>
  </si>
  <si>
    <t>MTHY01000007.1, MTHY01000050.1, MTHY01000250.1</t>
  </si>
  <si>
    <t>Chile</t>
  </si>
  <si>
    <t>KC148188.1</t>
  </si>
  <si>
    <t>Italy</t>
  </si>
  <si>
    <t>ICEPsaI12.29 *</t>
  </si>
  <si>
    <t>South Korea</t>
  </si>
  <si>
    <t>MTYW01000054.1, MTYW01000001.1</t>
  </si>
  <si>
    <t>ANJD01000023.1, ANJD01000118.1, ANJD01000111.1</t>
  </si>
  <si>
    <t>ANJH01000079.1, ANJH01000040.1, ANJH01000162.1</t>
  </si>
  <si>
    <t>MOMM01000021.1, MOMM01000065.1 MOMM01000141.1 MOMM01000150.1 MOMM01000185.1 MOMM01000221.1 MOMM01000225.1, MOMM01000243.1</t>
  </si>
  <si>
    <t>Portugal</t>
  </si>
  <si>
    <t>Australia</t>
  </si>
  <si>
    <t>barley</t>
  </si>
  <si>
    <t>AMXK01000055.1, AMXK01000099.1, AMXK01000014.1</t>
  </si>
  <si>
    <t>AMXL01000033.1, AMXL01000031.1</t>
  </si>
  <si>
    <t>AMZX01000047.1, AMZX01000001.1</t>
  </si>
  <si>
    <t>2000-14</t>
  </si>
  <si>
    <t>A. thaliana</t>
  </si>
  <si>
    <t>NHTA01000027.1; NHTA01000006.1; NHTA01000049.1</t>
  </si>
  <si>
    <t>Hungary</t>
  </si>
  <si>
    <t>pear</t>
  </si>
  <si>
    <t>UK</t>
  </si>
  <si>
    <t>NA</t>
  </si>
  <si>
    <t>France</t>
  </si>
  <si>
    <t>apricot</t>
  </si>
  <si>
    <t> bean</t>
  </si>
  <si>
    <t>millet</t>
  </si>
  <si>
    <t>cherry</t>
  </si>
  <si>
    <t> N/A</t>
  </si>
  <si>
    <t>APWT01000010.1; APWT01000011.1</t>
  </si>
  <si>
    <t>Austria</t>
  </si>
  <si>
    <t>whitetop (root)</t>
  </si>
  <si>
    <t>ICEPsaSK192-1S</t>
  </si>
  <si>
    <t>tomato</t>
  </si>
  <si>
    <t>Canada</t>
  </si>
  <si>
    <t>rice</t>
  </si>
  <si>
    <t>Germany</t>
  </si>
  <si>
    <t>grass</t>
  </si>
  <si>
    <t>LJQB01000076.1, LJQB01000035.1</t>
  </si>
  <si>
    <t>hazelnut</t>
  </si>
  <si>
    <t>AKCJ01000063.1, AKCJ01000059.1, AKCJ01000060.1, AKCJ01000061.1, AKCJ01000062.1</t>
  </si>
  <si>
    <t>NQYA01000023.1; NQYA01000134.1</t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13</t>
    </r>
  </si>
  <si>
    <r>
      <t>ICE</t>
    </r>
    <r>
      <rPr>
        <i/>
        <sz val="11"/>
        <color theme="1"/>
        <rFont val="Calibri"/>
        <family val="2"/>
        <scheme val="minor"/>
      </rPr>
      <t>Pco</t>
    </r>
    <r>
      <rPr>
        <sz val="11"/>
        <color theme="1"/>
        <rFont val="Calibri"/>
        <family val="2"/>
        <scheme val="minor"/>
      </rPr>
      <t>19117 *</t>
    </r>
  </si>
  <si>
    <r>
      <t>ICE</t>
    </r>
    <r>
      <rPr>
        <i/>
        <sz val="11"/>
        <color theme="1"/>
        <rFont val="Calibri"/>
        <family val="2"/>
        <scheme val="minor"/>
      </rPr>
      <t>Pco</t>
    </r>
    <r>
      <rPr>
        <sz val="11"/>
        <color theme="1"/>
        <rFont val="Calibri"/>
        <family val="2"/>
        <scheme val="minor"/>
      </rPr>
      <t>19117</t>
    </r>
  </si>
  <si>
    <r>
      <t>ICE</t>
    </r>
    <r>
      <rPr>
        <i/>
        <sz val="11"/>
        <color theme="1"/>
        <rFont val="Calibri"/>
        <family val="2"/>
        <scheme val="minor"/>
      </rPr>
      <t>Paf</t>
    </r>
    <r>
      <rPr>
        <sz val="11"/>
        <color theme="1"/>
        <rFont val="Calibri"/>
        <family val="2"/>
        <scheme val="minor"/>
      </rPr>
      <t>4394 *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trofaciens </t>
    </r>
    <r>
      <rPr>
        <sz val="11"/>
        <color theme="1"/>
        <rFont val="Calibri"/>
        <family val="2"/>
        <scheme val="minor"/>
      </rPr>
      <t>ICMP 4394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trofaciens</t>
    </r>
    <r>
      <rPr>
        <sz val="11"/>
        <color theme="1"/>
        <rFont val="Calibri"/>
        <family val="2"/>
        <scheme val="minor"/>
      </rPr>
      <t xml:space="preserve"> LMG5095</t>
    </r>
  </si>
  <si>
    <r>
      <rPr>
        <i/>
        <sz val="11"/>
        <color theme="1"/>
        <rFont val="Calibri"/>
        <family val="2"/>
        <scheme val="minor"/>
      </rPr>
      <t xml:space="preserve">P. coronafaciens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tropurpurea </t>
    </r>
    <r>
      <rPr>
        <sz val="11"/>
        <color theme="1"/>
        <rFont val="Calibri"/>
        <family val="2"/>
        <scheme val="minor"/>
      </rPr>
      <t>ICMP4457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tabaci </t>
    </r>
    <r>
      <rPr>
        <sz val="11"/>
        <color theme="1"/>
        <rFont val="Calibri"/>
        <family val="2"/>
        <scheme val="minor"/>
      </rPr>
      <t xml:space="preserve">ATCC 11584 </t>
    </r>
  </si>
  <si>
    <r>
      <rPr>
        <i/>
        <sz val="11"/>
        <color theme="1"/>
        <rFont val="Calibri"/>
        <family val="2"/>
        <scheme val="minor"/>
      </rPr>
      <t xml:space="preserve">P. syrinag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vellanae</t>
    </r>
    <r>
      <rPr>
        <sz val="11"/>
        <color theme="1"/>
        <rFont val="Calibri"/>
        <family val="2"/>
        <scheme val="minor"/>
      </rPr>
      <t xml:space="preserve"> ISPaVe013</t>
    </r>
  </si>
  <si>
    <r>
      <t>ICE</t>
    </r>
    <r>
      <rPr>
        <i/>
        <sz val="11"/>
        <color theme="1"/>
        <rFont val="Calibri"/>
        <family val="2"/>
        <scheme val="minor"/>
      </rPr>
      <t>Pco</t>
    </r>
    <r>
      <rPr>
        <sz val="11"/>
        <color theme="1"/>
        <rFont val="Calibri"/>
        <family val="2"/>
        <scheme val="minor"/>
      </rPr>
      <t>1_6 *</t>
    </r>
  </si>
  <si>
    <r>
      <rPr>
        <i/>
        <sz val="11"/>
        <color theme="1"/>
        <rFont val="Calibri"/>
        <family val="2"/>
        <scheme val="minor"/>
      </rPr>
      <t>P. coronafaciens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oryzae</t>
    </r>
    <r>
      <rPr>
        <sz val="11"/>
        <color theme="1"/>
        <rFont val="Calibri"/>
        <family val="2"/>
        <scheme val="minor"/>
      </rPr>
      <t xml:space="preserve"> 1_6</t>
    </r>
  </si>
  <si>
    <r>
      <rPr>
        <i/>
        <sz val="11"/>
        <color theme="1"/>
        <rFont val="Calibri"/>
        <family val="2"/>
        <scheme val="minor"/>
      </rPr>
      <t>P. congelans</t>
    </r>
    <r>
      <rPr>
        <sz val="11"/>
        <color theme="1"/>
        <rFont val="Calibri"/>
        <family val="2"/>
        <scheme val="minor"/>
      </rPr>
      <t xml:space="preserve"> ICMP 19117</t>
    </r>
  </si>
  <si>
    <r>
      <rPr>
        <i/>
        <sz val="11"/>
        <color theme="1"/>
        <rFont val="Calibri"/>
        <family val="2"/>
        <scheme val="minor"/>
      </rPr>
      <t>P. congelans</t>
    </r>
    <r>
      <rPr>
        <sz val="11"/>
        <color theme="1"/>
        <rFont val="Calibri"/>
        <family val="2"/>
        <scheme val="minor"/>
      </rPr>
      <t xml:space="preserve"> DSM 14939</t>
    </r>
  </si>
  <si>
    <r>
      <t>ICE</t>
    </r>
    <r>
      <rPr>
        <i/>
        <sz val="11"/>
        <color theme="1"/>
        <rFont val="Calibri"/>
        <family val="2"/>
        <scheme val="minor"/>
      </rPr>
      <t>Pco</t>
    </r>
    <r>
      <rPr>
        <sz val="11"/>
        <color theme="1"/>
        <rFont val="Calibri"/>
        <family val="2"/>
        <scheme val="minor"/>
      </rPr>
      <t>DSM14939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91L8 *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91L8</t>
    </r>
  </si>
  <si>
    <r>
      <t>ICE</t>
    </r>
    <r>
      <rPr>
        <i/>
        <sz val="11"/>
        <color theme="1"/>
        <rFont val="Calibri"/>
        <family val="2"/>
        <scheme val="minor"/>
      </rPr>
      <t>Pco</t>
    </r>
    <r>
      <rPr>
        <sz val="11"/>
        <color theme="1"/>
        <rFont val="Calibri"/>
        <family val="2"/>
        <scheme val="minor"/>
      </rPr>
      <t>LP205a</t>
    </r>
  </si>
  <si>
    <r>
      <rPr>
        <i/>
        <sz val="11"/>
        <color theme="1"/>
        <rFont val="Calibri"/>
        <family val="2"/>
        <scheme val="minor"/>
      </rPr>
      <t>P. congelans</t>
    </r>
    <r>
      <rPr>
        <sz val="11"/>
        <color theme="1"/>
        <rFont val="Calibri"/>
        <family val="2"/>
        <scheme val="minor"/>
      </rPr>
      <t xml:space="preserve"> LP205a</t>
    </r>
  </si>
  <si>
    <r>
      <t>ICE</t>
    </r>
    <r>
      <rPr>
        <i/>
        <sz val="11"/>
        <color theme="1"/>
        <rFont val="Calibri"/>
        <family val="2"/>
        <scheme val="minor"/>
      </rPr>
      <t>Pco</t>
    </r>
    <r>
      <rPr>
        <sz val="11"/>
        <color theme="1"/>
        <rFont val="Calibri"/>
        <family val="2"/>
        <scheme val="minor"/>
      </rPr>
      <t>NL.P123</t>
    </r>
  </si>
  <si>
    <r>
      <t>ICE</t>
    </r>
    <r>
      <rPr>
        <i/>
        <sz val="11"/>
        <color theme="1"/>
        <rFont val="Calibri"/>
        <family val="2"/>
        <scheme val="minor"/>
      </rPr>
      <t>Par</t>
    </r>
    <r>
      <rPr>
        <sz val="11"/>
        <color theme="1"/>
        <rFont val="Calibri"/>
        <family val="2"/>
        <scheme val="minor"/>
      </rPr>
      <t>4457 *</t>
    </r>
  </si>
  <si>
    <r>
      <t>ICE</t>
    </r>
    <r>
      <rPr>
        <i/>
        <sz val="11"/>
        <color theme="1"/>
        <rFont val="Calibri"/>
        <family val="2"/>
        <scheme val="minor"/>
      </rPr>
      <t>Paf</t>
    </r>
    <r>
      <rPr>
        <sz val="11"/>
        <color theme="1"/>
        <rFont val="Calibri"/>
        <family val="2"/>
        <scheme val="minor"/>
      </rPr>
      <t>LMG5095 *</t>
    </r>
  </si>
  <si>
    <r>
      <t>ICE</t>
    </r>
    <r>
      <rPr>
        <i/>
        <sz val="11"/>
        <color theme="1"/>
        <rFont val="Calibri"/>
        <family val="2"/>
        <scheme val="minor"/>
      </rPr>
      <t>Pav</t>
    </r>
    <r>
      <rPr>
        <sz val="11"/>
        <color theme="1"/>
        <rFont val="Calibri"/>
        <family val="2"/>
        <scheme val="minor"/>
      </rPr>
      <t>013</t>
    </r>
  </si>
  <si>
    <r>
      <rPr>
        <i/>
        <sz val="11"/>
        <color theme="1"/>
        <rFont val="Calibri"/>
        <family val="2"/>
        <scheme val="minor"/>
      </rPr>
      <t>P. congelans</t>
    </r>
    <r>
      <rPr>
        <sz val="11"/>
        <color theme="1"/>
        <rFont val="Calibri"/>
        <family val="2"/>
        <scheme val="minor"/>
      </rPr>
      <t xml:space="preserve"> NL.P123</t>
    </r>
  </si>
  <si>
    <r>
      <t>ICE</t>
    </r>
    <r>
      <rPr>
        <i/>
        <sz val="11"/>
        <color theme="1"/>
        <rFont val="Calibri"/>
        <family val="2"/>
        <scheme val="minor"/>
      </rPr>
      <t>Psy</t>
    </r>
    <r>
      <rPr>
        <sz val="11"/>
        <color theme="1"/>
        <rFont val="Calibri"/>
        <family val="2"/>
        <scheme val="minor"/>
      </rPr>
      <t>41A *</t>
    </r>
  </si>
  <si>
    <r>
      <t>ICE</t>
    </r>
    <r>
      <rPr>
        <i/>
        <sz val="11"/>
        <color theme="1"/>
        <rFont val="Calibri"/>
        <family val="2"/>
        <scheme val="minor"/>
      </rPr>
      <t>Psy</t>
    </r>
    <r>
      <rPr>
        <sz val="11"/>
        <color theme="1"/>
        <rFont val="Calibri"/>
        <family val="2"/>
        <scheme val="minor"/>
      </rPr>
      <t>41A</t>
    </r>
  </si>
  <si>
    <r>
      <t>ICE</t>
    </r>
    <r>
      <rPr>
        <i/>
        <sz val="11"/>
        <color theme="1"/>
        <rFont val="Calibri"/>
        <family val="2"/>
        <scheme val="minor"/>
      </rPr>
      <t>Pdp</t>
    </r>
    <r>
      <rPr>
        <sz val="11"/>
        <color theme="1"/>
        <rFont val="Calibri"/>
        <family val="2"/>
        <scheme val="minor"/>
      </rPr>
      <t>529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delphinii </t>
    </r>
    <r>
      <rPr>
        <sz val="11"/>
        <color theme="1"/>
        <rFont val="Calibri"/>
        <family val="2"/>
        <scheme val="minor"/>
      </rPr>
      <t>ICMP529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</t>
    </r>
    <r>
      <rPr>
        <i/>
        <sz val="11"/>
        <color theme="1"/>
        <rFont val="Calibri"/>
        <family val="2"/>
        <scheme val="minor"/>
      </rPr>
      <t xml:space="preserve"> actinidifoliorum</t>
    </r>
    <r>
      <rPr>
        <sz val="11"/>
        <color theme="1"/>
        <rFont val="Calibri"/>
        <family val="2"/>
        <scheme val="minor"/>
      </rPr>
      <t xml:space="preserve"> ICMP18802</t>
    </r>
  </si>
  <si>
    <r>
      <t>ICE</t>
    </r>
    <r>
      <rPr>
        <i/>
        <sz val="11"/>
        <color theme="1"/>
        <rFont val="Calibri"/>
        <family val="2"/>
        <scheme val="minor"/>
      </rPr>
      <t>Pfm</t>
    </r>
    <r>
      <rPr>
        <sz val="11"/>
        <color theme="1"/>
        <rFont val="Calibri"/>
        <family val="2"/>
        <scheme val="minor"/>
      </rPr>
      <t>1880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7-Cu *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7-Cu</t>
    </r>
  </si>
  <si>
    <r>
      <t>ICE</t>
    </r>
    <r>
      <rPr>
        <i/>
        <sz val="11"/>
        <color theme="1"/>
        <rFont val="Calibri"/>
        <family val="2"/>
        <scheme val="minor"/>
      </rPr>
      <t>Pfm</t>
    </r>
    <r>
      <rPr>
        <sz val="11"/>
        <color theme="1"/>
        <rFont val="Calibri"/>
        <family val="2"/>
        <scheme val="minor"/>
      </rPr>
      <t>19497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foliorum</t>
    </r>
    <r>
      <rPr>
        <sz val="11"/>
        <color theme="1"/>
        <rFont val="Calibri"/>
        <family val="2"/>
        <scheme val="minor"/>
      </rPr>
      <t xml:space="preserve"> ICMP 19497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64-Cu *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64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64-Cu</t>
    </r>
  </si>
  <si>
    <r>
      <t>ICE</t>
    </r>
    <r>
      <rPr>
        <i/>
        <sz val="11"/>
        <color theme="1"/>
        <rFont val="Calibri"/>
        <family val="2"/>
        <scheme val="minor"/>
      </rPr>
      <t>Pfm</t>
    </r>
    <r>
      <rPr>
        <sz val="11"/>
        <color theme="1"/>
        <rFont val="Calibri"/>
        <family val="2"/>
        <scheme val="minor"/>
      </rPr>
      <t>J207-1 *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foliorum</t>
    </r>
    <r>
      <rPr>
        <sz val="11"/>
        <color theme="1"/>
        <rFont val="Calibri"/>
        <family val="2"/>
        <scheme val="minor"/>
      </rPr>
      <t xml:space="preserve"> J207-1</t>
    </r>
  </si>
  <si>
    <r>
      <t>ICE</t>
    </r>
    <r>
      <rPr>
        <i/>
        <sz val="11"/>
        <color theme="1"/>
        <rFont val="Calibri"/>
        <family val="2"/>
        <scheme val="minor"/>
      </rPr>
      <t>Pfm</t>
    </r>
    <r>
      <rPr>
        <sz val="11"/>
        <color theme="1"/>
        <rFont val="Calibri"/>
        <family val="2"/>
        <scheme val="minor"/>
      </rPr>
      <t>J207-2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foliorum</t>
    </r>
    <r>
      <rPr>
        <sz val="11"/>
        <color theme="1"/>
        <rFont val="Calibri"/>
        <family val="2"/>
        <scheme val="minor"/>
      </rPr>
      <t xml:space="preserve"> J207-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fm</t>
    </r>
    <r>
      <rPr>
        <sz val="11"/>
        <color theme="1"/>
        <rFont val="Calibri"/>
        <family val="2"/>
        <scheme val="minor"/>
      </rPr>
      <t>J207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foliorum</t>
    </r>
    <r>
      <rPr>
        <sz val="11"/>
        <color theme="1"/>
        <rFont val="Calibri"/>
        <family val="2"/>
        <scheme val="minor"/>
      </rPr>
      <t xml:space="preserve"> J207-4</t>
    </r>
  </si>
  <si>
    <r>
      <t>ICE</t>
    </r>
    <r>
      <rPr>
        <i/>
        <sz val="11"/>
        <color theme="1"/>
        <rFont val="Calibri"/>
        <family val="2"/>
        <scheme val="minor"/>
      </rPr>
      <t>Pfm</t>
    </r>
    <r>
      <rPr>
        <sz val="11"/>
        <color theme="1"/>
        <rFont val="Calibri"/>
        <family val="2"/>
        <scheme val="minor"/>
      </rPr>
      <t>J207-4</t>
    </r>
  </si>
  <si>
    <r>
      <t>ICE</t>
    </r>
    <r>
      <rPr>
        <i/>
        <sz val="11"/>
        <color theme="1"/>
        <rFont val="Calibri"/>
        <family val="2"/>
        <scheme val="minor"/>
      </rPr>
      <t>Pm</t>
    </r>
    <r>
      <rPr>
        <sz val="11"/>
        <color theme="1"/>
        <rFont val="Calibri"/>
        <family val="2"/>
        <scheme val="minor"/>
      </rPr>
      <t>11289</t>
    </r>
  </si>
  <si>
    <r>
      <t>ICE</t>
    </r>
    <r>
      <rPr>
        <i/>
        <sz val="11"/>
        <color theme="1"/>
        <rFont val="Calibri"/>
        <family val="2"/>
        <scheme val="minor"/>
      </rPr>
      <t>Ppa</t>
    </r>
    <r>
      <rPr>
        <sz val="11"/>
        <color theme="1"/>
        <rFont val="Calibri"/>
        <family val="2"/>
        <scheme val="minor"/>
      </rPr>
      <t>2367 *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panici </t>
    </r>
    <r>
      <rPr>
        <sz val="11"/>
        <color theme="1"/>
        <rFont val="Calibri"/>
        <family val="2"/>
        <scheme val="minor"/>
      </rPr>
      <t>LMG2367</t>
    </r>
  </si>
  <si>
    <r>
      <rPr>
        <i/>
        <sz val="11"/>
        <color theme="1"/>
        <rFont val="Calibri"/>
        <family val="2"/>
        <scheme val="minor"/>
      </rPr>
      <t xml:space="preserve">P. marginalis </t>
    </r>
    <r>
      <rPr>
        <sz val="11"/>
        <color theme="1"/>
        <rFont val="Calibri"/>
        <family val="2"/>
        <scheme val="minor"/>
      </rPr>
      <t>ICMP 11289</t>
    </r>
  </si>
  <si>
    <r>
      <t>ICE</t>
    </r>
    <r>
      <rPr>
        <i/>
        <sz val="11"/>
        <color theme="1"/>
        <rFont val="Calibri"/>
        <family val="2"/>
        <scheme val="minor"/>
      </rPr>
      <t>Pph</t>
    </r>
    <r>
      <rPr>
        <sz val="11"/>
        <color theme="1"/>
        <rFont val="Calibri"/>
        <family val="2"/>
        <scheme val="minor"/>
      </rPr>
      <t>1302A *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1302A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ICMP 11168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11168 *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243L2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243L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3 *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247E2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247E2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248-6 *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254-4 *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26L6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26L6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11 *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1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1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3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2L4 *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2L4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304-1 *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309-1 *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31R1 *</t>
    </r>
  </si>
  <si>
    <r>
      <t>P. syringae</t>
    </r>
    <r>
      <rPr>
        <sz val="11"/>
        <color theme="1"/>
        <rFont val="Calibri"/>
        <family val="2"/>
        <scheme val="minor"/>
      </rPr>
      <t xml:space="preserve"> 31R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82L1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82L1 *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91L8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C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15 *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C15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18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18 *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2 *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2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24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 xml:space="preserve">C24 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6 *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C6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6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C26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26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27 *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C27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27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28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C28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C2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C3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C30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C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29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I10 *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I10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I10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30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31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4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4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5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62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6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66 *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66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6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68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6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70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7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9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9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L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L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L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L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L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L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L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L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 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CRAFRU12.29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I1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I1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I4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I4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I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I5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I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I6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I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I7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I8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I8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I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I9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63-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63-4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67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67-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68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68-4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68-6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69-6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70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70-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70-5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71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71-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71-5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72-5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73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73-6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67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67-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68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68-4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68-6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69-6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actinidiae </t>
    </r>
    <r>
      <rPr>
        <sz val="11"/>
        <color theme="1"/>
        <rFont val="Calibri"/>
        <family val="2"/>
        <scheme val="minor"/>
      </rPr>
      <t>J270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70-5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J271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71-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71-5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72-5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73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73-6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92-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38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38</t>
    </r>
  </si>
  <si>
    <r>
      <t>ICE</t>
    </r>
    <r>
      <rPr>
        <i/>
        <sz val="11"/>
        <color theme="1"/>
        <rFont val="Calibri"/>
        <family val="2"/>
        <scheme val="minor"/>
      </rPr>
      <t>PsaS</t>
    </r>
    <r>
      <rPr>
        <sz val="11"/>
        <color theme="1"/>
        <rFont val="Calibri"/>
        <family val="2"/>
        <scheme val="minor"/>
      </rPr>
      <t>K7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MAFF21206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MAFF212063 *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13 *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NZ1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5-Cu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3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3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3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3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3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3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3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38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3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40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41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4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4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4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4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4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4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48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NZ49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3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3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3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34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35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36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37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38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39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0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1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4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5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6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8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NZ6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6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NZ6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P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P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P14.08</t>
    </r>
  </si>
  <si>
    <t>ICEPsaI12.29</t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P155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P155 *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42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45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46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47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59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0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1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1-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2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2-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2-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4-1 *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4-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4-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6-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7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7-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7-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8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8-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8-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9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9-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9-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70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70-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70-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71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71-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71-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72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72-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73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73-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73-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82-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89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89-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0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0-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0-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1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1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1-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1-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1-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1-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2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2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2-1S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2-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7-R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7-R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7-R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8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8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8-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8-2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8-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8-3</t>
    </r>
    <r>
      <rPr>
        <sz val="11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9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99-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200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200-R2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200-R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41-8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42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44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44-5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44-8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45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47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57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58-6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60-3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SK142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45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46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47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59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0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1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1-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2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2-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2-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4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4-2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SK164-3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6-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7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7-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7-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8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8-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68-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SK169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SK169-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SK169-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70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70-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70-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71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71-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71-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72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72-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</t>
    </r>
    <r>
      <rPr>
        <i/>
        <sz val="11"/>
        <color theme="1"/>
        <rFont val="Calibri"/>
        <family val="2"/>
        <scheme val="minor"/>
      </rPr>
      <t xml:space="preserve"> actinidiae </t>
    </r>
    <r>
      <rPr>
        <sz val="11"/>
        <color theme="1"/>
        <rFont val="Calibri"/>
        <family val="2"/>
        <scheme val="minor"/>
      </rPr>
      <t>SK173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</t>
    </r>
    <r>
      <rPr>
        <i/>
        <sz val="11"/>
        <color theme="1"/>
        <rFont val="Calibri"/>
        <family val="2"/>
        <scheme val="minor"/>
      </rPr>
      <t xml:space="preserve"> actinidiae </t>
    </r>
    <r>
      <rPr>
        <sz val="11"/>
        <color theme="1"/>
        <rFont val="Calibri"/>
        <family val="2"/>
        <scheme val="minor"/>
      </rPr>
      <t>SK173-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</t>
    </r>
    <r>
      <rPr>
        <i/>
        <sz val="11"/>
        <color theme="1"/>
        <rFont val="Calibri"/>
        <family val="2"/>
        <scheme val="minor"/>
      </rPr>
      <t xml:space="preserve"> actinidiae </t>
    </r>
    <r>
      <rPr>
        <sz val="11"/>
        <color theme="1"/>
        <rFont val="Calibri"/>
        <family val="2"/>
        <scheme val="minor"/>
      </rPr>
      <t>SK173-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82-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89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89-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0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0-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0-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2-2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7-R1</t>
    </r>
  </si>
  <si>
    <r>
      <rPr>
        <i/>
        <sz val="11"/>
        <color theme="1"/>
        <rFont val="Calibri"/>
        <family val="2"/>
        <scheme val="minor"/>
      </rPr>
      <t xml:space="preserve"> 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7-R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7-R3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actinidiae</t>
    </r>
    <r>
      <rPr>
        <sz val="11"/>
        <color theme="1"/>
        <rFont val="Calibri"/>
        <family val="2"/>
        <scheme val="minor"/>
      </rPr>
      <t xml:space="preserve"> SK199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199-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200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200-R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SK200-R3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41-8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42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44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44-5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SK44-8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SK45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SK47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SK57-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SK58-6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SK60-3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164-1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SK60-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ctinidiae</t>
    </r>
    <r>
      <rPr>
        <sz val="11"/>
        <color theme="1"/>
        <rFont val="Calibri"/>
        <family val="2"/>
        <scheme val="minor"/>
      </rPr>
      <t xml:space="preserve"> SK60-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BRIP34876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BRIP34881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BRIP34881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BRIP34876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BRIP39023 *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BRIP39023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BS0292 *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BS3827 *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BS3829 *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BS3829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BS0292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KCTC12500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KN2.a.3 *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LMC.P91 *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Pengzhou8 *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Ps25</t>
    </r>
  </si>
  <si>
    <r>
      <t>ICE</t>
    </r>
    <r>
      <rPr>
        <i/>
        <sz val="11"/>
        <color theme="1"/>
        <rFont val="Calibri"/>
        <family val="2"/>
        <scheme val="minor"/>
      </rPr>
      <t>Pst</t>
    </r>
    <r>
      <rPr>
        <sz val="11"/>
        <color theme="1"/>
        <rFont val="Calibri"/>
        <family val="2"/>
        <scheme val="minor"/>
      </rPr>
      <t>B13-200 *</t>
    </r>
  </si>
  <si>
    <r>
      <t>ICE</t>
    </r>
    <r>
      <rPr>
        <i/>
        <sz val="11"/>
        <color theme="1"/>
        <rFont val="Calibri"/>
        <family val="2"/>
        <scheme val="minor"/>
      </rPr>
      <t>Psy</t>
    </r>
    <r>
      <rPr>
        <sz val="11"/>
        <color theme="1"/>
        <rFont val="Calibri"/>
        <family val="2"/>
        <scheme val="minor"/>
      </rPr>
      <t>2340 *</t>
    </r>
  </si>
  <si>
    <r>
      <t>ICE</t>
    </r>
    <r>
      <rPr>
        <i/>
        <sz val="11"/>
        <color theme="1"/>
        <rFont val="Calibri"/>
        <family val="2"/>
        <scheme val="minor"/>
      </rPr>
      <t>Psy</t>
    </r>
    <r>
      <rPr>
        <sz val="11"/>
        <color theme="1"/>
        <rFont val="Calibri"/>
        <family val="2"/>
        <scheme val="minor"/>
      </rPr>
      <t>3023 *</t>
    </r>
  </si>
  <si>
    <r>
      <t>ICE</t>
    </r>
    <r>
      <rPr>
        <i/>
        <sz val="11"/>
        <color theme="1"/>
        <rFont val="Calibri"/>
        <family val="2"/>
        <scheme val="minor"/>
      </rPr>
      <t>Psy</t>
    </r>
    <r>
      <rPr>
        <sz val="11"/>
        <color theme="1"/>
        <rFont val="Calibri"/>
        <family val="2"/>
        <scheme val="minor"/>
      </rPr>
      <t>B728a *</t>
    </r>
  </si>
  <si>
    <r>
      <t>ICE</t>
    </r>
    <r>
      <rPr>
        <i/>
        <sz val="11"/>
        <color theme="1"/>
        <rFont val="Calibri"/>
        <family val="2"/>
        <scheme val="minor"/>
      </rPr>
      <t>Psy</t>
    </r>
    <r>
      <rPr>
        <sz val="11"/>
        <color theme="1"/>
        <rFont val="Calibri"/>
        <family val="2"/>
        <scheme val="minor"/>
      </rPr>
      <t>HS191 *</t>
    </r>
  </si>
  <si>
    <r>
      <t>ICE</t>
    </r>
    <r>
      <rPr>
        <i/>
        <sz val="11"/>
        <color theme="1"/>
        <rFont val="Calibri"/>
        <family val="2"/>
        <scheme val="minor"/>
      </rPr>
      <t>Psy</t>
    </r>
    <r>
      <rPr>
        <sz val="11"/>
        <color theme="1"/>
        <rFont val="Calibri"/>
        <family val="2"/>
        <scheme val="minor"/>
      </rPr>
      <t>NZIPFR-PS7 *</t>
    </r>
  </si>
  <si>
    <r>
      <t>ICE</t>
    </r>
    <r>
      <rPr>
        <i/>
        <sz val="11"/>
        <color theme="1"/>
        <rFont val="Calibri"/>
        <family val="2"/>
        <scheme val="minor"/>
      </rPr>
      <t>Psy</t>
    </r>
    <r>
      <rPr>
        <sz val="11"/>
        <color theme="1"/>
        <rFont val="Calibri"/>
        <family val="2"/>
        <scheme val="minor"/>
      </rPr>
      <t>SM *</t>
    </r>
  </si>
  <si>
    <r>
      <t>ICE</t>
    </r>
    <r>
      <rPr>
        <i/>
        <sz val="11"/>
        <color theme="1"/>
        <rFont val="Calibri"/>
        <family val="2"/>
        <scheme val="minor"/>
      </rPr>
      <t>Pvir</t>
    </r>
    <r>
      <rPr>
        <sz val="11"/>
        <color theme="1"/>
        <rFont val="Calibri"/>
        <family val="2"/>
        <scheme val="minor"/>
      </rPr>
      <t>CDRTc14 *</t>
    </r>
  </si>
  <si>
    <r>
      <rPr>
        <i/>
        <sz val="11"/>
        <color theme="1"/>
        <rFont val="Calibri"/>
        <family val="2"/>
        <scheme val="minor"/>
      </rPr>
      <t>P. viridiflava</t>
    </r>
    <r>
      <rPr>
        <sz val="11"/>
        <color theme="1"/>
        <rFont val="Calibri"/>
        <family val="2"/>
        <scheme val="minor"/>
      </rPr>
      <t xml:space="preserve"> CDRTc14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KCTC12500</t>
    </r>
  </si>
  <si>
    <r>
      <t>ICE</t>
    </r>
    <r>
      <rPr>
        <i/>
        <sz val="11"/>
        <color theme="1"/>
        <rFont val="Calibri"/>
        <family val="2"/>
        <scheme val="minor"/>
      </rPr>
      <t>Psy</t>
    </r>
    <r>
      <rPr>
        <sz val="11"/>
        <color theme="1"/>
        <rFont val="Calibri"/>
        <family val="2"/>
        <scheme val="minor"/>
      </rPr>
      <t>3023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KN2.a.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LMC.P9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engzhou8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s25</t>
    </r>
  </si>
  <si>
    <r>
      <t>ICE</t>
    </r>
    <r>
      <rPr>
        <i/>
        <sz val="11"/>
        <color theme="1"/>
        <rFont val="Calibri"/>
        <family val="2"/>
        <scheme val="minor"/>
      </rPr>
      <t>Pst</t>
    </r>
    <r>
      <rPr>
        <sz val="11"/>
        <color theme="1"/>
        <rFont val="Calibri"/>
        <family val="2"/>
        <scheme val="minor"/>
      </rPr>
      <t>B13-200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tomato </t>
    </r>
    <r>
      <rPr>
        <sz val="11"/>
        <color theme="1"/>
        <rFont val="Calibri"/>
        <family val="2"/>
        <scheme val="minor"/>
      </rPr>
      <t xml:space="preserve">B13-200 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2340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syringae </t>
    </r>
    <r>
      <rPr>
        <sz val="11"/>
        <color theme="1"/>
        <rFont val="Calibri"/>
        <family val="2"/>
        <scheme val="minor"/>
      </rPr>
      <t>ICMP3023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B728a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HS19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NZIPFR-PS7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syringae </t>
    </r>
    <r>
      <rPr>
        <sz val="11"/>
        <color theme="1"/>
        <rFont val="Calibri"/>
        <family val="2"/>
        <scheme val="minor"/>
      </rPr>
      <t>SM</t>
    </r>
  </si>
  <si>
    <r>
      <t>ICE</t>
    </r>
    <r>
      <rPr>
        <i/>
        <sz val="11"/>
        <color theme="1"/>
        <rFont val="Calibri"/>
        <family val="2"/>
        <scheme val="minor"/>
      </rPr>
      <t>Pat</t>
    </r>
    <r>
      <rPr>
        <sz val="11"/>
        <color theme="1"/>
        <rFont val="Calibri"/>
        <family val="2"/>
        <scheme val="minor"/>
      </rPr>
      <t xml:space="preserve">ATCC11528-att1 * </t>
    </r>
  </si>
  <si>
    <r>
      <t>ICE</t>
    </r>
    <r>
      <rPr>
        <i/>
        <sz val="11"/>
        <color theme="1"/>
        <rFont val="Calibri"/>
        <family val="2"/>
        <scheme val="minor"/>
      </rPr>
      <t>Pat</t>
    </r>
    <r>
      <rPr>
        <sz val="11"/>
        <color theme="1"/>
        <rFont val="Calibri"/>
        <family val="2"/>
        <scheme val="minor"/>
      </rPr>
      <t>ATCC11528-att2 *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62-Cu</t>
    </r>
  </si>
  <si>
    <r>
      <t>ICE</t>
    </r>
    <r>
      <rPr>
        <i/>
        <sz val="11"/>
        <color theme="1"/>
        <rFont val="Calibri"/>
        <family val="2"/>
        <scheme val="minor"/>
      </rPr>
      <t>Ps</t>
    </r>
    <r>
      <rPr>
        <sz val="11"/>
        <color theme="1"/>
        <rFont val="Calibri"/>
        <family val="2"/>
        <scheme val="minor"/>
      </rPr>
      <t>BRIP34881 *</t>
    </r>
  </si>
  <si>
    <t>Number</t>
  </si>
  <si>
    <t>Name</t>
  </si>
  <si>
    <t>hp</t>
  </si>
  <si>
    <t>CR1</t>
  </si>
  <si>
    <t>CR2</t>
  </si>
  <si>
    <t>helicase</t>
  </si>
  <si>
    <t>CR3</t>
  </si>
  <si>
    <t>CR4</t>
  </si>
  <si>
    <t>CR5</t>
  </si>
  <si>
    <t>CR6</t>
  </si>
  <si>
    <t>CR7</t>
  </si>
  <si>
    <t>CR8</t>
  </si>
  <si>
    <t>CR9</t>
  </si>
  <si>
    <t>methylase – plasmid related protein</t>
  </si>
  <si>
    <t>DEAD box helicase –superfamily II DNA/RNA helicase</t>
  </si>
  <si>
    <t>MCP – Methyl-accepting chemotaxis protein</t>
  </si>
  <si>
    <t>ICE pep – probable exported protein</t>
  </si>
  <si>
    <t>lytic transglycosylase – Soluble lytic murein transglycosylase</t>
  </si>
  <si>
    <t>DSBA – protein-disulfite isomerase</t>
  </si>
  <si>
    <r>
      <t xml:space="preserve">locus tag for </t>
    </r>
    <r>
      <rPr>
        <b/>
        <i/>
        <sz val="11"/>
        <color theme="1"/>
        <rFont val="Calibri"/>
        <family val="2"/>
        <scheme val="minor"/>
      </rPr>
      <t>Psa</t>
    </r>
    <r>
      <rPr>
        <b/>
        <sz val="11"/>
        <color theme="1"/>
        <rFont val="Calibri"/>
        <family val="2"/>
        <scheme val="minor"/>
      </rPr>
      <t xml:space="preserve"> NZ13</t>
    </r>
  </si>
  <si>
    <t>ICEPsPengzhou8</t>
  </si>
  <si>
    <t>ICEPsatLMG2095</t>
  </si>
  <si>
    <t>ICEPsaNZ13, ICEPsaC18, ICEPsBRIP34881, ICEPs82L1, ICEPar4457</t>
  </si>
  <si>
    <t>ICEPsaNZ45_Cu</t>
  </si>
  <si>
    <t>ICEPsaNZ13, ICEPar4457</t>
  </si>
  <si>
    <t>ICEPsaNZ13</t>
  </si>
  <si>
    <t>ICEPsBS3827</t>
  </si>
  <si>
    <t>PatATCC11528_1</t>
  </si>
  <si>
    <t>ICEPsa292-2</t>
  </si>
  <si>
    <t>ICEPs254-4</t>
  </si>
  <si>
    <t>ICEPs304-1</t>
  </si>
  <si>
    <t>ICEPsaNZ64_Cu</t>
  </si>
  <si>
    <t>ICEPsaC66</t>
  </si>
  <si>
    <t>ICEPs2L4</t>
  </si>
  <si>
    <t>ICEPs248-6</t>
  </si>
  <si>
    <t>ICEPsBRIP39023</t>
  </si>
  <si>
    <t>nh</t>
  </si>
  <si>
    <t>ICEPsy3023</t>
  </si>
  <si>
    <t>ICEPs82L1</t>
  </si>
  <si>
    <t>ICEPsy41A01</t>
  </si>
  <si>
    <t>ICEPco1_6</t>
  </si>
  <si>
    <t>ICEPph1302A</t>
  </si>
  <si>
    <t>ICEPsaP155</t>
  </si>
  <si>
    <t>ICEPs11168</t>
  </si>
  <si>
    <t>ICEPsBS3829</t>
  </si>
  <si>
    <t>ICEPsyB728a</t>
  </si>
  <si>
    <t>ICEPsyNZIPFR-PS7</t>
  </si>
  <si>
    <t>ICEPsaC11</t>
  </si>
  <si>
    <t>ICEPs91L8</t>
  </si>
  <si>
    <t>ICEPsBS0292</t>
  </si>
  <si>
    <t>ICEPsKN2.a.3</t>
  </si>
  <si>
    <t>ICEPco19117</t>
  </si>
  <si>
    <t>ICEPsy2340</t>
  </si>
  <si>
    <t>ICEPs164-1</t>
  </si>
  <si>
    <t>ICEPsLMC.P91</t>
  </si>
  <si>
    <t>ICEPsaMAFF212063</t>
  </si>
  <si>
    <t>ICEPstB13-200</t>
  </si>
  <si>
    <t>ICEPsyB728a, ICEPs164-1</t>
  </si>
  <si>
    <t>ICEPsyB728a, ICEPsaNZ45_Cu, ICEPsaC15, ICEPs164-1</t>
  </si>
  <si>
    <t>ICEPsyB728a, ICEPsaP155, ICEPsaNZ45_Cu, ICEPsaC15, ICEPs164-1</t>
  </si>
  <si>
    <t>ICEPsBRIP34881</t>
  </si>
  <si>
    <t>ICEPsyHS191</t>
  </si>
  <si>
    <t>ICEPsyB728a, ICEPsaNZ45_Cu, ICEPsaC15, ICEPs164-1, ICEPpaLMG2367</t>
  </si>
  <si>
    <t>ICEPsatLMG2095, ICEPaf4394</t>
  </si>
  <si>
    <t>ICEPsaC3</t>
  </si>
  <si>
    <t>ICEPsySM</t>
  </si>
  <si>
    <t>ICEPsaC15</t>
  </si>
  <si>
    <t>ICEPpaLMG2367</t>
  </si>
  <si>
    <t>ICEPatATCC11528_2</t>
  </si>
  <si>
    <t>ICEPsaNZ13, ICEPsBRIP34881, ICEPar4457</t>
  </si>
  <si>
    <t>ICEPsaC18</t>
  </si>
  <si>
    <t>ICEPfm207-1</t>
  </si>
  <si>
    <t>ICEPsaNZ47_Cu</t>
  </si>
  <si>
    <t>ICEPvirCDRTc14</t>
  </si>
  <si>
    <t>ICEPsaC6</t>
  </si>
  <si>
    <t>ICEPsaC27</t>
  </si>
  <si>
    <t>ICEPsaI12.29, ICEPsaI10</t>
  </si>
  <si>
    <t>ICEPsaC2</t>
  </si>
  <si>
    <t>ICEPsaNZ13, ICEPsaC18, ICEPar4457</t>
  </si>
  <si>
    <t>ICEPsaNZ13, ICEPsaC18, ICEPsBRIP34881, ICEPs82L1, ICEPar4457, ICEPaf4394</t>
  </si>
  <si>
    <t>ICEPsaNZ13, ICEPsaC18, ICEPsBRIP34881, ICEPar4457</t>
  </si>
  <si>
    <t>ICEPsatLMG2095, ICEPsBS0292, ICEPaf4394</t>
  </si>
  <si>
    <t>ICEPsaNZ13, ICEPsaC18, ICEPs91L8, ICEPar4457</t>
  </si>
  <si>
    <t>ICEPsBS3829, ICEPs91L8</t>
  </si>
  <si>
    <t>ICEPar4457</t>
  </si>
  <si>
    <t>ICEPsPengzhou8, ICEPaf4394</t>
  </si>
  <si>
    <t>ICEPsaNZ13, ICEPsaC18, ICEPsBRIP34881, ICEPs91L8, ICEPs82L1, ICEPar4457, ICEPaf4394</t>
  </si>
  <si>
    <t>ICEPsy41A01, ICEPsaNZ13, ICEPsLMC.P91, ICEPsBRIP34881, ICEPs91L8, ICEPs82L1, ICEPs2L4, ICEPs11168, ICEPar4457</t>
  </si>
  <si>
    <t>ICEPsy41A01, ICEPsaNZ13, ICEPsBRIP34881, ICEPs91L8, ICEPs82L1, ICEPs2L4, ICEPs11168, ICEPar4457</t>
  </si>
  <si>
    <t>ICEPsaNZ13, ICEPsaC18, ICEPsBRIP34881, ICEPs91L8, ICEPs82L1, ICEPs2L4, ICEPar4457, ICEPaf4394</t>
  </si>
  <si>
    <t>ICEPaf4394</t>
  </si>
  <si>
    <t>ICEPsaNZ45_Cu, ICEPs164-1</t>
  </si>
  <si>
    <t>ICEPsyB728a, ICEPs164-1, ICEPpaLMG2367</t>
  </si>
  <si>
    <t>ICEPs31R1</t>
  </si>
  <si>
    <t>ICEPsaI10</t>
  </si>
  <si>
    <t>ICEPs309-1</t>
  </si>
  <si>
    <t>ICEPsaNZ45_Cu, ICEPsaC15, ICEPs164-1</t>
  </si>
  <si>
    <t>ICEPsaNZ13, ICEPsBRIP34881, ICEPs2L4, ICEPar4457</t>
  </si>
  <si>
    <t>Strain ID</t>
  </si>
  <si>
    <t>Isolation</t>
  </si>
  <si>
    <t>ICE family</t>
  </si>
  <si>
    <t>P chlororaphis PA23</t>
  </si>
  <si>
    <t>CP008696.1</t>
  </si>
  <si>
    <t>P mosselii SJ10</t>
  </si>
  <si>
    <t>wastewater</t>
  </si>
  <si>
    <t>CP009365.1</t>
  </si>
  <si>
    <t>Pa B10W</t>
  </si>
  <si>
    <t>CP017969.1</t>
  </si>
  <si>
    <t>PAPI-1</t>
  </si>
  <si>
    <t>Pa B136-33</t>
  </si>
  <si>
    <t>human</t>
  </si>
  <si>
    <t>CP004061.1</t>
  </si>
  <si>
    <t>pKLC102</t>
  </si>
  <si>
    <t>AY257538.1</t>
  </si>
  <si>
    <t>Pa FA-HZ1</t>
  </si>
  <si>
    <t>CP017353</t>
  </si>
  <si>
    <t>Pa MTB-1</t>
  </si>
  <si>
    <t>CP006853.1</t>
  </si>
  <si>
    <t>Pa NCGM2.S1</t>
  </si>
  <si>
    <t>AP012280.1</t>
  </si>
  <si>
    <t>Pa PA1</t>
  </si>
  <si>
    <t>CP004054.2</t>
  </si>
  <si>
    <t>AY273869.1</t>
  </si>
  <si>
    <t xml:space="preserve">Pa PA14Or </t>
  </si>
  <si>
    <t>LT608330.1</t>
  </si>
  <si>
    <t>Pa PA1R</t>
  </si>
  <si>
    <t>CP004055.1</t>
  </si>
  <si>
    <t>Pa PA38182</t>
  </si>
  <si>
    <t>HG530068.1</t>
  </si>
  <si>
    <t>Pa PA7</t>
  </si>
  <si>
    <t>CP000744.1</t>
  </si>
  <si>
    <t>Pa PA96</t>
  </si>
  <si>
    <t>CP007224.1</t>
  </si>
  <si>
    <t xml:space="preserve">PAGI-5 </t>
  </si>
  <si>
    <t>EF611301.1</t>
  </si>
  <si>
    <t>Pa SGVI ST111</t>
  </si>
  <si>
    <t>KT887560.1</t>
  </si>
  <si>
    <t>Pa 8380</t>
  </si>
  <si>
    <t>AP014839.2</t>
  </si>
  <si>
    <t>Pa BAMCPA07-48</t>
  </si>
  <si>
    <t>CP015377.1</t>
  </si>
  <si>
    <t>Pa Carb01 63 I</t>
  </si>
  <si>
    <t>CP011317.1</t>
  </si>
  <si>
    <t>Pa Carb01 63 II</t>
  </si>
  <si>
    <t>Pa DN1</t>
  </si>
  <si>
    <t>soil</t>
  </si>
  <si>
    <t>CP017099.1</t>
  </si>
  <si>
    <t>Pa F23197</t>
  </si>
  <si>
    <t>CP008856.1</t>
  </si>
  <si>
    <t>Pa F30658 II</t>
  </si>
  <si>
    <t>CP008857.1</t>
  </si>
  <si>
    <t>Pa F30658 I</t>
  </si>
  <si>
    <t>Pa F63912</t>
  </si>
  <si>
    <t>CP008858.1</t>
  </si>
  <si>
    <t>Pa H27930</t>
  </si>
  <si>
    <t>CP008860.1</t>
  </si>
  <si>
    <t>Pa NCGM 1900</t>
  </si>
  <si>
    <t>AP014622.1</t>
  </si>
  <si>
    <t>Pa NCGM 1984</t>
  </si>
  <si>
    <t>AP014646.1</t>
  </si>
  <si>
    <t>Pa NCGM257</t>
  </si>
  <si>
    <t>AP014651</t>
  </si>
  <si>
    <t>Pa PA1RG</t>
  </si>
  <si>
    <t>hospital sewage</t>
  </si>
  <si>
    <t>CP012679.1</t>
  </si>
  <si>
    <t>Pa PSE305</t>
  </si>
  <si>
    <t>sheep</t>
  </si>
  <si>
    <t>HG974234.1</t>
  </si>
  <si>
    <t>Pa S04 90 I</t>
  </si>
  <si>
    <t>CP011369.1</t>
  </si>
  <si>
    <t>Pa S04 90 II</t>
  </si>
  <si>
    <t>Pa S86968 II</t>
  </si>
  <si>
    <t>CP008865.1</t>
  </si>
  <si>
    <t>Pa S86968 I</t>
  </si>
  <si>
    <t>Pa T63266</t>
  </si>
  <si>
    <t>CP008868.1</t>
  </si>
  <si>
    <t>Pa W16407</t>
  </si>
  <si>
    <t>CP008869.1</t>
  </si>
  <si>
    <t>Pa UCBPP-PA14</t>
  </si>
  <si>
    <t>CP000438.1</t>
  </si>
  <si>
    <t>Pa VRFPA04</t>
  </si>
  <si>
    <t>CP008739.2</t>
  </si>
  <si>
    <t>PA W45909</t>
  </si>
  <si>
    <t>CP008871.1</t>
  </si>
  <si>
    <t>PA YL84</t>
  </si>
  <si>
    <t>compost</t>
  </si>
  <si>
    <t>CP007147</t>
  </si>
  <si>
    <t>Pf-5 PAPI</t>
  </si>
  <si>
    <t>rizhosphere</t>
  </si>
  <si>
    <t>CP000076.1</t>
  </si>
  <si>
    <t>P. sp. WCS374</t>
  </si>
  <si>
    <t>rhizosphere</t>
  </si>
  <si>
    <t>CP007638.1</t>
  </si>
  <si>
    <t>Primer name</t>
  </si>
  <si>
    <t>Primer sequence</t>
  </si>
  <si>
    <t>∆1_BamHI_For</t>
  </si>
  <si>
    <t>AAGGATCCGAGTTTACGCCGGATCGTTG</t>
  </si>
  <si>
    <t>∆1_Cross_For</t>
  </si>
  <si>
    <t>AGTTTAAGTTTAGTAGTACTGTGCGGGGGAAGAGAAATGAT</t>
  </si>
  <si>
    <t>∆1_Cross_Rev</t>
  </si>
  <si>
    <t>CAGTACTACTAAACTTAAACTGAGGCCTGGTCTTGAAGCTA</t>
  </si>
  <si>
    <t>∆1_Ext_For</t>
  </si>
  <si>
    <t>TGCAAGTCGCTGGTTTTCAA</t>
  </si>
  <si>
    <t>∆1_Ext_Rev</t>
  </si>
  <si>
    <t>ATTTTGATGAGCCGACGTCG</t>
  </si>
  <si>
    <t>∆1_HindIII_Rev</t>
  </si>
  <si>
    <t>ATAAGCTTACTTTTCACTGGGCATACGC</t>
  </si>
  <si>
    <t>∆2_BamHI_For</t>
  </si>
  <si>
    <t>AAGGATCCCCGATCAACTGACGCATGTC</t>
  </si>
  <si>
    <t>∆2_Cross_For</t>
  </si>
  <si>
    <t>AGTTTAAGTTTAGTAGTACTGACTCACCCGAATGTTAGGCA</t>
  </si>
  <si>
    <t>∆2_Cross_Rev</t>
  </si>
  <si>
    <t>CAGTACTACTAAACTTAAACTTGTCAGGCGATCTTGGTGAT</t>
  </si>
  <si>
    <t>∆2_Ext_For</t>
  </si>
  <si>
    <t>CTGATCGGAACCGTGGTTTC</t>
  </si>
  <si>
    <t>∆2_Ext_Rev</t>
  </si>
  <si>
    <t>∆2_HindIII_Rev</t>
  </si>
  <si>
    <t>ATAAGCTTATCGTGCTGTTTTGCCTGTT</t>
  </si>
  <si>
    <t>∆3_BamHI_For</t>
  </si>
  <si>
    <t xml:space="preserve">AAGGATCCGTTGTTACGGCGTACACTCC </t>
  </si>
  <si>
    <t>∆3_Cross_For</t>
  </si>
  <si>
    <t>AGTTTAAGTTTAGTAGTACTGCGCTGCCCTTTAAGTGTTGT</t>
  </si>
  <si>
    <t>∆3_Cross_Rev</t>
  </si>
  <si>
    <t>CAGTACTACTAAACTTAAACTAGCGCGAAAATGAGTGAGAC</t>
  </si>
  <si>
    <t>∆3_Ext_For</t>
  </si>
  <si>
    <t>∆3_Ext_Rev</t>
  </si>
  <si>
    <t>AAGCTTTGCATCCTCCAACG</t>
  </si>
  <si>
    <t>∆3_PstI_Rev</t>
  </si>
  <si>
    <t>AACTGCAGTGTCAGTTCCGTACCTGGAC</t>
  </si>
  <si>
    <t>∆catass_BamHI_Rev</t>
  </si>
  <si>
    <t>AAGGATCCGCCCGCATATTTACGATGCC</t>
  </si>
  <si>
    <t>∆catass_Cross_For</t>
  </si>
  <si>
    <t>AGTTTAAGTTTAGTAGTACTGACGACTGATTGAACAGCGCAG</t>
  </si>
  <si>
    <t>∆catass_Cross_Rev</t>
  </si>
  <si>
    <t>TCAGTACTACTAAACTTAAACTCAACTCGTTCATCGCTGCAG</t>
  </si>
  <si>
    <t>∆catass_EcoRI_For</t>
  </si>
  <si>
    <t>AAGAATTCAAGCTAAGCCTACGCCAGC</t>
  </si>
  <si>
    <t>∆dctT_BamHI_Rev</t>
  </si>
  <si>
    <t>TTGGATCCAGCTACTCCTGGCTCACGAA</t>
  </si>
  <si>
    <t>∆dctT_Cross_For</t>
  </si>
  <si>
    <t>GGTTTAAGTTTAGTAAGCTTGGGCCCATTATAGCTGCGAGTC</t>
  </si>
  <si>
    <t>∆dctT_Cross_Rev</t>
  </si>
  <si>
    <t>CCAAGCTTACTAAACTTAAACCCCTGAGCCTTTGGCTACTTG</t>
  </si>
  <si>
    <t>∆dctT_EcoRI_For</t>
  </si>
  <si>
    <t>TTGAATTCGATCTTCGTTGATCGCTTCC</t>
  </si>
  <si>
    <t>∆dctT_Ext_For</t>
  </si>
  <si>
    <t>AATCAAATCGGAACGCTGAC</t>
  </si>
  <si>
    <t>∆dctT_Ext_Rev</t>
  </si>
  <si>
    <t>TTGTGAATATCGCCGTCAAA</t>
  </si>
  <si>
    <t>∆eno_Cross_For</t>
  </si>
  <si>
    <t>GGTTTAAGTTTAGTAAGCTTGCCGGTAAACCTGTTGGACTG</t>
  </si>
  <si>
    <t>∆eno_Cross_Rev</t>
  </si>
  <si>
    <t>CAAGCTTACTAAACTTAAACTCCTGGATTTGCGTTTTCATT</t>
  </si>
  <si>
    <t>∆eno_EcoRI_For</t>
  </si>
  <si>
    <t>AAGAATTCGCGGTACAGAGGGGCTAGAT</t>
  </si>
  <si>
    <t>∆eno_Ext_For</t>
  </si>
  <si>
    <t>ACGGCTTTCAACTGACGTTT</t>
  </si>
  <si>
    <t>∆eno_Ext_Rev</t>
  </si>
  <si>
    <t>TGACGCAGTGTGGACAAAAT</t>
  </si>
  <si>
    <t>∆eno_XmaI_Rev</t>
  </si>
  <si>
    <t>AACCCGGGCAGGGAAAAGCGTCAGTAGC</t>
  </si>
  <si>
    <t>∆lipo_BamHI_For</t>
  </si>
  <si>
    <t>AAGGATCCACCTCTCCGACAGCAGTTTG</t>
  </si>
  <si>
    <t>∆lipo_Cross_For</t>
  </si>
  <si>
    <t>AGTTTAAGTTTAGTAGTACTCTTTGTCAGTGGCGCAAACC</t>
  </si>
  <si>
    <t>∆lipo_Cross_Rev</t>
  </si>
  <si>
    <t>AGTACTACTAAACTTAAACTAAGACCCACCTGCCTCTGAA</t>
  </si>
  <si>
    <t>∆lipo_HindIII_Rev</t>
  </si>
  <si>
    <t>ATAAGCTTCGGGCGTATTCATCAGTACC</t>
  </si>
  <si>
    <t>∆lysR_BamHI_For</t>
  </si>
  <si>
    <t>∆lysR_Cross_For</t>
  </si>
  <si>
    <t>AGTTTAAGTTTAGTAGTACTGAATTCGTGAGCCAGGAGTAG</t>
  </si>
  <si>
    <t>∆lysR_Cross_Rev</t>
  </si>
  <si>
    <t>CAGTACTACTAAACTTAAACTGGCGTAGGCTTAGCTTCAT</t>
  </si>
  <si>
    <t>∆lysR_HindIII_Rev</t>
  </si>
  <si>
    <t>ATAAGCTTTGGTGAAGACAATGGCCTGG</t>
  </si>
  <si>
    <t>∆Tn6212_Cross_For</t>
  </si>
  <si>
    <t>GTTTAAGTTTAGTGATATCGGACGTATACCGGTAGCGACGA</t>
  </si>
  <si>
    <t>∆Tn6212_Cross_Rev</t>
  </si>
  <si>
    <t>CCGATATCACTAAACTTAAACTCAAACTGGCCACCTCTACC</t>
  </si>
  <si>
    <t>∆Tn6212_EcoRI_Rev</t>
  </si>
  <si>
    <t>TTTGAATTCTAACGGCCATAACCGACAAT</t>
  </si>
  <si>
    <t>∆Tn6212_Ext_For</t>
  </si>
  <si>
    <t>GGTGTCGGCATGTAGAAAGG</t>
  </si>
  <si>
    <t>∆Tn6212_Ext_Rev</t>
  </si>
  <si>
    <t>CCTTGTGCCAGAATCCATCT</t>
  </si>
  <si>
    <t>∆Tn6212_XbaI_For</t>
  </si>
  <si>
    <t>TTTTCTAGAATTTGATACGCCCAAAACCA</t>
  </si>
  <si>
    <t>Characteristic</t>
  </si>
  <si>
    <t>Reference</t>
  </si>
  <si>
    <t xml:space="preserve">pGEM®-T </t>
  </si>
  <si>
    <t>Promega</t>
  </si>
  <si>
    <t>pKR2013</t>
  </si>
  <si>
    <t>pK18mobsacB</t>
  </si>
  <si>
    <t>Choi and Schweizer, 2006</t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67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68</t>
    </r>
    <r>
      <rPr>
        <sz val="12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69</t>
    </r>
    <r>
      <rPr>
        <sz val="12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70</t>
    </r>
    <r>
      <rPr>
        <sz val="12"/>
        <color theme="1"/>
        <rFont val="Calibri"/>
        <family val="2"/>
        <scheme val="minor"/>
      </rPr>
      <t/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C73</t>
    </r>
  </si>
  <si>
    <t>IYO_024415</t>
  </si>
  <si>
    <t>IYO_024385</t>
  </si>
  <si>
    <t>IYO_024360</t>
  </si>
  <si>
    <t>IYO_024345</t>
  </si>
  <si>
    <t>IYO_024350</t>
  </si>
  <si>
    <t>IYO_024355</t>
  </si>
  <si>
    <t>IYO_024430</t>
  </si>
  <si>
    <t>IYO_024440</t>
  </si>
  <si>
    <t>IYO_024445</t>
  </si>
  <si>
    <t>IYO_024450</t>
  </si>
  <si>
    <t>IYO_024455</t>
  </si>
  <si>
    <t>IYO_024460</t>
  </si>
  <si>
    <t>IYO_024465</t>
  </si>
  <si>
    <t>IYO_024470</t>
  </si>
  <si>
    <t>IYO_024475</t>
  </si>
  <si>
    <t>IYO_024480</t>
  </si>
  <si>
    <t>IYO_024485</t>
  </si>
  <si>
    <t>IYO_024590</t>
  </si>
  <si>
    <t>IYO_024645</t>
  </si>
  <si>
    <t>IYO_024640</t>
  </si>
  <si>
    <t>IYO_024665</t>
  </si>
  <si>
    <t>IYO_024660</t>
  </si>
  <si>
    <t>IYO_024670</t>
  </si>
  <si>
    <t>IYO_024675</t>
  </si>
  <si>
    <t>IYO_024680</t>
  </si>
  <si>
    <t>IYO_024685</t>
  </si>
  <si>
    <t>IYO_024745</t>
  </si>
  <si>
    <t>IYO_024740</t>
  </si>
  <si>
    <t>IYO_024710</t>
  </si>
  <si>
    <t>IYO_024715</t>
  </si>
  <si>
    <t>IYO_024720</t>
  </si>
  <si>
    <t>IYO_024725</t>
  </si>
  <si>
    <t>IYO_024730</t>
  </si>
  <si>
    <t>IYO_024735</t>
  </si>
  <si>
    <t>IYO_024750</t>
  </si>
  <si>
    <t>IYO_024755</t>
  </si>
  <si>
    <t>IYO_024885</t>
  </si>
  <si>
    <t>IYO_024880</t>
  </si>
  <si>
    <t>IYO_024835</t>
  </si>
  <si>
    <t>IYO_024840</t>
  </si>
  <si>
    <t>IYO_024845</t>
  </si>
  <si>
    <t>IYO_024850</t>
  </si>
  <si>
    <t>IYO_024855</t>
  </si>
  <si>
    <t>IYO_024865</t>
  </si>
  <si>
    <t>IYO_024870</t>
  </si>
  <si>
    <t>IYO_024875</t>
  </si>
  <si>
    <t>Schafer et al., 1994</t>
  </si>
  <si>
    <t>Plasmid Name</t>
  </si>
  <si>
    <t>Strain Name</t>
  </si>
  <si>
    <t>gene</t>
  </si>
  <si>
    <t>predicted function</t>
  </si>
  <si>
    <r>
      <rPr>
        <b/>
        <i/>
        <sz val="11"/>
        <color theme="1"/>
        <rFont val="Calibri"/>
        <family val="2"/>
        <scheme val="minor"/>
      </rPr>
      <t>Psa</t>
    </r>
    <r>
      <rPr>
        <b/>
        <sz val="11"/>
        <color theme="1"/>
        <rFont val="Calibri"/>
        <family val="2"/>
        <scheme val="minor"/>
      </rPr>
      <t xml:space="preserve"> NZ13 accession number</t>
    </r>
  </si>
  <si>
    <t>IYO_024500</t>
  </si>
  <si>
    <t>MCP</t>
  </si>
  <si>
    <t>IYO_024505</t>
  </si>
  <si>
    <t>IYO_024510</t>
  </si>
  <si>
    <t>transporter</t>
  </si>
  <si>
    <t>IYO_024515</t>
  </si>
  <si>
    <t>IYO_024520</t>
  </si>
  <si>
    <t>IYO_024525</t>
  </si>
  <si>
    <t>IYO_024530</t>
  </si>
  <si>
    <t>IYO_024535</t>
  </si>
  <si>
    <t>IYO_024540</t>
  </si>
  <si>
    <t>IYO_024545</t>
  </si>
  <si>
    <t>enolase</t>
  </si>
  <si>
    <t>IYO_024550</t>
  </si>
  <si>
    <t>inorganic phosphatase</t>
  </si>
  <si>
    <t>IYO_024555</t>
  </si>
  <si>
    <t>IYO_024560</t>
  </si>
  <si>
    <t>dctT</t>
  </si>
  <si>
    <t>IYO_024565</t>
  </si>
  <si>
    <t>lysR</t>
  </si>
  <si>
    <t>IYO_024570</t>
  </si>
  <si>
    <t>catass</t>
  </si>
  <si>
    <t>IYO_024575</t>
  </si>
  <si>
    <t>IYO_024580</t>
  </si>
  <si>
    <t>xerC</t>
  </si>
  <si>
    <t>mer</t>
  </si>
  <si>
    <t>eno</t>
  </si>
  <si>
    <t>ppa</t>
  </si>
  <si>
    <t>lipo</t>
  </si>
  <si>
    <t>a methyl-accepting chemotaxis protein predicted to be involved in taxis toward malate</t>
  </si>
  <si>
    <t>transcriptional regulator</t>
  </si>
  <si>
    <t xml:space="preserve">transporter related to the human bile acid:sodium symporters or arsenite efflux pump ACR3 </t>
  </si>
  <si>
    <t>cl channel</t>
  </si>
  <si>
    <t>voltage-gated chloride channel</t>
  </si>
  <si>
    <t>catabolism-associated protein</t>
  </si>
  <si>
    <t>lipoprotein</t>
  </si>
  <si>
    <t>tyrosine recombinase</t>
  </si>
  <si>
    <t>unknown</t>
  </si>
  <si>
    <r>
      <t>∆Tn</t>
    </r>
    <r>
      <rPr>
        <b/>
        <i/>
        <sz val="11"/>
        <color theme="1"/>
        <rFont val="Calibri"/>
        <family val="2"/>
        <scheme val="minor"/>
      </rPr>
      <t xml:space="preserve">6212 </t>
    </r>
  </si>
  <si>
    <r>
      <rPr>
        <b/>
        <sz val="11"/>
        <color theme="1"/>
        <rFont val="Calibri"/>
        <family val="2"/>
        <scheme val="minor"/>
      </rPr>
      <t>Tn</t>
    </r>
    <r>
      <rPr>
        <b/>
        <i/>
        <sz val="11"/>
        <color theme="1"/>
        <rFont val="Calibri"/>
        <family val="2"/>
        <scheme val="minor"/>
      </rPr>
      <t>6212</t>
    </r>
    <r>
      <rPr>
        <b/>
        <sz val="11"/>
        <color theme="1"/>
        <rFont val="Calibri"/>
        <family val="2"/>
        <scheme val="minor"/>
      </rPr>
      <t xml:space="preserve">∆1 </t>
    </r>
  </si>
  <si>
    <r>
      <rPr>
        <b/>
        <sz val="11"/>
        <color theme="1"/>
        <rFont val="Calibri"/>
        <family val="2"/>
        <scheme val="minor"/>
      </rPr>
      <t>Tn</t>
    </r>
    <r>
      <rPr>
        <b/>
        <i/>
        <sz val="11"/>
        <color theme="1"/>
        <rFont val="Calibri"/>
        <family val="2"/>
        <scheme val="minor"/>
      </rPr>
      <t>6212</t>
    </r>
    <r>
      <rPr>
        <b/>
        <sz val="11"/>
        <color theme="1"/>
        <rFont val="Calibri"/>
        <family val="2"/>
        <scheme val="minor"/>
      </rPr>
      <t>∆2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color theme="1"/>
        <rFont val="Calibri"/>
        <family val="2"/>
        <scheme val="minor"/>
      </rPr>
      <t>Tn</t>
    </r>
    <r>
      <rPr>
        <b/>
        <i/>
        <sz val="11"/>
        <color theme="1"/>
        <rFont val="Calibri"/>
        <family val="2"/>
        <scheme val="minor"/>
      </rPr>
      <t>6212</t>
    </r>
    <r>
      <rPr>
        <b/>
        <sz val="11"/>
        <color theme="1"/>
        <rFont val="Calibri"/>
        <family val="2"/>
        <scheme val="minor"/>
      </rPr>
      <t>∆3</t>
    </r>
    <r>
      <rPr>
        <sz val="11"/>
        <color theme="1"/>
        <rFont val="Calibri"/>
        <family val="2"/>
        <scheme val="minor"/>
      </rPr>
      <t/>
    </r>
  </si>
  <si>
    <t>deleted</t>
  </si>
  <si>
    <r>
      <t>∆</t>
    </r>
    <r>
      <rPr>
        <b/>
        <i/>
        <sz val="11"/>
        <color theme="1"/>
        <rFont val="Calibri"/>
        <family val="2"/>
        <scheme val="minor"/>
      </rPr>
      <t>dctT</t>
    </r>
  </si>
  <si>
    <t xml:space="preserve">di-carboxylic acid transporter </t>
  </si>
  <si>
    <t>protein of unknown function (DUF1264)</t>
  </si>
  <si>
    <t>uracil-DNA glycosylase</t>
  </si>
  <si>
    <t>Gene Bank accession</t>
  </si>
  <si>
    <t>hypothetical protein</t>
  </si>
  <si>
    <t>hypothetical protein - DUF2857</t>
  </si>
  <si>
    <t>hypothetical protein - DUF1845</t>
  </si>
  <si>
    <t>hypothetical protein - DUF3158</t>
  </si>
  <si>
    <t>hypothetical protein - DUF2786</t>
  </si>
  <si>
    <t>hypothetical protein - DUF3275</t>
  </si>
  <si>
    <t>hypothetical protein - DUF2859</t>
  </si>
  <si>
    <t>hypothetical protein – DUF4400</t>
  </si>
  <si>
    <t>hypothetical protein – DUF3262</t>
  </si>
  <si>
    <t>hypothetical protein – DUF2976</t>
  </si>
  <si>
    <t>hypothetical protein – DUF3487</t>
  </si>
  <si>
    <t>hypothetical protein – DUF2895</t>
  </si>
  <si>
    <t>hypothetical protein – traK superfamily</t>
  </si>
  <si>
    <t>hypothetical protein – virB10 like domain</t>
  </si>
  <si>
    <t>hypothetical protein – DUF1525</t>
  </si>
  <si>
    <t xml:space="preserve">hypothetical protein </t>
  </si>
  <si>
    <r>
      <t>att</t>
    </r>
    <r>
      <rPr>
        <b/>
        <sz val="11"/>
        <color rgb="FF000000"/>
        <rFont val="Calibri"/>
        <family val="2"/>
        <scheme val="minor"/>
      </rPr>
      <t xml:space="preserve"> site</t>
    </r>
  </si>
  <si>
    <r>
      <t>att-2</t>
    </r>
    <r>
      <rPr>
        <sz val="11"/>
        <color rgb="FF000000"/>
        <rFont val="Calibri"/>
        <family val="2"/>
        <scheme val="minor"/>
      </rPr>
      <t>*</t>
    </r>
  </si>
  <si>
    <t>Subject ICE</t>
  </si>
  <si>
    <t xml:space="preserve"> ICEPar4457</t>
  </si>
  <si>
    <t xml:space="preserve"> ICEPs11168</t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63-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63-4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J270-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>K7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BS3827</t>
    </r>
  </si>
  <si>
    <t>att-3</t>
  </si>
  <si>
    <r>
      <rPr>
        <i/>
        <sz val="11"/>
        <color theme="1"/>
        <rFont val="Calibri"/>
        <family val="2"/>
        <scheme val="minor"/>
      </rPr>
      <t>parA</t>
    </r>
    <r>
      <rPr>
        <sz val="11"/>
        <color theme="1"/>
        <rFont val="Calibri"/>
        <family val="2"/>
        <scheme val="minor"/>
      </rPr>
      <t xml:space="preserve"> – chromosome partitioning ATPase</t>
    </r>
  </si>
  <si>
    <r>
      <rPr>
        <i/>
        <u/>
        <sz val="11"/>
        <color theme="1"/>
        <rFont val="Calibri"/>
        <family val="2"/>
        <scheme val="minor"/>
      </rPr>
      <t xml:space="preserve">dnaB </t>
    </r>
    <r>
      <rPr>
        <sz val="11"/>
        <color theme="1"/>
        <rFont val="Calibri"/>
        <family val="2"/>
        <scheme val="minor"/>
      </rPr>
      <t>– replicative DNA helicase</t>
    </r>
  </si>
  <si>
    <r>
      <rPr>
        <i/>
        <sz val="11"/>
        <color theme="1"/>
        <rFont val="Calibri"/>
        <family val="2"/>
        <scheme val="minor"/>
      </rPr>
      <t>parB</t>
    </r>
    <r>
      <rPr>
        <sz val="11"/>
        <color theme="1"/>
        <rFont val="Calibri"/>
        <family val="2"/>
        <scheme val="minor"/>
      </rPr>
      <t xml:space="preserve"> – chromosome partitioning ATPase</t>
    </r>
  </si>
  <si>
    <r>
      <rPr>
        <i/>
        <sz val="11"/>
        <color theme="1"/>
        <rFont val="Calibri"/>
        <family val="2"/>
        <scheme val="minor"/>
      </rPr>
      <t>ssb</t>
    </r>
    <r>
      <rPr>
        <sz val="11"/>
        <color theme="1"/>
        <rFont val="Calibri"/>
        <family val="2"/>
        <scheme val="minor"/>
      </rPr>
      <t xml:space="preserve"> – single-stranded DNA-binding protein</t>
    </r>
  </si>
  <si>
    <r>
      <rPr>
        <i/>
        <sz val="11"/>
        <color theme="1"/>
        <rFont val="Calibri"/>
        <family val="2"/>
        <scheme val="minor"/>
      </rPr>
      <t xml:space="preserve">pilL </t>
    </r>
    <r>
      <rPr>
        <sz val="11"/>
        <color theme="1"/>
        <rFont val="Calibri"/>
        <family val="2"/>
        <scheme val="minor"/>
      </rPr>
      <t>– conjugative transfer protein</t>
    </r>
  </si>
  <si>
    <r>
      <rPr>
        <i/>
        <sz val="11"/>
        <color theme="1"/>
        <rFont val="Calibri"/>
        <family val="2"/>
        <scheme val="minor"/>
      </rPr>
      <t>pilN</t>
    </r>
    <r>
      <rPr>
        <sz val="11"/>
        <color theme="1"/>
        <rFont val="Calibri"/>
        <family val="2"/>
        <scheme val="minor"/>
      </rPr>
      <t xml:space="preserve"> – conjugative transfer protein</t>
    </r>
  </si>
  <si>
    <r>
      <rPr>
        <i/>
        <sz val="11"/>
        <color theme="1"/>
        <rFont val="Calibri"/>
        <family val="2"/>
        <scheme val="minor"/>
      </rPr>
      <t>pilO</t>
    </r>
    <r>
      <rPr>
        <sz val="11"/>
        <color theme="1"/>
        <rFont val="Calibri"/>
        <family val="2"/>
        <scheme val="minor"/>
      </rPr>
      <t xml:space="preserve"> – conjugative transfer protein</t>
    </r>
  </si>
  <si>
    <r>
      <rPr>
        <i/>
        <sz val="11"/>
        <color theme="1"/>
        <rFont val="Calibri"/>
        <family val="2"/>
        <scheme val="minor"/>
      </rPr>
      <t>pilP</t>
    </r>
    <r>
      <rPr>
        <sz val="11"/>
        <color theme="1"/>
        <rFont val="Calibri"/>
        <family val="2"/>
        <scheme val="minor"/>
      </rPr>
      <t xml:space="preserve"> – conjugative transfer protein</t>
    </r>
  </si>
  <si>
    <r>
      <rPr>
        <i/>
        <sz val="11"/>
        <color theme="1"/>
        <rFont val="Calibri"/>
        <family val="2"/>
        <scheme val="minor"/>
      </rPr>
      <t xml:space="preserve">pilQ </t>
    </r>
    <r>
      <rPr>
        <sz val="11"/>
        <color theme="1"/>
        <rFont val="Calibri"/>
        <family val="2"/>
        <scheme val="minor"/>
      </rPr>
      <t>– conjugative transfer protein</t>
    </r>
  </si>
  <si>
    <r>
      <rPr>
        <i/>
        <sz val="11"/>
        <color theme="1"/>
        <rFont val="Calibri"/>
        <family val="2"/>
        <scheme val="minor"/>
      </rPr>
      <t xml:space="preserve">pilR </t>
    </r>
    <r>
      <rPr>
        <sz val="11"/>
        <color theme="1"/>
        <rFont val="Calibri"/>
        <family val="2"/>
        <scheme val="minor"/>
      </rPr>
      <t>– conjugative transfer protein</t>
    </r>
  </si>
  <si>
    <r>
      <rPr>
        <i/>
        <sz val="11"/>
        <color theme="1"/>
        <rFont val="Calibri"/>
        <family val="2"/>
        <scheme val="minor"/>
      </rPr>
      <t>pilS</t>
    </r>
    <r>
      <rPr>
        <sz val="11"/>
        <color theme="1"/>
        <rFont val="Calibri"/>
        <family val="2"/>
        <scheme val="minor"/>
      </rPr>
      <t xml:space="preserve"> – conjugative transfer protein</t>
    </r>
  </si>
  <si>
    <r>
      <rPr>
        <i/>
        <sz val="11"/>
        <color theme="1"/>
        <rFont val="Calibri"/>
        <family val="2"/>
        <scheme val="minor"/>
      </rPr>
      <t>pilU</t>
    </r>
    <r>
      <rPr>
        <sz val="11"/>
        <color theme="1"/>
        <rFont val="Calibri"/>
        <family val="2"/>
        <scheme val="minor"/>
      </rPr>
      <t xml:space="preserve"> – conjugative transfer protein</t>
    </r>
  </si>
  <si>
    <r>
      <rPr>
        <i/>
        <sz val="11"/>
        <color theme="1"/>
        <rFont val="Calibri"/>
        <family val="2"/>
        <scheme val="minor"/>
      </rPr>
      <t>pilV</t>
    </r>
    <r>
      <rPr>
        <sz val="11"/>
        <color theme="1"/>
        <rFont val="Calibri"/>
        <family val="2"/>
        <scheme val="minor"/>
      </rPr>
      <t xml:space="preserve"> – conjugative transfer protein</t>
    </r>
  </si>
  <si>
    <r>
      <rPr>
        <i/>
        <sz val="11"/>
        <color theme="1"/>
        <rFont val="Calibri"/>
        <family val="2"/>
        <scheme val="minor"/>
      </rPr>
      <t>pilM</t>
    </r>
    <r>
      <rPr>
        <sz val="11"/>
        <color theme="1"/>
        <rFont val="Calibri"/>
        <family val="2"/>
        <scheme val="minor"/>
      </rPr>
      <t xml:space="preserve"> – conjugative transfer protein</t>
    </r>
  </si>
  <si>
    <r>
      <rPr>
        <i/>
        <sz val="11"/>
        <color theme="1"/>
        <rFont val="Calibri"/>
        <family val="2"/>
        <scheme val="minor"/>
      </rPr>
      <t>topIII</t>
    </r>
    <r>
      <rPr>
        <sz val="11"/>
        <color theme="1"/>
        <rFont val="Calibri"/>
        <family val="2"/>
        <scheme val="minor"/>
      </rPr>
      <t xml:space="preserve"> – topoisomerase III </t>
    </r>
  </si>
  <si>
    <r>
      <rPr>
        <i/>
        <sz val="11"/>
        <color theme="1"/>
        <rFont val="Calibri"/>
        <family val="2"/>
        <scheme val="minor"/>
      </rPr>
      <t>tonB</t>
    </r>
    <r>
      <rPr>
        <sz val="11"/>
        <color theme="1"/>
        <rFont val="Calibri"/>
        <family val="2"/>
        <scheme val="minor"/>
      </rPr>
      <t xml:space="preserve"> – periplasmatic protein now DUF3577</t>
    </r>
  </si>
  <si>
    <r>
      <rPr>
        <i/>
        <sz val="11"/>
        <color theme="1"/>
        <rFont val="Calibri"/>
        <family val="2"/>
        <scheme val="minor"/>
      </rPr>
      <t xml:space="preserve">traD </t>
    </r>
    <r>
      <rPr>
        <sz val="11"/>
        <color theme="1"/>
        <rFont val="Calibri"/>
        <family val="2"/>
        <scheme val="minor"/>
      </rPr>
      <t xml:space="preserve">– TC4P conjugative coupling factor </t>
    </r>
  </si>
  <si>
    <r>
      <rPr>
        <i/>
        <sz val="11"/>
        <color theme="1"/>
        <rFont val="Calibri"/>
        <family val="2"/>
        <scheme val="minor"/>
      </rPr>
      <t>uvrD</t>
    </r>
    <r>
      <rPr>
        <sz val="11"/>
        <color theme="1"/>
        <rFont val="Calibri"/>
        <family val="2"/>
        <scheme val="minor"/>
      </rPr>
      <t xml:space="preserve"> – helicase </t>
    </r>
  </si>
  <si>
    <r>
      <rPr>
        <i/>
        <sz val="11"/>
        <color theme="1"/>
        <rFont val="Calibri"/>
        <family val="2"/>
        <scheme val="minor"/>
      </rPr>
      <t xml:space="preserve">traC </t>
    </r>
    <r>
      <rPr>
        <sz val="11"/>
        <color theme="1"/>
        <rFont val="Calibri"/>
        <family val="2"/>
        <scheme val="minor"/>
      </rPr>
      <t>– conjugal transfer protein (virB4)</t>
    </r>
  </si>
  <si>
    <r>
      <rPr>
        <i/>
        <sz val="11"/>
        <color theme="1"/>
        <rFont val="Calibri"/>
        <family val="2"/>
        <scheme val="minor"/>
      </rPr>
      <t>traU</t>
    </r>
    <r>
      <rPr>
        <sz val="11"/>
        <color theme="1"/>
        <rFont val="Calibri"/>
        <family val="2"/>
        <scheme val="minor"/>
      </rPr>
      <t xml:space="preserve"> – conjugal transfer protein</t>
    </r>
  </si>
  <si>
    <r>
      <rPr>
        <i/>
        <sz val="11"/>
        <color theme="1"/>
        <rFont val="Calibri"/>
        <family val="2"/>
        <scheme val="minor"/>
      </rPr>
      <t>traG</t>
    </r>
    <r>
      <rPr>
        <sz val="11"/>
        <color theme="1"/>
        <rFont val="Calibri"/>
        <family val="2"/>
        <scheme val="minor"/>
      </rPr>
      <t xml:space="preserve"> – conjugal transfer protein </t>
    </r>
  </si>
  <si>
    <r>
      <rPr>
        <i/>
        <sz val="11"/>
        <color theme="1"/>
        <rFont val="Calibri"/>
        <family val="2"/>
        <scheme val="minor"/>
      </rPr>
      <t>rulB</t>
    </r>
    <r>
      <rPr>
        <sz val="11"/>
        <color theme="1"/>
        <rFont val="Calibri"/>
        <family val="2"/>
        <scheme val="minor"/>
      </rPr>
      <t xml:space="preserve"> – error-prone, lesion bypass DNA polymerase</t>
    </r>
  </si>
  <si>
    <r>
      <rPr>
        <i/>
        <sz val="11"/>
        <color theme="1"/>
        <rFont val="Calibri"/>
        <family val="2"/>
        <scheme val="minor"/>
      </rPr>
      <t>rulA</t>
    </r>
    <r>
      <rPr>
        <sz val="11"/>
        <color theme="1"/>
        <rFont val="Calibri"/>
        <family val="2"/>
        <scheme val="minor"/>
      </rPr>
      <t xml:space="preserve"> – error-prone repair protein</t>
    </r>
  </si>
  <si>
    <r>
      <rPr>
        <i/>
        <sz val="11"/>
        <color theme="1"/>
        <rFont val="Calibri"/>
        <family val="2"/>
        <scheme val="minor"/>
      </rPr>
      <t xml:space="preserve">traI </t>
    </r>
    <r>
      <rPr>
        <sz val="11"/>
        <color theme="1"/>
        <rFont val="Calibri"/>
        <family val="2"/>
        <scheme val="minor"/>
      </rPr>
      <t>– relaxase</t>
    </r>
  </si>
  <si>
    <r>
      <t xml:space="preserve">high copy number cloning vector: </t>
    </r>
    <r>
      <rPr>
        <i/>
        <sz val="11"/>
        <color theme="1"/>
        <rFont val="Calibri"/>
        <family val="2"/>
        <scheme val="minor"/>
      </rPr>
      <t>AmpR</t>
    </r>
    <r>
      <rPr>
        <sz val="11"/>
        <color theme="1"/>
        <rFont val="Calibri"/>
        <family val="2"/>
        <scheme val="minor"/>
      </rPr>
      <t>, pBR322 ori</t>
    </r>
  </si>
  <si>
    <r>
      <t xml:space="preserve">Helper plasmis for tri-parental mating. KmR, </t>
    </r>
    <r>
      <rPr>
        <i/>
        <sz val="11"/>
        <color theme="1"/>
        <rFont val="Calibri"/>
        <family val="2"/>
        <scheme val="minor"/>
      </rPr>
      <t>incP4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tr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mob</t>
    </r>
    <r>
      <rPr>
        <sz val="11"/>
        <color theme="1"/>
        <rFont val="Calibri"/>
        <family val="2"/>
        <scheme val="minor"/>
      </rPr>
      <t>.</t>
    </r>
  </si>
  <si>
    <r>
      <t xml:space="preserve">Mobilizable vector </t>
    </r>
    <r>
      <rPr>
        <i/>
        <sz val="11"/>
        <color theme="1"/>
        <rFont val="Calibri"/>
        <family val="2"/>
        <scheme val="minor"/>
      </rPr>
      <t>sacB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lacZa</t>
    </r>
    <r>
      <rPr>
        <sz val="11"/>
        <color theme="1"/>
        <rFont val="Calibri"/>
        <family val="2"/>
        <scheme val="minor"/>
      </rPr>
      <t xml:space="preserve">, KmR, mcs </t>
    </r>
  </si>
  <si>
    <r>
      <t>Chromosome integration vector wirh inducible Ptac promoter; AmpR, GmR, Ptac expression cassette, mini-Tn</t>
    </r>
    <r>
      <rPr>
        <i/>
        <sz val="11"/>
        <color theme="1"/>
        <rFont val="Calibri"/>
        <family val="2"/>
        <scheme val="minor"/>
      </rPr>
      <t xml:space="preserve">7T </t>
    </r>
    <r>
      <rPr>
        <sz val="11"/>
        <color theme="1"/>
        <rFont val="Calibri"/>
        <family val="2"/>
        <scheme val="minor"/>
      </rPr>
      <t>vector</t>
    </r>
  </si>
  <si>
    <r>
      <t>Thi-Pro-Hsd-</t>
    </r>
    <r>
      <rPr>
        <i/>
        <sz val="11"/>
        <color theme="1"/>
        <rFont val="Calibri"/>
        <family val="2"/>
        <scheme val="minor"/>
      </rPr>
      <t>recA</t>
    </r>
    <r>
      <rPr>
        <sz val="11"/>
        <color theme="1"/>
        <rFont val="Calibri"/>
        <family val="2"/>
        <scheme val="minor"/>
      </rPr>
      <t>-zzz::RP4-2 (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 xml:space="preserve">::Mu, </t>
    </r>
    <r>
      <rPr>
        <i/>
        <sz val="11"/>
        <color theme="1"/>
        <rFont val="Calibri"/>
        <family val="2"/>
        <scheme val="minor"/>
      </rPr>
      <t>kan</t>
    </r>
    <r>
      <rPr>
        <sz val="11"/>
        <color theme="1"/>
        <rFont val="Calibri"/>
        <family val="2"/>
        <scheme val="minor"/>
      </rPr>
      <t>::Tn</t>
    </r>
    <r>
      <rPr>
        <i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[TpR, SmR]) 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S17-1 Tn</t>
    </r>
    <r>
      <rPr>
        <i/>
        <sz val="11"/>
        <color theme="1"/>
        <rFont val="Calibri"/>
        <family val="2"/>
        <scheme val="minor"/>
      </rPr>
      <t>5hah</t>
    </r>
    <r>
      <rPr>
        <sz val="11"/>
        <color theme="1"/>
        <rFont val="Calibri"/>
        <family val="2"/>
        <scheme val="minor"/>
      </rPr>
      <t xml:space="preserve"> Sgid1</t>
    </r>
  </si>
  <si>
    <r>
      <t>pUC18-mini-Tn</t>
    </r>
    <r>
      <rPr>
        <i/>
        <sz val="11"/>
        <color theme="1"/>
        <rFont val="Calibri"/>
        <family val="2"/>
        <scheme val="minor"/>
      </rPr>
      <t>7T</t>
    </r>
    <r>
      <rPr>
        <sz val="11"/>
        <color theme="1"/>
        <rFont val="Calibri"/>
        <family val="2"/>
        <scheme val="minor"/>
      </rPr>
      <t>-LAC</t>
    </r>
  </si>
  <si>
    <t>Ditta et al., 1980</t>
  </si>
  <si>
    <t>Zhang et al., 2015</t>
  </si>
  <si>
    <t xml:space="preserve">unkown </t>
  </si>
  <si>
    <t>% length of homology</t>
  </si>
  <si>
    <t>Original ICE name</t>
  </si>
  <si>
    <t>CP000075.1 (coordinates: 1,604,398-1,724,178)</t>
  </si>
  <si>
    <t>CP006256.1 (coordinates: 5,140,380-5,226,421)</t>
  </si>
  <si>
    <t>CP011972.2 (coordinates: 5,410,821-5,511,719)</t>
  </si>
  <si>
    <t>CP019730.1 (coordinates: 1,737,475-1,829,979)</t>
  </si>
  <si>
    <t>CP017009.1 (coordinates: 5,410,821-5,502,013)</t>
  </si>
  <si>
    <t>CP019732.1 (coordinates: 1,735,804-1,828,308)</t>
  </si>
  <si>
    <t>CP019871 (coordinates: 1,832,845-1,929,680)</t>
  </si>
  <si>
    <t>CP024712 (coordinates: 4,717,464-4,816,692)</t>
  </si>
  <si>
    <t>CP028490 (coordinates: 3,496,500-3,600,924)</t>
  </si>
  <si>
    <t>CP032871 (coordinates 1,689,941-1,797,268)</t>
  </si>
  <si>
    <t>CP034558 (coordinates: 4,985,890-5,082,721)</t>
  </si>
  <si>
    <t>CP042804 (coordinates: 1,612,730-1,720,434)</t>
  </si>
  <si>
    <t>CP042804 (coordinates: 775,183-861,564)</t>
  </si>
  <si>
    <t>CP046035 (coordinates: 4,540,266-4,649,347)</t>
  </si>
  <si>
    <t>PPHGI-1</t>
  </si>
  <si>
    <r>
      <t>Psa</t>
    </r>
    <r>
      <rPr>
        <vertAlign val="subscript"/>
        <sz val="11"/>
        <color theme="1"/>
        <rFont val="Calibri"/>
        <family val="2"/>
        <scheme val="minor"/>
      </rPr>
      <t>NZ45</t>
    </r>
    <r>
      <rPr>
        <sz val="11"/>
        <color theme="1"/>
        <rFont val="Calibri"/>
        <family val="2"/>
        <scheme val="minor"/>
      </rPr>
      <t>ICE_Cu</t>
    </r>
  </si>
  <si>
    <r>
      <t>Psa</t>
    </r>
    <r>
      <rPr>
        <vertAlign val="subscript"/>
        <sz val="11"/>
        <color theme="1"/>
        <rFont val="Calibri"/>
        <family val="2"/>
        <scheme val="minor"/>
      </rPr>
      <t>NZ47</t>
    </r>
    <r>
      <rPr>
        <sz val="11"/>
        <color theme="1"/>
        <rFont val="Calibri"/>
        <family val="2"/>
        <scheme val="minor"/>
      </rPr>
      <t>ICE_Cu</t>
    </r>
  </si>
  <si>
    <r>
      <t>Psa</t>
    </r>
    <r>
      <rPr>
        <vertAlign val="subscript"/>
        <sz val="11"/>
        <color theme="1"/>
        <rFont val="Calibri"/>
        <family val="2"/>
        <scheme val="minor"/>
      </rPr>
      <t>NZ64</t>
    </r>
    <r>
      <rPr>
        <sz val="11"/>
        <color theme="1"/>
        <rFont val="Calibri"/>
        <family val="2"/>
        <scheme val="minor"/>
      </rPr>
      <t>ICE_Cu</t>
    </r>
  </si>
  <si>
    <t>Andean  island, Pac_ICE3</t>
  </si>
  <si>
    <t>Mediterranean island, Pac_ICE2</t>
  </si>
  <si>
    <t>Pacific Island, Pac_ICE1</t>
  </si>
  <si>
    <t>PAGI-5</t>
  </si>
  <si>
    <t xml:space="preserve">PFGI-1 </t>
  </si>
  <si>
    <t>GI PA7</t>
  </si>
  <si>
    <t>soybean root</t>
  </si>
  <si>
    <t>ICE1</t>
  </si>
  <si>
    <t>FNJH01000002.1 (coordinates: 211,040-320,216)</t>
  </si>
  <si>
    <t>NQXX01000026.1, NQXX01000149.1</t>
  </si>
  <si>
    <t>MUKM01000026.1 (coordinates: 61,728-152,968)</t>
  </si>
  <si>
    <t>LKBQ01000112.1 (coordinates: 22,274-149,483)</t>
  </si>
  <si>
    <t>LKGX01000080.1 (coordinates: 60,190-151,410)</t>
  </si>
  <si>
    <t>AJ870974.1 (coordinates: 1,346-107,259)</t>
  </si>
  <si>
    <t>LKGV01000001.1 (coordinates: 160,711-263,297)</t>
  </si>
  <si>
    <t>LT629769.1 (coordinates: 398,653-516,816)</t>
  </si>
  <si>
    <t>MTHK01000001.1 (coordinates: 232,974-338,270)</t>
  </si>
  <si>
    <t>MTHR01000006.1 (coordinates: 32,416-130,045)</t>
  </si>
  <si>
    <t>MTHS01000003.1 (coordinates: 38,590-126,565)</t>
  </si>
  <si>
    <t>MTHT01000001.1 (coordinates: 1,770-109,176)</t>
  </si>
  <si>
    <t>MTHU01000001.1 (coordinates: 1-107,407)</t>
  </si>
  <si>
    <t>MTHV01000001.1 (coordinates: 233,304-338,706)</t>
  </si>
  <si>
    <t>MTCQ01000008.1 (coordinates: 1-97,777)</t>
  </si>
  <si>
    <t>MTIB01000003.1 (coordinates: 1,770-102,550)</t>
  </si>
  <si>
    <t>MTYK01000003.1 (coordinates: 32,770-133,393)</t>
  </si>
  <si>
    <t>MTYL01000003.1 (coordinates: 4-100,784)</t>
  </si>
  <si>
    <t>MTYM01000003.1 (coordinates: 4-100,784)</t>
  </si>
  <si>
    <t>MTYO01000003.1 (coordinates: 1,770-102,550)</t>
  </si>
  <si>
    <t>MTYN01000001.1 (coordinates: 233,300-338,600)</t>
  </si>
  <si>
    <t>MTYP01000001.1 (coordinates: 233,352-338,600)</t>
  </si>
  <si>
    <t>CP032631.1 (coordinates: 1,753,593-1,862,396)</t>
  </si>
  <si>
    <t>ANGD01000014.1 (coordinates: 30,828-139,631)</t>
  </si>
  <si>
    <t>MTYS01000003.1 (coordinates: 1,056-101,907)</t>
  </si>
  <si>
    <t>ANJC01000006.1 (coordinates: 33,546-134,397)</t>
  </si>
  <si>
    <t>ANJG01000046.1 (coordinates: 33,494-134,397)</t>
  </si>
  <si>
    <t>MTYX01000007.1 (coordinates: 354-101,113)</t>
  </si>
  <si>
    <t>MTYY01000003.1 (coordinates: 1,056-101,907)</t>
  </si>
  <si>
    <t>MTYZ01000003.1 (coordinates: 170-101,073)</t>
  </si>
  <si>
    <t>MTZA01000003.1 (coordinates: 93-100,944)</t>
  </si>
  <si>
    <t>MTZB01000003.1 (coordinates: 170-101,073)</t>
  </si>
  <si>
    <t>MTZC01000003.1 (coordinates: 170-101,021)</t>
  </si>
  <si>
    <t>MTZD01000004.1 (coordinates: 759-101,610)</t>
  </si>
  <si>
    <t>MTZE01000003.1 (coordinates: 26-100,877)</t>
  </si>
  <si>
    <t>MTZF01000001.1 (coordinates: 1,733,917-1,834,820)</t>
  </si>
  <si>
    <t>MTZF01000001.1 (coordinates: 5,534,722-5,642,405)</t>
  </si>
  <si>
    <t>MTZH01000003.1 (coordinates: 26-100,929)</t>
  </si>
  <si>
    <t>MTZJ01000003.1 (coordinates: 1,056-101,959)</t>
  </si>
  <si>
    <t>MOMK01000003.1 (coordinates: 1,106-92,298)</t>
  </si>
  <si>
    <t>MOML01000002.1 (coordinates: 32,503-140,115)</t>
  </si>
  <si>
    <t>FOVV01000006.1 (coordinates: 158,328-242,982)</t>
  </si>
  <si>
    <t>FOQB01000001.1 (coordinates: 159,057-259,124)</t>
  </si>
  <si>
    <t>FOPR01000002.1 (coordinates: 135,875-241,175)</t>
  </si>
  <si>
    <t>AYTM02000002.1 (coordinates: 3,253,758-3,390,606)</t>
  </si>
  <si>
    <t>NHTB01000006.1, NHTB01000127</t>
  </si>
  <si>
    <t>LIHT01000079.1 (coordinates: 110,882-208,477)</t>
  </si>
  <si>
    <t>LJRK01000049.1 (coordinates: 340-137,148)</t>
  </si>
  <si>
    <t>JYHJ01000001.1 (coordinates: 860,840-963,244)</t>
  </si>
  <si>
    <t>LKCE01000012.1 (coordinates: 148,068-254,151)</t>
  </si>
  <si>
    <t>MBPF01000022.1 (coordinates: 319,987-414,369)</t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actinidiae </t>
    </r>
    <r>
      <rPr>
        <sz val="11"/>
        <color theme="1"/>
        <rFont val="Calibri"/>
        <family val="2"/>
        <scheme val="minor"/>
      </rPr>
      <t xml:space="preserve"> CRAFRU14.08</t>
    </r>
  </si>
  <si>
    <t>GI-7</t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NZ45-Cu *</t>
    </r>
  </si>
  <si>
    <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41A</t>
    </r>
  </si>
  <si>
    <r>
      <t xml:space="preserve">P. chlororaphis </t>
    </r>
    <r>
      <rPr>
        <sz val="11"/>
        <rFont val="Calibri"/>
        <family val="2"/>
        <scheme val="minor"/>
      </rPr>
      <t>strain PA23</t>
    </r>
  </si>
  <si>
    <r>
      <t xml:space="preserve">P. mosselii </t>
    </r>
    <r>
      <rPr>
        <sz val="11"/>
        <rFont val="Calibri"/>
        <family val="2"/>
        <scheme val="minor"/>
      </rPr>
      <t>SJ10</t>
    </r>
  </si>
  <si>
    <r>
      <t>P. aeruginosa</t>
    </r>
    <r>
      <rPr>
        <sz val="11"/>
        <rFont val="Calibri"/>
        <family val="2"/>
        <scheme val="minor"/>
      </rPr>
      <t xml:space="preserve"> isolate B10W</t>
    </r>
  </si>
  <si>
    <r>
      <t>P. aeruginosa</t>
    </r>
    <r>
      <rPr>
        <sz val="11"/>
        <rFont val="Calibri"/>
        <family val="2"/>
        <scheme val="minor"/>
      </rPr>
      <t xml:space="preserve"> B136-33</t>
    </r>
  </si>
  <si>
    <r>
      <t xml:space="preserve">P. aeruginosa </t>
    </r>
    <r>
      <rPr>
        <sz val="11"/>
        <rFont val="Calibri"/>
        <family val="2"/>
        <scheme val="minor"/>
      </rPr>
      <t>strain C</t>
    </r>
  </si>
  <si>
    <r>
      <t xml:space="preserve">P. aeruginosa </t>
    </r>
    <r>
      <rPr>
        <sz val="11"/>
        <rFont val="Calibri"/>
        <family val="2"/>
        <scheme val="minor"/>
      </rPr>
      <t>strain FA-HZ1</t>
    </r>
  </si>
  <si>
    <r>
      <t xml:space="preserve">P. aeruginosa </t>
    </r>
    <r>
      <rPr>
        <sz val="11"/>
        <rFont val="Calibri"/>
        <family val="2"/>
        <scheme val="minor"/>
      </rPr>
      <t>MTB-1</t>
    </r>
  </si>
  <si>
    <r>
      <t xml:space="preserve">P. aeruginosa </t>
    </r>
    <r>
      <rPr>
        <sz val="11"/>
        <rFont val="Calibri"/>
        <family val="2"/>
        <scheme val="minor"/>
      </rPr>
      <t>NCGM2.S1</t>
    </r>
  </si>
  <si>
    <r>
      <t>P. aeruginosa</t>
    </r>
    <r>
      <rPr>
        <sz val="11"/>
        <rFont val="Calibri"/>
        <family val="2"/>
        <scheme val="minor"/>
      </rPr>
      <t xml:space="preserve"> PA1</t>
    </r>
  </si>
  <si>
    <r>
      <t>P. aeruginosa</t>
    </r>
    <r>
      <rPr>
        <sz val="11"/>
        <rFont val="Calibri"/>
        <family val="2"/>
        <scheme val="minor"/>
      </rPr>
      <t xml:space="preserve"> PA14</t>
    </r>
  </si>
  <si>
    <r>
      <t>P. aeruginosa</t>
    </r>
    <r>
      <rPr>
        <sz val="11"/>
        <rFont val="Calibri"/>
        <family val="2"/>
        <scheme val="minor"/>
      </rPr>
      <t xml:space="preserve"> isolate PA14Or</t>
    </r>
  </si>
  <si>
    <r>
      <t>P. aeruginosa</t>
    </r>
    <r>
      <rPr>
        <sz val="11"/>
        <rFont val="Calibri"/>
        <family val="2"/>
        <scheme val="minor"/>
      </rPr>
      <t xml:space="preserve"> PA1R</t>
    </r>
  </si>
  <si>
    <r>
      <t>P. aeruginosa</t>
    </r>
    <r>
      <rPr>
        <sz val="11"/>
        <rFont val="Calibri"/>
        <family val="2"/>
        <scheme val="minor"/>
      </rPr>
      <t xml:space="preserve"> PA38182</t>
    </r>
  </si>
  <si>
    <r>
      <t>P. aeruginosa</t>
    </r>
    <r>
      <rPr>
        <sz val="11"/>
        <rFont val="Calibri"/>
        <family val="2"/>
        <scheme val="minor"/>
      </rPr>
      <t xml:space="preserve"> PA7</t>
    </r>
  </si>
  <si>
    <r>
      <t>P. aeruginosa</t>
    </r>
    <r>
      <rPr>
        <sz val="11"/>
        <rFont val="Calibri"/>
        <family val="2"/>
        <scheme val="minor"/>
      </rPr>
      <t xml:space="preserve"> PA96</t>
    </r>
  </si>
  <si>
    <r>
      <t>P. aeruginosa</t>
    </r>
    <r>
      <rPr>
        <sz val="11"/>
        <rFont val="Calibri"/>
        <family val="2"/>
        <scheme val="minor"/>
      </rPr>
      <t xml:space="preserve"> PSE9</t>
    </r>
  </si>
  <si>
    <r>
      <t>P. aeruginosa</t>
    </r>
    <r>
      <rPr>
        <sz val="11"/>
        <rFont val="Calibri"/>
        <family val="2"/>
        <scheme val="minor"/>
      </rPr>
      <t xml:space="preserve"> SGVI ST111</t>
    </r>
  </si>
  <si>
    <r>
      <t>P. aeruginosa</t>
    </r>
    <r>
      <rPr>
        <sz val="11"/>
        <rFont val="Calibri"/>
        <family val="2"/>
        <scheme val="minor"/>
      </rPr>
      <t xml:space="preserve"> strain 8380</t>
    </r>
  </si>
  <si>
    <r>
      <t>P. aeruginosa</t>
    </r>
    <r>
      <rPr>
        <sz val="11"/>
        <rFont val="Calibri"/>
        <family val="2"/>
        <scheme val="minor"/>
      </rPr>
      <t xml:space="preserve"> strain BAMCPA07-48</t>
    </r>
  </si>
  <si>
    <r>
      <t>P. aeruginosa</t>
    </r>
    <r>
      <rPr>
        <sz val="11"/>
        <rFont val="Calibri"/>
        <family val="2"/>
        <scheme val="minor"/>
      </rPr>
      <t xml:space="preserve"> strain Carb01 63</t>
    </r>
  </si>
  <si>
    <r>
      <t>P. aeruginosa</t>
    </r>
    <r>
      <rPr>
        <sz val="11"/>
        <rFont val="Calibri"/>
        <family val="2"/>
        <scheme val="minor"/>
      </rPr>
      <t xml:space="preserve"> strain DN1</t>
    </r>
  </si>
  <si>
    <r>
      <t>P. aeruginosa</t>
    </r>
    <r>
      <rPr>
        <sz val="11"/>
        <rFont val="Calibri"/>
        <family val="2"/>
        <scheme val="minor"/>
      </rPr>
      <t xml:space="preserve"> strain F23197</t>
    </r>
  </si>
  <si>
    <r>
      <t>P. aeruginosa</t>
    </r>
    <r>
      <rPr>
        <sz val="11"/>
        <rFont val="Calibri"/>
        <family val="2"/>
        <scheme val="minor"/>
      </rPr>
      <t xml:space="preserve"> strain F30658</t>
    </r>
  </si>
  <si>
    <r>
      <t>P. aeruginosa</t>
    </r>
    <r>
      <rPr>
        <sz val="11"/>
        <rFont val="Calibri"/>
        <family val="2"/>
        <scheme val="minor"/>
      </rPr>
      <t xml:space="preserve"> strain F63912</t>
    </r>
  </si>
  <si>
    <r>
      <t>P. aeruginosa</t>
    </r>
    <r>
      <rPr>
        <sz val="11"/>
        <rFont val="Calibri"/>
        <family val="2"/>
        <scheme val="minor"/>
      </rPr>
      <t xml:space="preserve"> strain H27930</t>
    </r>
  </si>
  <si>
    <r>
      <t>P. aeruginosa</t>
    </r>
    <r>
      <rPr>
        <sz val="11"/>
        <rFont val="Calibri"/>
        <family val="2"/>
        <scheme val="minor"/>
      </rPr>
      <t xml:space="preserve"> strain NCGM 1990</t>
    </r>
  </si>
  <si>
    <r>
      <t>P. aeruginosa</t>
    </r>
    <r>
      <rPr>
        <sz val="11"/>
        <rFont val="Calibri"/>
        <family val="2"/>
        <scheme val="minor"/>
      </rPr>
      <t xml:space="preserve"> strain NCGM 1984</t>
    </r>
  </si>
  <si>
    <r>
      <t xml:space="preserve">P. aeruginosa </t>
    </r>
    <r>
      <rPr>
        <sz val="11"/>
        <rFont val="Calibri"/>
        <family val="2"/>
        <scheme val="minor"/>
      </rPr>
      <t>strain NCGM257</t>
    </r>
  </si>
  <si>
    <r>
      <t>P. aeruginosa</t>
    </r>
    <r>
      <rPr>
        <sz val="11"/>
        <rFont val="Calibri"/>
        <family val="2"/>
        <scheme val="minor"/>
      </rPr>
      <t xml:space="preserve"> strain PA1RG</t>
    </r>
  </si>
  <si>
    <r>
      <t>P. aeruginosa</t>
    </r>
    <r>
      <rPr>
        <sz val="11"/>
        <rFont val="Calibri"/>
        <family val="2"/>
        <scheme val="minor"/>
      </rPr>
      <t xml:space="preserve"> strain PSE305</t>
    </r>
  </si>
  <si>
    <r>
      <t>P. aeruginosa</t>
    </r>
    <r>
      <rPr>
        <sz val="11"/>
        <rFont val="Calibri"/>
        <family val="2"/>
        <scheme val="minor"/>
      </rPr>
      <t xml:space="preserve"> strain S04 90</t>
    </r>
  </si>
  <si>
    <r>
      <t xml:space="preserve">P. aeruginosa </t>
    </r>
    <r>
      <rPr>
        <sz val="11"/>
        <rFont val="Calibri"/>
        <family val="2"/>
        <scheme val="minor"/>
      </rPr>
      <t>strain S04 90</t>
    </r>
  </si>
  <si>
    <r>
      <t>P. aeruginosa</t>
    </r>
    <r>
      <rPr>
        <sz val="11"/>
        <rFont val="Calibri"/>
        <family val="2"/>
        <scheme val="minor"/>
      </rPr>
      <t xml:space="preserve"> strain S86968</t>
    </r>
  </si>
  <si>
    <r>
      <t>P. aeruginosa</t>
    </r>
    <r>
      <rPr>
        <sz val="11"/>
        <rFont val="Calibri"/>
        <family val="2"/>
        <scheme val="minor"/>
      </rPr>
      <t xml:space="preserve"> strain T63266</t>
    </r>
  </si>
  <si>
    <r>
      <t>P. aeruginosa</t>
    </r>
    <r>
      <rPr>
        <sz val="11"/>
        <rFont val="Calibri"/>
        <family val="2"/>
        <scheme val="minor"/>
      </rPr>
      <t xml:space="preserve"> strain W16407</t>
    </r>
  </si>
  <si>
    <r>
      <t>P. aeruginosa</t>
    </r>
    <r>
      <rPr>
        <sz val="11"/>
        <rFont val="Calibri"/>
        <family val="2"/>
        <scheme val="minor"/>
      </rPr>
      <t xml:space="preserve"> UCBPP-PA14</t>
    </r>
  </si>
  <si>
    <r>
      <t>P. aeruginosa</t>
    </r>
    <r>
      <rPr>
        <sz val="11"/>
        <rFont val="Calibri"/>
        <family val="2"/>
        <scheme val="minor"/>
      </rPr>
      <t xml:space="preserve"> VRFPA04</t>
    </r>
  </si>
  <si>
    <r>
      <t>P. aeruginosa</t>
    </r>
    <r>
      <rPr>
        <sz val="11"/>
        <rFont val="Calibri"/>
        <family val="2"/>
        <scheme val="minor"/>
      </rPr>
      <t xml:space="preserve"> strain W45909</t>
    </r>
  </si>
  <si>
    <r>
      <t xml:space="preserve">P. aeruginosa </t>
    </r>
    <r>
      <rPr>
        <sz val="11"/>
        <rFont val="Calibri"/>
        <family val="2"/>
        <scheme val="minor"/>
      </rPr>
      <t>YL84</t>
    </r>
  </si>
  <si>
    <r>
      <t>P. protegens</t>
    </r>
    <r>
      <rPr>
        <sz val="11"/>
        <rFont val="Calibri"/>
        <family val="2"/>
        <scheme val="minor"/>
      </rPr>
      <t xml:space="preserve"> Pf-5</t>
    </r>
  </si>
  <si>
    <r>
      <t>P</t>
    </r>
    <r>
      <rPr>
        <sz val="11"/>
        <rFont val="Calibri"/>
        <family val="2"/>
        <scheme val="minor"/>
      </rPr>
      <t>. sp. WCS374</t>
    </r>
  </si>
  <si>
    <t>pKLC102/PAGI-2</t>
  </si>
  <si>
    <t>Original name</t>
  </si>
  <si>
    <t>Homologous ICE</t>
  </si>
  <si>
    <t>amino acid % identity</t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J304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J309-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J248-6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J254-4</t>
    </r>
  </si>
  <si>
    <r>
      <t>ICE</t>
    </r>
    <r>
      <rPr>
        <i/>
        <sz val="11"/>
        <color theme="1"/>
        <rFont val="Calibri"/>
        <family val="2"/>
        <scheme val="minor"/>
      </rPr>
      <t>Psa</t>
    </r>
    <r>
      <rPr>
        <sz val="11"/>
        <color theme="1"/>
        <rFont val="Calibri"/>
        <family val="2"/>
        <scheme val="minor"/>
      </rPr>
      <t>J292-2 *</t>
    </r>
  </si>
  <si>
    <r>
      <rPr>
        <i/>
        <sz val="11"/>
        <color theme="1"/>
        <rFont val="Calibri"/>
        <family val="2"/>
        <scheme val="minor"/>
      </rPr>
      <t>int</t>
    </r>
    <r>
      <rPr>
        <sz val="11"/>
        <color theme="1"/>
        <rFont val="Calibri"/>
        <family val="2"/>
        <scheme val="minor"/>
      </rPr>
      <t xml:space="preserve"> – integrase </t>
    </r>
  </si>
  <si>
    <t>JAWHOS010000007 (coordinates 31,084-120,606)</t>
  </si>
  <si>
    <t>JAWHOR010000003</t>
  </si>
  <si>
    <t>JAWHOQ010000024; JAWHOQ010000073</t>
  </si>
  <si>
    <t>JAWHPL010000014 (coordinates: 96,749-194,895)</t>
  </si>
  <si>
    <t>JAWHPK010000011 (coordinates: 108,077-205,981)</t>
  </si>
  <si>
    <t>JAWHOP010000009 (coordinates: 103,124-207,313)</t>
  </si>
  <si>
    <t>JAWHOO010000007 (coordinates: 61,657-144,753)</t>
  </si>
  <si>
    <t>JAWHPJ010000053</t>
  </si>
  <si>
    <t>JAWHPI010000026 (coordinates: 126,175-233,996)</t>
  </si>
  <si>
    <t>JAWHNV010000009 (coordinates: 1-110,968)</t>
  </si>
  <si>
    <t>JAWHNU010000008 (coordinates: 19,078-126,295)</t>
  </si>
  <si>
    <t>JAWHPE010000007 (coordinates: 125,239-225,777)</t>
  </si>
  <si>
    <t>JAWHPD010000049; JAWHPD010000021</t>
  </si>
  <si>
    <t>JAWHPM010000018; JAWHPM010000139; JAWHPM010000036; JAWHPM010000162</t>
  </si>
  <si>
    <t>JAWHPH010000003</t>
  </si>
  <si>
    <t>JAWHPG010000018; JAWHPG010000148; JAWHPG010000001</t>
  </si>
  <si>
    <t>JAWHPF010000011; JAWHPF010000003</t>
  </si>
  <si>
    <t>JAWHPC010000018; JAWHPC010000143; JAWHPC010000166; JAWHPC010000038</t>
  </si>
  <si>
    <t>JAWHPB010000002 (ccordinates: 1-100,772)</t>
  </si>
  <si>
    <t>JAWHPA010000032; JAWHPA010000005</t>
  </si>
  <si>
    <t>JAWHOZ010000001; JAWHOZ010000128</t>
  </si>
  <si>
    <t>JAWHOY010000015; JAWHOY010000159; JAWHOY010000162; JAWHOY010000035</t>
  </si>
  <si>
    <t>JAWHOX010000013; JAWHOX010000101; JAWHOX010000034</t>
  </si>
  <si>
    <t>JAWHOW010000001 (coordinates: 30,787-139,583)</t>
  </si>
  <si>
    <t>JAWHOV010000002 (coordinates: 32,387-141,186)</t>
  </si>
  <si>
    <t>JAWHOU010000002 (coordinates: 30,787-139,587)</t>
  </si>
  <si>
    <t>JAWHOT010000002 (coordinates: 30,787-139,539)</t>
  </si>
  <si>
    <t>JAWHON010000040; JAWHON010000010</t>
  </si>
  <si>
    <t>JAWHOM010000009; JAWHOM010000129; JAWHOM010000184; JAWHOM010000173</t>
  </si>
  <si>
    <t>JAWHOL010000007</t>
  </si>
  <si>
    <t>JAWHOK010000002 (coordinates: 1,104-101,724)</t>
  </si>
  <si>
    <t>JAWHOJ010000004</t>
  </si>
  <si>
    <t>JAWHOI010000005; JAWHOI010000057</t>
  </si>
  <si>
    <t>JAWHOH010000002 (coordinates: 1,042-101,955)</t>
  </si>
  <si>
    <t>JAWHOG010000006</t>
  </si>
  <si>
    <t>JAWHOF010000003 (coordinates: 30,809-131,660)</t>
  </si>
  <si>
    <t>JAWHOD010000006</t>
  </si>
  <si>
    <t>JAWHOC010000003</t>
  </si>
  <si>
    <t>JAWHOB010000002 (coordinates: 2: 30,809-131,661)</t>
  </si>
  <si>
    <t>JAWHOA010000004; JAWHOA010000060</t>
  </si>
  <si>
    <t>JAWHNZ010000002 (coordinates: 30,809-131,661)</t>
  </si>
  <si>
    <t>JAWHNY010000002 (coordinates: 30,909-131,760)</t>
  </si>
  <si>
    <t>JAWHNX010000001 (coordinates: 26-100,925)</t>
  </si>
  <si>
    <t>JAWHNW010000333; JAWHNW010000175; JAWHNW010000179; JAWHNW010000158;  JAWHNW010000054</t>
  </si>
  <si>
    <t>JAWHNT010000004</t>
  </si>
  <si>
    <t>JAWHNS010000003 (coordinates: 3: 1,056-101,955)</t>
  </si>
  <si>
    <t>JAWHNR010000015; JAWHNR010000116</t>
  </si>
  <si>
    <t>JAWHNQ010000013; JAWHNQ010000203; JAWHNQ010000280; JAWHNQ010000007</t>
  </si>
  <si>
    <t>JAWHNO010000008</t>
  </si>
  <si>
    <t>JAWHNN010000003 (coordinates: 1,056-101,955)</t>
  </si>
  <si>
    <t>JAWHNM010000003 (ccordinates: 1,056-101,955)</t>
  </si>
  <si>
    <t>JAWHNL010000003 (coordinates: 32,282-133,134)</t>
  </si>
  <si>
    <t>JAWHNK010000009</t>
  </si>
  <si>
    <t>JAWHNJ010000003 (coordinates: 1,059-101,867)</t>
  </si>
  <si>
    <t>JAWHNI010000008</t>
  </si>
  <si>
    <t>JAWHNH010000005</t>
  </si>
  <si>
    <t>JAWHNG010000008</t>
  </si>
  <si>
    <t>JAWHNF010000005</t>
  </si>
  <si>
    <t>JAWHNE010000006</t>
  </si>
  <si>
    <t>JAWHND010000002 (coordinates: 7,905-118,852)</t>
  </si>
  <si>
    <t>JAWHNC010000003</t>
  </si>
  <si>
    <t>JAWHNB010000004</t>
  </si>
  <si>
    <t>JAWHNA010000002 (coordinates: 32,409-133,261)</t>
  </si>
  <si>
    <t>JAWHMZ010000001 (coordinates: 1,056-101,955)</t>
  </si>
  <si>
    <t>JAWHMY010000002</t>
  </si>
  <si>
    <t>JAWHMX010000005; JAWHMX010000187</t>
  </si>
  <si>
    <t>JAWHMW010000003 (coordinates: 1,056-101,955)</t>
  </si>
  <si>
    <t>JAWHMV010000002 (coordinates: 93-100,992)</t>
  </si>
  <si>
    <t>JAWHMU010000003 (coordinates: 93-100,991)</t>
  </si>
  <si>
    <t>JAWHMT010000003 (coordinates: 30,809-131,661)</t>
  </si>
  <si>
    <t>JAWHMS010000004</t>
  </si>
  <si>
    <t>JAWHMR010000004</t>
  </si>
  <si>
    <t>JAWHMQ010000001 (coordinates: 32,400-133,299)</t>
  </si>
  <si>
    <t>JAWHMP010000011; JAWHMP010000034</t>
  </si>
  <si>
    <t>JAWHMO010000006</t>
  </si>
  <si>
    <t>JAWHMN010000008</t>
  </si>
  <si>
    <t>JAWHMM010000002 (coordinates: 1,056-101,954)</t>
  </si>
  <si>
    <t>JAWHML010000003 (coordinates: 3: 32,409-133,260)</t>
  </si>
  <si>
    <t>JAWHMK010000002 (coordinates: 1,056-101,955)</t>
  </si>
  <si>
    <t>JAWHMJ010000002 (coordinates: 32,282-133,134)</t>
  </si>
  <si>
    <t>JAWHMI010000003</t>
  </si>
  <si>
    <t>JAWHMH010000004</t>
  </si>
  <si>
    <t>JAWHMG010000005</t>
  </si>
  <si>
    <t>JAWHMF010000005</t>
  </si>
  <si>
    <t>JAWHME010000008</t>
  </si>
  <si>
    <t>JAWHMD010000001 (coordinates: 32,400-133,251)</t>
  </si>
  <si>
    <t>JAWHMC010000008</t>
  </si>
  <si>
    <t>JAWHMB010000002 (coordinates: 32,400-133,299)</t>
  </si>
  <si>
    <t>JAWHMA010000004</t>
  </si>
  <si>
    <t>JAWHLZ010000001 (coordinates: 32,282-133,134)</t>
  </si>
  <si>
    <t>JAWHLY010000003</t>
  </si>
  <si>
    <t>JAWHLX010000003 (coordinates: 32,282-133,134)</t>
  </si>
  <si>
    <t>JAWHLW010000008</t>
  </si>
  <si>
    <t>JAWHLV010000003 (coordinates: 33,468-134-320)</t>
  </si>
  <si>
    <t>JAWHLU010000001 (coordinates: 1,089-101,683)</t>
  </si>
  <si>
    <t>JAWHLT010000003 (coordinates: 33,468-134,320)</t>
  </si>
  <si>
    <t>JAWHLS010000005</t>
  </si>
  <si>
    <t>JAWHLR010000006</t>
  </si>
  <si>
    <t>JAWHLQ010000003 (coordinates: 1,056-101,955)</t>
  </si>
  <si>
    <t>JAWHLP010000003 (coordinates: 32,400-133,299)</t>
  </si>
  <si>
    <t>JAWHLO010000002 (coordinates: 1,056-101,954)</t>
  </si>
  <si>
    <t>JAWHLN010000003 (coordinates: 1,056-101,955)</t>
  </si>
  <si>
    <t>JAWHLM010000003 (coordinates: 93--100,794)</t>
  </si>
  <si>
    <t>JAWHLL010000008</t>
  </si>
  <si>
    <t>JAWHLK010000001 (coordinates: 1,056-101,955)</t>
  </si>
  <si>
    <t>JAWHLJ010000002</t>
  </si>
  <si>
    <t>JAWHLI010000008</t>
  </si>
  <si>
    <t>JAWHLH010000003 (coordinates: 32,527-132,999)</t>
  </si>
  <si>
    <t>JAWHLG010000007</t>
  </si>
  <si>
    <t>JAWHLF010000001 (coordinates: 30,809-131,661)</t>
  </si>
  <si>
    <t>JAWHLE010000003</t>
  </si>
  <si>
    <t>JAWHLD010000003 (coordinates: 30,909-131,808)</t>
  </si>
  <si>
    <t>JAWHLC010000003 (coordinates: 1,056-101,723)</t>
  </si>
  <si>
    <t>JAWHLB010000008</t>
  </si>
  <si>
    <t>JAWHLA010000008</t>
  </si>
  <si>
    <t>JAWHKZ010000008</t>
  </si>
  <si>
    <t>JAWHKY010000005</t>
  </si>
  <si>
    <t>JAWHNP010000354 (coordinates: 126,432-230,024)</t>
  </si>
  <si>
    <t>time</t>
  </si>
  <si>
    <t>C source</t>
  </si>
  <si>
    <t>experiment</t>
  </si>
  <si>
    <t>replicate</t>
  </si>
  <si>
    <t>cfu/mL tested strain</t>
  </si>
  <si>
    <r>
      <t xml:space="preserve">cfu/mL </t>
    </r>
    <r>
      <rPr>
        <b/>
        <i/>
        <sz val="11"/>
        <color theme="1"/>
        <rFont val="Calibri"/>
        <family val="2"/>
        <scheme val="minor"/>
      </rPr>
      <t>Psa</t>
    </r>
    <r>
      <rPr>
        <b/>
        <sz val="11"/>
        <color theme="1"/>
        <rFont val="Calibri"/>
        <family val="2"/>
        <scheme val="minor"/>
      </rPr>
      <t xml:space="preserve"> NZ13::</t>
    </r>
    <r>
      <rPr>
        <b/>
        <i/>
        <sz val="11"/>
        <color theme="1"/>
        <rFont val="Calibri"/>
        <family val="2"/>
        <scheme val="minor"/>
      </rPr>
      <t>lacZ</t>
    </r>
  </si>
  <si>
    <t>Psa NZ13</t>
  </si>
  <si>
    <t xml:space="preserve">H0 </t>
  </si>
  <si>
    <t>glucose</t>
  </si>
  <si>
    <t>H48</t>
  </si>
  <si>
    <t>H72</t>
  </si>
  <si>
    <t>H96</t>
  </si>
  <si>
    <t>Psa NZ13ΔTn6212</t>
  </si>
  <si>
    <t>Psa NZ13Δeno</t>
  </si>
  <si>
    <t>Psa NZ13ΔdctT</t>
  </si>
  <si>
    <t>Psa NZ13Δ1</t>
  </si>
  <si>
    <t>Psa NZ13Δ2</t>
  </si>
  <si>
    <t>Psa NZ13Δ3</t>
  </si>
  <si>
    <t>Psa NZ13Δcta</t>
  </si>
  <si>
    <t>Psa NZ13ΔlysR</t>
  </si>
  <si>
    <t>Psa NZ13Δlpr</t>
  </si>
  <si>
    <t>succinate</t>
  </si>
  <si>
    <t>malate</t>
  </si>
  <si>
    <t>fumarate</t>
  </si>
  <si>
    <t>ci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 Light"/>
      <family val="2"/>
      <scheme val="maj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vertical="top"/>
    </xf>
    <xf numFmtId="0" fontId="5" fillId="0" borderId="0" xfId="0" applyFont="1" applyAlignment="1">
      <alignment horizontal="justify" vertical="top"/>
    </xf>
    <xf numFmtId="0" fontId="9" fillId="0" borderId="0" xfId="0" applyFont="1" applyAlignment="1">
      <alignment horizontal="justify" vertical="top" wrapText="1"/>
    </xf>
    <xf numFmtId="9" fontId="5" fillId="0" borderId="0" xfId="0" applyNumberFormat="1" applyFont="1" applyAlignment="1">
      <alignment horizontal="justify" vertical="top"/>
    </xf>
    <xf numFmtId="0" fontId="5" fillId="0" borderId="0" xfId="0" applyFont="1" applyAlignment="1">
      <alignment horizontal="justify" vertical="top" wrapText="1"/>
    </xf>
    <xf numFmtId="0" fontId="5" fillId="0" borderId="1" xfId="0" applyFont="1" applyBorder="1" applyAlignment="1">
      <alignment horizontal="justify" vertical="top"/>
    </xf>
    <xf numFmtId="0" fontId="9" fillId="0" borderId="1" xfId="0" applyFont="1" applyBorder="1" applyAlignment="1">
      <alignment horizontal="justify" vertical="top" wrapText="1"/>
    </xf>
    <xf numFmtId="9" fontId="5" fillId="0" borderId="1" xfId="0" applyNumberFormat="1" applyFont="1" applyBorder="1" applyAlignment="1">
      <alignment horizontal="justify" vertical="top"/>
    </xf>
    <xf numFmtId="0" fontId="6" fillId="0" borderId="0" xfId="0" applyFont="1" applyAlignment="1">
      <alignment vertical="top"/>
    </xf>
    <xf numFmtId="0" fontId="2" fillId="0" borderId="2" xfId="0" applyFont="1" applyBorder="1"/>
    <xf numFmtId="0" fontId="4" fillId="0" borderId="2" xfId="0" applyFont="1" applyBorder="1"/>
    <xf numFmtId="0" fontId="2" fillId="0" borderId="2" xfId="0" applyFont="1" applyBorder="1" applyAlignment="1">
      <alignment vertical="center"/>
    </xf>
    <xf numFmtId="0" fontId="10" fillId="0" borderId="2" xfId="0" applyFont="1" applyBorder="1"/>
    <xf numFmtId="0" fontId="0" fillId="0" borderId="0" xfId="0" applyAlignment="1">
      <alignment vertical="center"/>
    </xf>
    <xf numFmtId="0" fontId="11" fillId="0" borderId="0" xfId="0" applyFont="1"/>
    <xf numFmtId="0" fontId="5" fillId="0" borderId="0" xfId="0" applyFont="1" applyAlignment="1">
      <alignment vertical="center"/>
    </xf>
    <xf numFmtId="0" fontId="2" fillId="0" borderId="2" xfId="0" applyFont="1" applyBorder="1" applyAlignment="1">
      <alignment vertical="top"/>
    </xf>
    <xf numFmtId="0" fontId="7" fillId="0" borderId="3" xfId="0" applyFont="1" applyBorder="1" applyAlignment="1">
      <alignment vertical="top"/>
    </xf>
    <xf numFmtId="0" fontId="7" fillId="0" borderId="3" xfId="0" applyFont="1" applyBorder="1" applyAlignment="1">
      <alignment horizontal="justify" vertical="top"/>
    </xf>
    <xf numFmtId="0" fontId="8" fillId="0" borderId="3" xfId="0" applyFont="1" applyBorder="1" applyAlignment="1">
      <alignment vertical="top" wrapText="1"/>
    </xf>
    <xf numFmtId="0" fontId="10" fillId="0" borderId="3" xfId="0" applyFont="1" applyBorder="1" applyAlignment="1">
      <alignment vertical="top"/>
    </xf>
    <xf numFmtId="0" fontId="14" fillId="0" borderId="0" xfId="0" applyFont="1" applyAlignment="1">
      <alignment horizontal="justify" vertical="top"/>
    </xf>
    <xf numFmtId="0" fontId="14" fillId="0" borderId="0" xfId="0" applyFont="1" applyAlignment="1">
      <alignment horizontal="justify" vertical="top" wrapText="1"/>
    </xf>
    <xf numFmtId="0" fontId="14" fillId="0" borderId="1" xfId="0" applyFont="1" applyBorder="1" applyAlignment="1">
      <alignment horizontal="justify" vertical="top"/>
    </xf>
    <xf numFmtId="0" fontId="15" fillId="0" borderId="0" xfId="0" applyFont="1" applyAlignment="1">
      <alignment vertical="top"/>
    </xf>
    <xf numFmtId="0" fontId="2" fillId="0" borderId="2" xfId="0" applyFont="1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left"/>
    </xf>
    <xf numFmtId="11" fontId="2" fillId="0" borderId="0" xfId="0" applyNumberFormat="1" applyFont="1"/>
    <xf numFmtId="11" fontId="0" fillId="0" borderId="0" xfId="0" applyNumberFormat="1"/>
    <xf numFmtId="11" fontId="0" fillId="0" borderId="4" xfId="0" applyNumberFormat="1" applyBorder="1"/>
    <xf numFmtId="11" fontId="5" fillId="0" borderId="0" xfId="0" applyNumberFormat="1" applyFont="1"/>
    <xf numFmtId="11" fontId="5" fillId="0" borderId="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7"/>
  <sheetViews>
    <sheetView tabSelected="1" zoomScale="130" zoomScaleNormal="130" zoomScalePageLayoutView="115" workbookViewId="0">
      <pane xSplit="1" topLeftCell="B1" activePane="topRight" state="frozen"/>
      <selection pane="topRight" activeCell="B174" sqref="B174"/>
    </sheetView>
  </sheetViews>
  <sheetFormatPr baseColWidth="10" defaultColWidth="8.6640625" defaultRowHeight="15" x14ac:dyDescent="0.2"/>
  <cols>
    <col min="1" max="1" width="30.33203125" customWidth="1"/>
    <col min="2" max="2" width="34.1640625" customWidth="1"/>
    <col min="3" max="3" width="30.83203125" customWidth="1"/>
    <col min="4" max="4" width="31.6640625" customWidth="1"/>
    <col min="6" max="6" width="15.6640625" customWidth="1"/>
    <col min="7" max="7" width="18.1640625" customWidth="1"/>
    <col min="9" max="9" width="72.1640625" customWidth="1"/>
  </cols>
  <sheetData>
    <row r="1" spans="1:10" x14ac:dyDescent="0.2">
      <c r="A1" s="30" t="s">
        <v>0</v>
      </c>
      <c r="B1" s="30" t="s">
        <v>1</v>
      </c>
      <c r="C1" s="30" t="s">
        <v>8</v>
      </c>
      <c r="D1" s="30" t="s">
        <v>2</v>
      </c>
      <c r="E1" s="30" t="s">
        <v>3</v>
      </c>
      <c r="F1" s="30" t="s">
        <v>4</v>
      </c>
      <c r="G1" s="30" t="s">
        <v>5</v>
      </c>
      <c r="H1" s="30" t="s">
        <v>6</v>
      </c>
      <c r="I1" s="30" t="s">
        <v>7</v>
      </c>
      <c r="J1" s="30" t="s">
        <v>946</v>
      </c>
    </row>
    <row r="2" spans="1:10" x14ac:dyDescent="0.2">
      <c r="A2" s="31" t="s">
        <v>78</v>
      </c>
      <c r="B2" s="31" t="s">
        <v>79</v>
      </c>
      <c r="C2" s="31"/>
      <c r="D2" s="31" t="s">
        <v>9</v>
      </c>
      <c r="E2" s="31">
        <v>1968</v>
      </c>
      <c r="F2" s="31" t="s">
        <v>10</v>
      </c>
      <c r="G2" s="31" t="s">
        <v>11</v>
      </c>
      <c r="H2" s="31" t="s">
        <v>12</v>
      </c>
      <c r="I2" s="31" t="s">
        <v>13</v>
      </c>
    </row>
    <row r="3" spans="1:10" x14ac:dyDescent="0.2">
      <c r="A3" s="31" t="s">
        <v>95</v>
      </c>
      <c r="B3" s="31" t="s">
        <v>80</v>
      </c>
      <c r="C3" s="31"/>
      <c r="D3" s="31" t="s">
        <v>9</v>
      </c>
      <c r="E3" s="31">
        <v>1968</v>
      </c>
      <c r="F3" s="31" t="s">
        <v>10</v>
      </c>
      <c r="G3" s="31" t="s">
        <v>11</v>
      </c>
      <c r="H3" s="31" t="s">
        <v>12</v>
      </c>
      <c r="I3" s="31" t="s">
        <v>955</v>
      </c>
    </row>
    <row r="4" spans="1:10" x14ac:dyDescent="0.2">
      <c r="A4" s="31" t="s">
        <v>94</v>
      </c>
      <c r="B4" s="31" t="s">
        <v>81</v>
      </c>
      <c r="C4" s="31"/>
      <c r="D4" s="31" t="s">
        <v>14</v>
      </c>
      <c r="E4" s="31">
        <v>1967</v>
      </c>
      <c r="F4" s="31" t="s">
        <v>15</v>
      </c>
      <c r="G4" s="31" t="s">
        <v>16</v>
      </c>
      <c r="H4" s="31" t="s">
        <v>12</v>
      </c>
      <c r="I4" s="31" t="s">
        <v>17</v>
      </c>
    </row>
    <row r="5" spans="1:10" x14ac:dyDescent="0.2">
      <c r="A5" s="31" t="s">
        <v>480</v>
      </c>
      <c r="B5" s="31" t="s">
        <v>82</v>
      </c>
      <c r="C5" s="31"/>
      <c r="D5" s="31" t="s">
        <v>944</v>
      </c>
      <c r="E5" s="31" t="s">
        <v>944</v>
      </c>
      <c r="F5" s="31" t="s">
        <v>944</v>
      </c>
      <c r="G5" s="31" t="s">
        <v>11</v>
      </c>
      <c r="H5" s="31" t="s">
        <v>21</v>
      </c>
      <c r="I5" s="31" t="s">
        <v>959</v>
      </c>
    </row>
    <row r="6" spans="1:10" x14ac:dyDescent="0.2">
      <c r="A6" s="31" t="s">
        <v>481</v>
      </c>
      <c r="B6" s="31" t="s">
        <v>82</v>
      </c>
      <c r="C6" s="31"/>
      <c r="D6" s="31" t="s">
        <v>944</v>
      </c>
      <c r="E6" s="31" t="s">
        <v>944</v>
      </c>
      <c r="F6" s="31" t="s">
        <v>944</v>
      </c>
      <c r="G6" s="31" t="s">
        <v>16</v>
      </c>
      <c r="H6" s="31" t="s">
        <v>21</v>
      </c>
      <c r="I6" s="31" t="s">
        <v>958</v>
      </c>
    </row>
    <row r="7" spans="1:10" x14ac:dyDescent="0.2">
      <c r="A7" s="31" t="s">
        <v>96</v>
      </c>
      <c r="B7" s="31" t="s">
        <v>83</v>
      </c>
      <c r="C7" s="31" t="s">
        <v>75</v>
      </c>
      <c r="D7" s="31" t="s">
        <v>36</v>
      </c>
      <c r="E7" s="31">
        <v>1991</v>
      </c>
      <c r="F7" s="31" t="s">
        <v>72</v>
      </c>
      <c r="G7" s="31" t="s">
        <v>944</v>
      </c>
      <c r="H7" s="31" t="s">
        <v>12</v>
      </c>
      <c r="I7" s="31" t="s">
        <v>73</v>
      </c>
    </row>
    <row r="8" spans="1:10" x14ac:dyDescent="0.2">
      <c r="A8" s="31" t="s">
        <v>84</v>
      </c>
      <c r="B8" s="31" t="s">
        <v>85</v>
      </c>
      <c r="C8" s="31"/>
      <c r="D8" s="31" t="s">
        <v>14</v>
      </c>
      <c r="E8" s="31" t="s">
        <v>873</v>
      </c>
      <c r="F8" s="31" t="s">
        <v>68</v>
      </c>
      <c r="G8" s="31" t="s">
        <v>11</v>
      </c>
      <c r="H8" s="31" t="s">
        <v>12</v>
      </c>
      <c r="I8" s="31" t="s">
        <v>960</v>
      </c>
    </row>
    <row r="9" spans="1:10" x14ac:dyDescent="0.2">
      <c r="A9" s="31" t="s">
        <v>76</v>
      </c>
      <c r="B9" s="31" t="s">
        <v>86</v>
      </c>
      <c r="C9" s="31"/>
      <c r="D9" s="31" t="s">
        <v>69</v>
      </c>
      <c r="E9" s="31">
        <v>1994</v>
      </c>
      <c r="F9" s="31" t="s">
        <v>70</v>
      </c>
      <c r="G9" s="31" t="s">
        <v>16</v>
      </c>
      <c r="H9" s="31" t="s">
        <v>12</v>
      </c>
      <c r="I9" s="31" t="s">
        <v>71</v>
      </c>
    </row>
    <row r="10" spans="1:10" x14ac:dyDescent="0.2">
      <c r="A10" s="31" t="s">
        <v>88</v>
      </c>
      <c r="B10" s="31" t="s">
        <v>87</v>
      </c>
      <c r="C10" s="31" t="s">
        <v>77</v>
      </c>
      <c r="D10" s="31" t="s">
        <v>873</v>
      </c>
      <c r="E10" s="31" t="s">
        <v>873</v>
      </c>
      <c r="F10" s="31" t="s">
        <v>873</v>
      </c>
      <c r="G10" s="31" t="s">
        <v>16</v>
      </c>
      <c r="H10" s="31" t="s">
        <v>12</v>
      </c>
      <c r="I10" s="31" t="s">
        <v>973</v>
      </c>
    </row>
    <row r="11" spans="1:10" x14ac:dyDescent="0.2">
      <c r="A11" s="31" t="s">
        <v>91</v>
      </c>
      <c r="B11" s="31" t="s">
        <v>92</v>
      </c>
      <c r="C11" s="31" t="s">
        <v>90</v>
      </c>
      <c r="D11" s="31" t="s">
        <v>22</v>
      </c>
      <c r="E11" s="31">
        <v>2001</v>
      </c>
      <c r="F11" s="31" t="s">
        <v>50</v>
      </c>
      <c r="G11" s="31" t="s">
        <v>944</v>
      </c>
      <c r="H11" s="31" t="s">
        <v>12</v>
      </c>
      <c r="I11" s="31" t="s">
        <v>974</v>
      </c>
    </row>
    <row r="12" spans="1:10" x14ac:dyDescent="0.2">
      <c r="A12" s="31" t="s">
        <v>93</v>
      </c>
      <c r="B12" s="31" t="s">
        <v>97</v>
      </c>
      <c r="C12" s="31" t="s">
        <v>99</v>
      </c>
      <c r="D12" s="31" t="s">
        <v>22</v>
      </c>
      <c r="E12" s="31">
        <v>2001</v>
      </c>
      <c r="F12" s="31" t="s">
        <v>50</v>
      </c>
      <c r="G12" s="31" t="s">
        <v>944</v>
      </c>
      <c r="H12" s="31" t="s">
        <v>12</v>
      </c>
      <c r="I12" s="31" t="s">
        <v>74</v>
      </c>
    </row>
    <row r="13" spans="1:10" x14ac:dyDescent="0.2">
      <c r="A13" s="31" t="s">
        <v>100</v>
      </c>
      <c r="B13" s="31" t="s">
        <v>101</v>
      </c>
      <c r="C13" s="31" t="s">
        <v>75</v>
      </c>
      <c r="D13" s="31" t="s">
        <v>9</v>
      </c>
      <c r="E13" s="31">
        <v>1957</v>
      </c>
      <c r="F13" s="31" t="s">
        <v>18</v>
      </c>
      <c r="G13" s="31" t="s">
        <v>11</v>
      </c>
      <c r="H13" s="31" t="s">
        <v>12</v>
      </c>
      <c r="I13" s="31" t="s">
        <v>19</v>
      </c>
    </row>
    <row r="14" spans="1:10" x14ac:dyDescent="0.2">
      <c r="A14" s="31" t="s">
        <v>103</v>
      </c>
      <c r="B14" s="31" t="s">
        <v>102</v>
      </c>
      <c r="C14" s="31" t="s">
        <v>105</v>
      </c>
      <c r="D14" s="31" t="s">
        <v>9</v>
      </c>
      <c r="E14" s="31">
        <v>2010</v>
      </c>
      <c r="F14" s="31" t="s">
        <v>20</v>
      </c>
      <c r="G14" s="31" t="s">
        <v>11</v>
      </c>
      <c r="H14" s="31" t="s">
        <v>21</v>
      </c>
      <c r="I14" s="31" t="s">
        <v>975</v>
      </c>
    </row>
    <row r="15" spans="1:10" x14ac:dyDescent="0.2">
      <c r="A15" s="31" t="s">
        <v>106</v>
      </c>
      <c r="B15" s="31" t="s">
        <v>107</v>
      </c>
      <c r="C15" s="31" t="s">
        <v>110</v>
      </c>
      <c r="D15" s="31" t="s">
        <v>9</v>
      </c>
      <c r="E15" s="31">
        <v>2010</v>
      </c>
      <c r="F15" s="31" t="s">
        <v>20</v>
      </c>
      <c r="G15" s="31" t="s">
        <v>11</v>
      </c>
      <c r="H15" s="31" t="s">
        <v>21</v>
      </c>
      <c r="I15" s="31" t="s">
        <v>976</v>
      </c>
    </row>
    <row r="16" spans="1:10" x14ac:dyDescent="0.2">
      <c r="A16" s="31" t="s">
        <v>111</v>
      </c>
      <c r="B16" s="31" t="s">
        <v>112</v>
      </c>
      <c r="C16" s="31"/>
      <c r="D16" s="31" t="s">
        <v>14</v>
      </c>
      <c r="E16" s="31">
        <v>2016</v>
      </c>
      <c r="F16" s="31" t="s">
        <v>20</v>
      </c>
      <c r="G16" s="31" t="s">
        <v>16</v>
      </c>
      <c r="H16" s="31" t="s">
        <v>12</v>
      </c>
      <c r="I16" t="s">
        <v>1079</v>
      </c>
      <c r="J16" s="31"/>
    </row>
    <row r="17" spans="1:10" x14ac:dyDescent="0.2">
      <c r="A17" s="31" t="s">
        <v>113</v>
      </c>
      <c r="B17" s="31" t="s">
        <v>114</v>
      </c>
      <c r="C17" s="31" t="s">
        <v>115</v>
      </c>
      <c r="D17" s="31" t="s">
        <v>14</v>
      </c>
      <c r="E17" s="31">
        <v>2016</v>
      </c>
      <c r="F17" s="31" t="s">
        <v>20</v>
      </c>
      <c r="G17" s="31" t="s">
        <v>16</v>
      </c>
      <c r="H17" s="31" t="s">
        <v>12</v>
      </c>
      <c r="I17" t="s">
        <v>1080</v>
      </c>
      <c r="J17" s="31"/>
    </row>
    <row r="18" spans="1:10" x14ac:dyDescent="0.2">
      <c r="A18" s="31" t="s">
        <v>117</v>
      </c>
      <c r="B18" s="31" t="s">
        <v>116</v>
      </c>
      <c r="C18" s="31" t="s">
        <v>115</v>
      </c>
      <c r="D18" s="31" t="s">
        <v>14</v>
      </c>
      <c r="E18" s="31">
        <v>2016</v>
      </c>
      <c r="F18" s="31" t="s">
        <v>20</v>
      </c>
      <c r="G18" s="31" t="s">
        <v>16</v>
      </c>
      <c r="H18" s="31" t="s">
        <v>12</v>
      </c>
      <c r="I18" s="31" t="s">
        <v>1081</v>
      </c>
      <c r="J18" s="31"/>
    </row>
    <row r="19" spans="1:10" x14ac:dyDescent="0.2">
      <c r="A19" s="31" t="s">
        <v>118</v>
      </c>
      <c r="B19" s="31" t="s">
        <v>121</v>
      </c>
      <c r="C19" s="31" t="s">
        <v>105</v>
      </c>
      <c r="D19" s="31" t="s">
        <v>9</v>
      </c>
      <c r="E19" s="31">
        <v>1991</v>
      </c>
      <c r="F19" s="31" t="s">
        <v>20</v>
      </c>
      <c r="G19" s="31" t="s">
        <v>11</v>
      </c>
      <c r="H19" s="31" t="s">
        <v>21</v>
      </c>
      <c r="I19" s="31" t="s">
        <v>977</v>
      </c>
    </row>
    <row r="20" spans="1:10" x14ac:dyDescent="0.2">
      <c r="A20" s="31" t="s">
        <v>119</v>
      </c>
      <c r="B20" s="31" t="s">
        <v>120</v>
      </c>
      <c r="C20" s="31"/>
      <c r="D20" s="31" t="s">
        <v>22</v>
      </c>
      <c r="E20" s="31" t="s">
        <v>23</v>
      </c>
      <c r="F20" s="31" t="s">
        <v>24</v>
      </c>
      <c r="G20" s="31" t="s">
        <v>16</v>
      </c>
      <c r="H20" s="31" t="s">
        <v>12</v>
      </c>
      <c r="I20" s="31" t="s">
        <v>25</v>
      </c>
    </row>
    <row r="21" spans="1:10" x14ac:dyDescent="0.2">
      <c r="A21" s="31" t="s">
        <v>122</v>
      </c>
      <c r="B21" s="31" t="s">
        <v>123</v>
      </c>
      <c r="C21" s="31"/>
      <c r="D21" s="31" t="s">
        <v>26</v>
      </c>
      <c r="E21" s="31">
        <v>1994</v>
      </c>
      <c r="F21" s="31" t="s">
        <v>27</v>
      </c>
      <c r="G21" s="31" t="s">
        <v>16</v>
      </c>
      <c r="H21" s="31" t="s">
        <v>21</v>
      </c>
      <c r="I21" s="31" t="s">
        <v>978</v>
      </c>
      <c r="J21" t="s">
        <v>961</v>
      </c>
    </row>
    <row r="22" spans="1:10" x14ac:dyDescent="0.2">
      <c r="A22" s="31" t="s">
        <v>125</v>
      </c>
      <c r="B22" s="31" t="s">
        <v>124</v>
      </c>
      <c r="C22" s="31"/>
      <c r="D22" s="31" t="s">
        <v>9</v>
      </c>
      <c r="E22" s="31">
        <v>1991</v>
      </c>
      <c r="F22" s="31" t="s">
        <v>20</v>
      </c>
      <c r="G22" s="31" t="s">
        <v>16</v>
      </c>
      <c r="H22" s="31" t="s">
        <v>12</v>
      </c>
      <c r="I22" s="31" t="s">
        <v>979</v>
      </c>
    </row>
    <row r="23" spans="1:10" x14ac:dyDescent="0.2">
      <c r="A23" s="31" t="s">
        <v>126</v>
      </c>
      <c r="B23" s="31" t="s">
        <v>127</v>
      </c>
      <c r="C23" s="31" t="s">
        <v>138</v>
      </c>
      <c r="D23" s="31" t="s">
        <v>28</v>
      </c>
      <c r="E23" s="31">
        <v>2014</v>
      </c>
      <c r="F23" s="31" t="s">
        <v>20</v>
      </c>
      <c r="G23" s="31" t="s">
        <v>11</v>
      </c>
      <c r="H23" s="31" t="s">
        <v>12</v>
      </c>
      <c r="I23" s="31" t="s">
        <v>1082</v>
      </c>
      <c r="J23" s="31"/>
    </row>
    <row r="24" spans="1:10" x14ac:dyDescent="0.2">
      <c r="A24" s="31" t="s">
        <v>130</v>
      </c>
      <c r="B24" s="31" t="s">
        <v>129</v>
      </c>
      <c r="C24" s="31" t="s">
        <v>138</v>
      </c>
      <c r="D24" s="31" t="s">
        <v>28</v>
      </c>
      <c r="E24" s="31">
        <v>2014</v>
      </c>
      <c r="F24" s="31" t="s">
        <v>20</v>
      </c>
      <c r="G24" s="31" t="s">
        <v>11</v>
      </c>
      <c r="H24" s="31" t="s">
        <v>12</v>
      </c>
      <c r="I24" t="s">
        <v>1083</v>
      </c>
      <c r="J24" s="31"/>
    </row>
    <row r="25" spans="1:10" x14ac:dyDescent="0.2">
      <c r="A25" s="31" t="s">
        <v>131</v>
      </c>
      <c r="B25" s="31" t="s">
        <v>1075</v>
      </c>
      <c r="C25" s="31"/>
      <c r="D25" s="31" t="s">
        <v>14</v>
      </c>
      <c r="E25" s="31">
        <v>2016</v>
      </c>
      <c r="F25" s="31" t="s">
        <v>20</v>
      </c>
      <c r="G25" s="31" t="s">
        <v>11</v>
      </c>
      <c r="H25" s="31" t="s">
        <v>21</v>
      </c>
      <c r="I25" t="s">
        <v>1084</v>
      </c>
      <c r="J25" s="31"/>
    </row>
    <row r="26" spans="1:10" x14ac:dyDescent="0.2">
      <c r="A26" s="31" t="s">
        <v>132</v>
      </c>
      <c r="B26" s="31" t="s">
        <v>1076</v>
      </c>
      <c r="C26" s="31"/>
      <c r="D26" s="31" t="s">
        <v>14</v>
      </c>
      <c r="E26" s="31">
        <v>2016</v>
      </c>
      <c r="F26" s="31" t="s">
        <v>20</v>
      </c>
      <c r="G26" s="31" t="s">
        <v>11</v>
      </c>
      <c r="H26" s="31" t="s">
        <v>21</v>
      </c>
      <c r="I26" t="s">
        <v>1085</v>
      </c>
      <c r="J26" s="31"/>
    </row>
    <row r="27" spans="1:10" x14ac:dyDescent="0.2">
      <c r="A27" s="31" t="s">
        <v>133</v>
      </c>
      <c r="B27" s="31" t="s">
        <v>134</v>
      </c>
      <c r="C27" s="31" t="s">
        <v>137</v>
      </c>
      <c r="D27" s="31" t="s">
        <v>28</v>
      </c>
      <c r="E27" s="31">
        <v>2014</v>
      </c>
      <c r="F27" s="31" t="s">
        <v>20</v>
      </c>
      <c r="G27" s="31" t="s">
        <v>11</v>
      </c>
      <c r="H27" s="31" t="s">
        <v>12</v>
      </c>
      <c r="I27" t="s">
        <v>1086</v>
      </c>
      <c r="J27" s="31"/>
    </row>
    <row r="28" spans="1:10" x14ac:dyDescent="0.2">
      <c r="A28" s="31" t="s">
        <v>139</v>
      </c>
      <c r="B28" s="31" t="s">
        <v>140</v>
      </c>
      <c r="C28" s="31"/>
      <c r="D28" s="31" t="s">
        <v>28</v>
      </c>
      <c r="E28" s="31">
        <v>2014</v>
      </c>
      <c r="F28" s="31" t="s">
        <v>20</v>
      </c>
      <c r="G28" s="31" t="s">
        <v>16</v>
      </c>
      <c r="H28" s="31" t="s">
        <v>12</v>
      </c>
      <c r="I28" t="s">
        <v>1087</v>
      </c>
      <c r="J28" s="31"/>
    </row>
    <row r="29" spans="1:10" x14ac:dyDescent="0.2">
      <c r="A29" s="31" t="s">
        <v>141</v>
      </c>
      <c r="B29" s="31" t="s">
        <v>1073</v>
      </c>
      <c r="C29" s="31"/>
      <c r="D29" s="31" t="s">
        <v>14</v>
      </c>
      <c r="E29" s="31">
        <v>2016</v>
      </c>
      <c r="F29" s="31" t="s">
        <v>20</v>
      </c>
      <c r="G29" s="31" t="s">
        <v>11</v>
      </c>
      <c r="H29" s="31" t="s">
        <v>21</v>
      </c>
      <c r="I29" t="s">
        <v>1088</v>
      </c>
      <c r="J29" s="31"/>
    </row>
    <row r="30" spans="1:10" x14ac:dyDescent="0.2">
      <c r="A30" s="31" t="s">
        <v>142</v>
      </c>
      <c r="B30" s="31" t="s">
        <v>1074</v>
      </c>
      <c r="C30" s="31"/>
      <c r="D30" s="31" t="s">
        <v>14</v>
      </c>
      <c r="E30" s="31">
        <v>2016</v>
      </c>
      <c r="F30" s="31" t="s">
        <v>20</v>
      </c>
      <c r="G30" s="31" t="s">
        <v>910</v>
      </c>
      <c r="H30" s="31" t="s">
        <v>21</v>
      </c>
      <c r="I30" t="s">
        <v>1089</v>
      </c>
      <c r="J30" s="31"/>
    </row>
    <row r="31" spans="1:10" x14ac:dyDescent="0.2">
      <c r="A31" s="31" t="s">
        <v>143</v>
      </c>
      <c r="B31" s="32" t="s">
        <v>144</v>
      </c>
      <c r="C31" s="31"/>
      <c r="D31" s="31" t="s">
        <v>873</v>
      </c>
      <c r="E31" s="31" t="s">
        <v>873</v>
      </c>
      <c r="F31" s="31" t="s">
        <v>873</v>
      </c>
      <c r="G31" s="31" t="s">
        <v>16</v>
      </c>
      <c r="H31" s="31" t="s">
        <v>21</v>
      </c>
      <c r="I31" s="31" t="s">
        <v>980</v>
      </c>
    </row>
    <row r="32" spans="1:10" x14ac:dyDescent="0.2">
      <c r="A32" s="31" t="s">
        <v>146</v>
      </c>
      <c r="B32" s="31" t="s">
        <v>145</v>
      </c>
      <c r="C32" s="31"/>
      <c r="D32" s="31" t="s">
        <v>28</v>
      </c>
      <c r="E32" s="31">
        <v>2014</v>
      </c>
      <c r="F32" s="31" t="s">
        <v>20</v>
      </c>
      <c r="G32" s="31" t="s">
        <v>11</v>
      </c>
      <c r="H32" s="31" t="s">
        <v>12</v>
      </c>
      <c r="I32" t="s">
        <v>1090</v>
      </c>
      <c r="J32" s="31"/>
    </row>
    <row r="33" spans="1:10" x14ac:dyDescent="0.2">
      <c r="A33" s="31" t="s">
        <v>89</v>
      </c>
      <c r="B33" s="31" t="s">
        <v>147</v>
      </c>
      <c r="C33" s="31"/>
      <c r="D33" s="31" t="s">
        <v>28</v>
      </c>
      <c r="E33" s="31">
        <v>2014</v>
      </c>
      <c r="F33" s="31" t="s">
        <v>20</v>
      </c>
      <c r="G33" s="31" t="s">
        <v>16</v>
      </c>
      <c r="H33" s="31" t="s">
        <v>12</v>
      </c>
      <c r="I33" t="s">
        <v>1091</v>
      </c>
      <c r="J33" s="31"/>
    </row>
    <row r="34" spans="1:10" x14ac:dyDescent="0.2">
      <c r="A34" s="31" t="s">
        <v>149</v>
      </c>
      <c r="B34" s="31" t="s">
        <v>148</v>
      </c>
      <c r="C34" s="31" t="s">
        <v>75</v>
      </c>
      <c r="D34" s="31" t="s">
        <v>28</v>
      </c>
      <c r="E34" s="31">
        <v>2010</v>
      </c>
      <c r="F34" s="31" t="s">
        <v>20</v>
      </c>
      <c r="G34" s="31" t="s">
        <v>11</v>
      </c>
      <c r="H34" s="31" t="s">
        <v>12</v>
      </c>
      <c r="I34" s="31" t="s">
        <v>29</v>
      </c>
    </row>
    <row r="35" spans="1:10" x14ac:dyDescent="0.2">
      <c r="A35" s="31" t="s">
        <v>135</v>
      </c>
      <c r="B35" s="31" t="s">
        <v>136</v>
      </c>
      <c r="C35" s="31"/>
      <c r="D35" s="31" t="s">
        <v>28</v>
      </c>
      <c r="E35" s="31">
        <v>2012</v>
      </c>
      <c r="F35" s="31" t="s">
        <v>20</v>
      </c>
      <c r="G35" s="31" t="s">
        <v>16</v>
      </c>
      <c r="H35" s="31" t="s">
        <v>12</v>
      </c>
      <c r="I35" s="31" t="s">
        <v>981</v>
      </c>
    </row>
    <row r="36" spans="1:10" x14ac:dyDescent="0.2">
      <c r="A36" s="31" t="s">
        <v>150</v>
      </c>
      <c r="B36" s="31" t="s">
        <v>151</v>
      </c>
      <c r="C36" s="31"/>
      <c r="D36" s="31" t="s">
        <v>28</v>
      </c>
      <c r="E36" s="31">
        <v>2012</v>
      </c>
      <c r="F36" s="31" t="s">
        <v>20</v>
      </c>
      <c r="G36" s="31" t="s">
        <v>16</v>
      </c>
      <c r="H36" s="31" t="s">
        <v>12</v>
      </c>
      <c r="I36" s="31" t="s">
        <v>30</v>
      </c>
    </row>
    <row r="37" spans="1:10" x14ac:dyDescent="0.2">
      <c r="A37" s="31" t="s">
        <v>153</v>
      </c>
      <c r="B37" s="31" t="s">
        <v>152</v>
      </c>
      <c r="C37" s="31"/>
      <c r="D37" s="31" t="s">
        <v>28</v>
      </c>
      <c r="E37" s="31">
        <v>2012</v>
      </c>
      <c r="F37" s="31" t="s">
        <v>20</v>
      </c>
      <c r="G37" s="31" t="s">
        <v>11</v>
      </c>
      <c r="H37" s="31" t="s">
        <v>12</v>
      </c>
      <c r="I37" s="31" t="s">
        <v>982</v>
      </c>
    </row>
    <row r="38" spans="1:10" x14ac:dyDescent="0.2">
      <c r="A38" s="31" t="s">
        <v>154</v>
      </c>
      <c r="B38" s="31" t="s">
        <v>155</v>
      </c>
      <c r="C38" s="31"/>
      <c r="D38" s="31" t="s">
        <v>28</v>
      </c>
      <c r="E38" s="31">
        <v>2012</v>
      </c>
      <c r="F38" s="31" t="s">
        <v>20</v>
      </c>
      <c r="G38" s="31" t="s">
        <v>16</v>
      </c>
      <c r="H38" s="31" t="s">
        <v>12</v>
      </c>
      <c r="I38" t="s">
        <v>1092</v>
      </c>
      <c r="J38" s="31"/>
    </row>
    <row r="39" spans="1:10" x14ac:dyDescent="0.2">
      <c r="A39" s="31" t="s">
        <v>157</v>
      </c>
      <c r="B39" s="31" t="s">
        <v>156</v>
      </c>
      <c r="C39" s="31" t="s">
        <v>160</v>
      </c>
      <c r="D39" s="31" t="s">
        <v>28</v>
      </c>
      <c r="E39" s="31">
        <v>2014</v>
      </c>
      <c r="F39" s="31" t="s">
        <v>20</v>
      </c>
      <c r="G39" s="31" t="s">
        <v>16</v>
      </c>
      <c r="H39" s="31" t="s">
        <v>12</v>
      </c>
      <c r="I39" s="31" t="s">
        <v>983</v>
      </c>
    </row>
    <row r="40" spans="1:10" x14ac:dyDescent="0.2">
      <c r="A40" s="31" t="s">
        <v>162</v>
      </c>
      <c r="B40" s="31" t="s">
        <v>161</v>
      </c>
      <c r="C40" s="31" t="s">
        <v>165</v>
      </c>
      <c r="D40" s="31" t="s">
        <v>28</v>
      </c>
      <c r="E40" s="31">
        <v>2014</v>
      </c>
      <c r="F40" s="31" t="s">
        <v>20</v>
      </c>
      <c r="G40" s="31" t="s">
        <v>16</v>
      </c>
      <c r="H40" s="31" t="s">
        <v>12</v>
      </c>
      <c r="I40" s="31" t="s">
        <v>984</v>
      </c>
    </row>
    <row r="41" spans="1:10" x14ac:dyDescent="0.2">
      <c r="A41" s="31" t="s">
        <v>163</v>
      </c>
      <c r="B41" s="31" t="s">
        <v>164</v>
      </c>
      <c r="C41" s="31"/>
      <c r="D41" s="31" t="s">
        <v>28</v>
      </c>
      <c r="E41" s="31">
        <v>2014</v>
      </c>
      <c r="F41" s="31" t="s">
        <v>20</v>
      </c>
      <c r="G41" s="31" t="s">
        <v>16</v>
      </c>
      <c r="H41" s="31" t="s">
        <v>12</v>
      </c>
      <c r="I41" s="31" t="s">
        <v>985</v>
      </c>
    </row>
    <row r="42" spans="1:10" x14ac:dyDescent="0.2">
      <c r="A42" s="31" t="s">
        <v>166</v>
      </c>
      <c r="B42" s="31" t="s">
        <v>167</v>
      </c>
      <c r="C42" s="31" t="s">
        <v>137</v>
      </c>
      <c r="D42" s="31" t="s">
        <v>28</v>
      </c>
      <c r="E42" s="31">
        <v>2014</v>
      </c>
      <c r="F42" s="31" t="s">
        <v>20</v>
      </c>
      <c r="G42" s="31" t="s">
        <v>16</v>
      </c>
      <c r="H42" s="31" t="s">
        <v>12</v>
      </c>
      <c r="I42" s="31" t="s">
        <v>986</v>
      </c>
    </row>
    <row r="43" spans="1:10" x14ac:dyDescent="0.2">
      <c r="A43" s="31" t="s">
        <v>172</v>
      </c>
      <c r="B43" s="31" t="s">
        <v>168</v>
      </c>
      <c r="C43" s="31" t="s">
        <v>175</v>
      </c>
      <c r="D43" s="31" t="s">
        <v>28</v>
      </c>
      <c r="E43" s="31">
        <v>2014</v>
      </c>
      <c r="F43" s="31" t="s">
        <v>20</v>
      </c>
      <c r="G43" s="31" t="s">
        <v>16</v>
      </c>
      <c r="H43" s="31" t="s">
        <v>12</v>
      </c>
      <c r="I43" s="31" t="s">
        <v>31</v>
      </c>
    </row>
    <row r="44" spans="1:10" x14ac:dyDescent="0.2">
      <c r="A44" s="31" t="s">
        <v>128</v>
      </c>
      <c r="B44" s="31" t="s">
        <v>171</v>
      </c>
      <c r="C44" s="31"/>
      <c r="D44" s="31" t="s">
        <v>28</v>
      </c>
      <c r="E44" s="31">
        <v>2012</v>
      </c>
      <c r="F44" s="31" t="s">
        <v>20</v>
      </c>
      <c r="G44" s="31" t="s">
        <v>873</v>
      </c>
      <c r="H44" s="31" t="s">
        <v>12</v>
      </c>
      <c r="I44" s="31" t="s">
        <v>987</v>
      </c>
    </row>
    <row r="45" spans="1:10" x14ac:dyDescent="0.2">
      <c r="A45" s="31" t="s">
        <v>176</v>
      </c>
      <c r="B45" s="31" t="s">
        <v>170</v>
      </c>
      <c r="C45" s="31" t="s">
        <v>175</v>
      </c>
      <c r="D45" s="31" t="s">
        <v>28</v>
      </c>
      <c r="E45" s="31">
        <v>2014</v>
      </c>
      <c r="F45" s="31" t="s">
        <v>20</v>
      </c>
      <c r="G45" s="31" t="s">
        <v>16</v>
      </c>
      <c r="H45" s="31" t="s">
        <v>12</v>
      </c>
      <c r="I45" s="31" t="s">
        <v>32</v>
      </c>
    </row>
    <row r="46" spans="1:10" x14ac:dyDescent="0.2">
      <c r="A46" s="31" t="s">
        <v>177</v>
      </c>
      <c r="B46" s="31" t="s">
        <v>169</v>
      </c>
      <c r="C46" s="31" t="s">
        <v>175</v>
      </c>
      <c r="D46" s="31" t="s">
        <v>28</v>
      </c>
      <c r="E46" s="31">
        <v>2014</v>
      </c>
      <c r="F46" s="31" t="s">
        <v>20</v>
      </c>
      <c r="G46" s="31" t="s">
        <v>16</v>
      </c>
      <c r="H46" s="31" t="s">
        <v>12</v>
      </c>
      <c r="I46" s="31" t="s">
        <v>33</v>
      </c>
    </row>
    <row r="47" spans="1:10" x14ac:dyDescent="0.2">
      <c r="A47" s="31" t="s">
        <v>178</v>
      </c>
      <c r="B47" s="31" t="s">
        <v>179</v>
      </c>
      <c r="C47" s="31" t="s">
        <v>180</v>
      </c>
      <c r="D47" s="31" t="s">
        <v>28</v>
      </c>
      <c r="E47" s="31">
        <v>2012</v>
      </c>
      <c r="F47" s="31" t="s">
        <v>20</v>
      </c>
      <c r="G47" s="31" t="s">
        <v>16</v>
      </c>
      <c r="H47" s="31" t="s">
        <v>12</v>
      </c>
      <c r="I47" t="s">
        <v>1093</v>
      </c>
      <c r="J47" s="31"/>
    </row>
    <row r="48" spans="1:10" x14ac:dyDescent="0.2">
      <c r="A48" s="31" t="s">
        <v>181</v>
      </c>
      <c r="B48" s="31" t="s">
        <v>182</v>
      </c>
      <c r="C48" s="31" t="s">
        <v>175</v>
      </c>
      <c r="D48" s="31" t="s">
        <v>28</v>
      </c>
      <c r="E48" s="31">
        <v>2012</v>
      </c>
      <c r="F48" s="31" t="s">
        <v>20</v>
      </c>
      <c r="G48" s="31" t="s">
        <v>16</v>
      </c>
      <c r="H48" s="31" t="s">
        <v>12</v>
      </c>
      <c r="I48" s="31" t="s">
        <v>1094</v>
      </c>
      <c r="J48" s="31"/>
    </row>
    <row r="49" spans="1:10" x14ac:dyDescent="0.2">
      <c r="A49" s="31" t="s">
        <v>158</v>
      </c>
      <c r="B49" s="31" t="s">
        <v>159</v>
      </c>
      <c r="C49" s="31"/>
      <c r="D49" s="31" t="s">
        <v>28</v>
      </c>
      <c r="E49" s="31">
        <v>2012</v>
      </c>
      <c r="F49" s="31" t="s">
        <v>20</v>
      </c>
      <c r="G49" s="31" t="s">
        <v>16</v>
      </c>
      <c r="H49" s="31" t="s">
        <v>12</v>
      </c>
      <c r="I49" t="s">
        <v>1095</v>
      </c>
      <c r="J49" s="31"/>
    </row>
    <row r="50" spans="1:10" x14ac:dyDescent="0.2">
      <c r="A50" s="31" t="s">
        <v>183</v>
      </c>
      <c r="B50" s="31" t="s">
        <v>184</v>
      </c>
      <c r="C50" s="31" t="s">
        <v>180</v>
      </c>
      <c r="D50" s="31" t="s">
        <v>28</v>
      </c>
      <c r="E50" s="31">
        <v>2014</v>
      </c>
      <c r="F50" s="31" t="s">
        <v>20</v>
      </c>
      <c r="G50" s="31" t="s">
        <v>11</v>
      </c>
      <c r="H50" s="31" t="s">
        <v>12</v>
      </c>
      <c r="I50" s="31" t="s">
        <v>988</v>
      </c>
    </row>
    <row r="51" spans="1:10" x14ac:dyDescent="0.2">
      <c r="A51" s="31" t="s">
        <v>185</v>
      </c>
      <c r="B51" s="31" t="s">
        <v>186</v>
      </c>
      <c r="C51" s="31"/>
      <c r="D51" s="31" t="s">
        <v>28</v>
      </c>
      <c r="E51" s="31">
        <v>2012</v>
      </c>
      <c r="F51" s="31" t="s">
        <v>20</v>
      </c>
      <c r="G51" s="31" t="s">
        <v>11</v>
      </c>
      <c r="H51" s="31" t="s">
        <v>21</v>
      </c>
      <c r="I51" s="31" t="s">
        <v>989</v>
      </c>
    </row>
    <row r="52" spans="1:10" x14ac:dyDescent="0.2">
      <c r="A52" s="31" t="s">
        <v>779</v>
      </c>
      <c r="B52" s="31" t="s">
        <v>187</v>
      </c>
      <c r="C52" s="31" t="s">
        <v>180</v>
      </c>
      <c r="D52" s="31" t="s">
        <v>28</v>
      </c>
      <c r="E52" s="31">
        <v>2012</v>
      </c>
      <c r="F52" s="31" t="s">
        <v>20</v>
      </c>
      <c r="G52" s="31" t="s">
        <v>16</v>
      </c>
      <c r="H52" s="31" t="s">
        <v>12</v>
      </c>
      <c r="I52" s="31" t="s">
        <v>990</v>
      </c>
    </row>
    <row r="53" spans="1:10" ht="16" x14ac:dyDescent="0.2">
      <c r="A53" s="31" t="s">
        <v>780</v>
      </c>
      <c r="B53" s="31" t="s">
        <v>188</v>
      </c>
      <c r="C53" s="31" t="s">
        <v>180</v>
      </c>
      <c r="D53" s="31" t="s">
        <v>28</v>
      </c>
      <c r="E53" s="31">
        <v>2014</v>
      </c>
      <c r="F53" s="31" t="s">
        <v>20</v>
      </c>
      <c r="G53" s="31" t="s">
        <v>11</v>
      </c>
      <c r="H53" s="31" t="s">
        <v>12</v>
      </c>
      <c r="I53" s="31" t="s">
        <v>991</v>
      </c>
    </row>
    <row r="54" spans="1:10" ht="16" x14ac:dyDescent="0.2">
      <c r="A54" s="31" t="s">
        <v>781</v>
      </c>
      <c r="B54" s="31" t="s">
        <v>189</v>
      </c>
      <c r="C54" s="31" t="s">
        <v>180</v>
      </c>
      <c r="D54" s="31" t="s">
        <v>28</v>
      </c>
      <c r="E54" s="31">
        <v>2014</v>
      </c>
      <c r="F54" s="31" t="s">
        <v>20</v>
      </c>
      <c r="G54" s="31" t="s">
        <v>11</v>
      </c>
      <c r="H54" s="31" t="s">
        <v>12</v>
      </c>
      <c r="I54" s="31" t="s">
        <v>992</v>
      </c>
    </row>
    <row r="55" spans="1:10" ht="16" x14ac:dyDescent="0.2">
      <c r="A55" s="31" t="s">
        <v>782</v>
      </c>
      <c r="B55" s="31" t="s">
        <v>190</v>
      </c>
      <c r="C55" s="31" t="s">
        <v>137</v>
      </c>
      <c r="D55" s="31" t="s">
        <v>28</v>
      </c>
      <c r="E55" s="31">
        <v>2014</v>
      </c>
      <c r="F55" s="31" t="s">
        <v>20</v>
      </c>
      <c r="G55" s="31" t="s">
        <v>16</v>
      </c>
      <c r="H55" s="31" t="s">
        <v>12</v>
      </c>
      <c r="I55" s="31" t="s">
        <v>993</v>
      </c>
    </row>
    <row r="56" spans="1:10" x14ac:dyDescent="0.2">
      <c r="A56" s="31" t="s">
        <v>783</v>
      </c>
      <c r="B56" s="31" t="s">
        <v>191</v>
      </c>
      <c r="C56" s="31" t="s">
        <v>137</v>
      </c>
      <c r="D56" s="31" t="s">
        <v>28</v>
      </c>
      <c r="E56" s="31">
        <v>2014</v>
      </c>
      <c r="F56" s="31" t="s">
        <v>20</v>
      </c>
      <c r="G56" s="31" t="s">
        <v>16</v>
      </c>
      <c r="H56" s="31" t="s">
        <v>12</v>
      </c>
      <c r="I56" s="31" t="s">
        <v>994</v>
      </c>
    </row>
    <row r="57" spans="1:10" x14ac:dyDescent="0.2">
      <c r="A57" s="31" t="s">
        <v>192</v>
      </c>
      <c r="B57" s="31" t="s">
        <v>193</v>
      </c>
      <c r="C57" s="31" t="s">
        <v>175</v>
      </c>
      <c r="D57" s="31" t="s">
        <v>28</v>
      </c>
      <c r="E57" s="31">
        <v>2010</v>
      </c>
      <c r="F57" s="31" t="s">
        <v>20</v>
      </c>
      <c r="G57" s="31" t="s">
        <v>16</v>
      </c>
      <c r="H57" s="31" t="s">
        <v>12</v>
      </c>
      <c r="I57" s="31" t="s">
        <v>995</v>
      </c>
    </row>
    <row r="58" spans="1:10" x14ac:dyDescent="0.2">
      <c r="A58" s="31" t="s">
        <v>194</v>
      </c>
      <c r="B58" s="31" t="s">
        <v>195</v>
      </c>
      <c r="C58" s="31" t="s">
        <v>180</v>
      </c>
      <c r="D58" s="31" t="s">
        <v>34</v>
      </c>
      <c r="E58" s="31">
        <v>2010</v>
      </c>
      <c r="F58" s="31" t="s">
        <v>20</v>
      </c>
      <c r="G58" s="31" t="s">
        <v>16</v>
      </c>
      <c r="H58" s="31" t="s">
        <v>12</v>
      </c>
      <c r="I58" s="31" t="s">
        <v>35</v>
      </c>
      <c r="J58" s="31" t="s">
        <v>965</v>
      </c>
    </row>
    <row r="59" spans="1:10" x14ac:dyDescent="0.2">
      <c r="A59" s="31" t="s">
        <v>196</v>
      </c>
      <c r="B59" s="31" t="s">
        <v>197</v>
      </c>
      <c r="C59" s="31" t="s">
        <v>180</v>
      </c>
      <c r="D59" s="31" t="s">
        <v>34</v>
      </c>
      <c r="E59" s="31">
        <v>2010</v>
      </c>
      <c r="F59" s="31" t="s">
        <v>20</v>
      </c>
      <c r="G59" s="31" t="s">
        <v>16</v>
      </c>
      <c r="H59" s="31" t="s">
        <v>12</v>
      </c>
      <c r="I59" s="31" t="s">
        <v>1096</v>
      </c>
      <c r="J59" s="31"/>
    </row>
    <row r="60" spans="1:10" x14ac:dyDescent="0.2">
      <c r="A60" s="31" t="s">
        <v>198</v>
      </c>
      <c r="B60" s="31" t="s">
        <v>199</v>
      </c>
      <c r="C60" s="31" t="s">
        <v>180</v>
      </c>
      <c r="D60" s="31" t="s">
        <v>34</v>
      </c>
      <c r="E60" s="31">
        <v>2010</v>
      </c>
      <c r="F60" s="31" t="s">
        <v>20</v>
      </c>
      <c r="G60" s="31" t="s">
        <v>16</v>
      </c>
      <c r="H60" s="31" t="s">
        <v>12</v>
      </c>
      <c r="I60" t="s">
        <v>1097</v>
      </c>
      <c r="J60" s="31"/>
    </row>
    <row r="61" spans="1:10" x14ac:dyDescent="0.2">
      <c r="A61" s="31" t="s">
        <v>200</v>
      </c>
      <c r="B61" s="31" t="s">
        <v>201</v>
      </c>
      <c r="C61" s="31" t="s">
        <v>180</v>
      </c>
      <c r="D61" s="31" t="s">
        <v>34</v>
      </c>
      <c r="E61" s="31">
        <v>2010</v>
      </c>
      <c r="F61" s="31" t="s">
        <v>20</v>
      </c>
      <c r="G61" s="31" t="s">
        <v>16</v>
      </c>
      <c r="H61" s="31" t="s">
        <v>12</v>
      </c>
      <c r="I61" s="31" t="s">
        <v>1098</v>
      </c>
      <c r="J61" s="31"/>
    </row>
    <row r="62" spans="1:10" x14ac:dyDescent="0.2">
      <c r="A62" s="31" t="s">
        <v>173</v>
      </c>
      <c r="B62" s="31" t="s">
        <v>174</v>
      </c>
      <c r="C62" s="31"/>
      <c r="D62" s="31" t="s">
        <v>36</v>
      </c>
      <c r="E62" s="31">
        <v>2008</v>
      </c>
      <c r="F62" s="31" t="s">
        <v>20</v>
      </c>
      <c r="G62" s="31" t="s">
        <v>16</v>
      </c>
      <c r="H62" s="31" t="s">
        <v>12</v>
      </c>
      <c r="I62" s="31" t="s">
        <v>996</v>
      </c>
      <c r="J62" s="31" t="s">
        <v>966</v>
      </c>
    </row>
    <row r="63" spans="1:10" x14ac:dyDescent="0.2">
      <c r="A63" s="31" t="s">
        <v>37</v>
      </c>
      <c r="B63" s="31" t="s">
        <v>202</v>
      </c>
      <c r="C63" s="31"/>
      <c r="D63" s="31" t="s">
        <v>36</v>
      </c>
      <c r="E63" s="31">
        <v>2011</v>
      </c>
      <c r="F63" s="31" t="s">
        <v>20</v>
      </c>
      <c r="G63" s="31" t="s">
        <v>16</v>
      </c>
      <c r="H63" s="31" t="s">
        <v>21</v>
      </c>
      <c r="I63" s="31" t="s">
        <v>950</v>
      </c>
    </row>
    <row r="64" spans="1:10" x14ac:dyDescent="0.2">
      <c r="A64" s="31" t="s">
        <v>203</v>
      </c>
      <c r="B64" s="31" t="s">
        <v>204</v>
      </c>
      <c r="C64" s="31" t="s">
        <v>175</v>
      </c>
      <c r="D64" s="31" t="s">
        <v>36</v>
      </c>
      <c r="E64" s="31">
        <v>2008</v>
      </c>
      <c r="F64" s="31" t="s">
        <v>20</v>
      </c>
      <c r="G64" s="31" t="s">
        <v>16</v>
      </c>
      <c r="H64" s="31" t="s">
        <v>12</v>
      </c>
      <c r="I64" s="31" t="s">
        <v>1099</v>
      </c>
      <c r="J64" s="31"/>
    </row>
    <row r="65" spans="1:10" x14ac:dyDescent="0.2">
      <c r="A65" s="31" t="s">
        <v>205</v>
      </c>
      <c r="B65" s="31" t="s">
        <v>206</v>
      </c>
      <c r="C65" s="31" t="s">
        <v>175</v>
      </c>
      <c r="D65" s="31" t="s">
        <v>36</v>
      </c>
      <c r="E65" s="31">
        <v>2008</v>
      </c>
      <c r="F65" s="31" t="s">
        <v>20</v>
      </c>
      <c r="G65" s="31" t="s">
        <v>16</v>
      </c>
      <c r="H65" s="31" t="s">
        <v>12</v>
      </c>
      <c r="I65" s="31" t="s">
        <v>1100</v>
      </c>
      <c r="J65" s="31"/>
    </row>
    <row r="66" spans="1:10" x14ac:dyDescent="0.2">
      <c r="A66" s="31" t="s">
        <v>207</v>
      </c>
      <c r="B66" s="31" t="s">
        <v>208</v>
      </c>
      <c r="C66" s="31" t="s">
        <v>175</v>
      </c>
      <c r="D66" s="31" t="s">
        <v>36</v>
      </c>
      <c r="E66" s="31">
        <v>2009</v>
      </c>
      <c r="F66" s="31" t="s">
        <v>20</v>
      </c>
      <c r="G66" s="31" t="s">
        <v>16</v>
      </c>
      <c r="H66" s="31" t="s">
        <v>12</v>
      </c>
      <c r="I66" t="s">
        <v>1101</v>
      </c>
      <c r="J66" s="31"/>
    </row>
    <row r="67" spans="1:10" x14ac:dyDescent="0.2">
      <c r="A67" s="31" t="s">
        <v>209</v>
      </c>
      <c r="B67" s="31" t="s">
        <v>210</v>
      </c>
      <c r="C67" s="31" t="s">
        <v>175</v>
      </c>
      <c r="D67" s="31" t="s">
        <v>36</v>
      </c>
      <c r="E67" s="31">
        <v>2009</v>
      </c>
      <c r="F67" s="31" t="s">
        <v>20</v>
      </c>
      <c r="G67" s="31" t="s">
        <v>16</v>
      </c>
      <c r="H67" s="31" t="s">
        <v>12</v>
      </c>
      <c r="I67" s="31" t="s">
        <v>1102</v>
      </c>
      <c r="J67" s="31"/>
    </row>
    <row r="68" spans="1:10" x14ac:dyDescent="0.2">
      <c r="A68" s="31" t="s">
        <v>211</v>
      </c>
      <c r="B68" s="31" t="s">
        <v>212</v>
      </c>
      <c r="C68" s="31" t="s">
        <v>175</v>
      </c>
      <c r="D68" s="31" t="s">
        <v>36</v>
      </c>
      <c r="E68" s="31">
        <v>2009</v>
      </c>
      <c r="F68" s="31" t="s">
        <v>20</v>
      </c>
      <c r="G68" s="31" t="s">
        <v>11</v>
      </c>
      <c r="H68" s="31" t="s">
        <v>12</v>
      </c>
      <c r="I68" s="31" t="s">
        <v>1103</v>
      </c>
      <c r="J68" s="31"/>
    </row>
    <row r="69" spans="1:10" x14ac:dyDescent="0.2">
      <c r="A69" s="31" t="s">
        <v>213</v>
      </c>
      <c r="B69" s="31" t="s">
        <v>214</v>
      </c>
      <c r="C69" s="31" t="s">
        <v>175</v>
      </c>
      <c r="D69" s="31" t="s">
        <v>36</v>
      </c>
      <c r="E69" s="31">
        <v>2010</v>
      </c>
      <c r="F69" s="31" t="s">
        <v>20</v>
      </c>
      <c r="G69" s="31" t="s">
        <v>16</v>
      </c>
      <c r="H69" s="31" t="s">
        <v>12</v>
      </c>
      <c r="I69" s="31" t="s">
        <v>1104</v>
      </c>
      <c r="J69" s="31"/>
    </row>
    <row r="70" spans="1:10" x14ac:dyDescent="0.2">
      <c r="A70" s="31" t="s">
        <v>215</v>
      </c>
      <c r="B70" s="31" t="s">
        <v>216</v>
      </c>
      <c r="C70" s="31" t="s">
        <v>175</v>
      </c>
      <c r="D70" s="31" t="s">
        <v>36</v>
      </c>
      <c r="E70" s="31">
        <v>2010</v>
      </c>
      <c r="F70" s="31" t="s">
        <v>20</v>
      </c>
      <c r="G70" s="31" t="s">
        <v>16</v>
      </c>
      <c r="H70" s="31" t="s">
        <v>12</v>
      </c>
      <c r="I70" s="31" t="s">
        <v>1105</v>
      </c>
      <c r="J70" s="31"/>
    </row>
    <row r="71" spans="1:10" x14ac:dyDescent="0.2">
      <c r="A71" s="31" t="s">
        <v>217</v>
      </c>
      <c r="B71" s="31" t="s">
        <v>905</v>
      </c>
      <c r="C71" s="31" t="s">
        <v>75</v>
      </c>
      <c r="D71" s="31" t="s">
        <v>14</v>
      </c>
      <c r="E71" s="31">
        <v>2016</v>
      </c>
      <c r="F71" s="31" t="s">
        <v>20</v>
      </c>
      <c r="G71" s="31" t="s">
        <v>11</v>
      </c>
      <c r="H71" s="31" t="s">
        <v>12</v>
      </c>
      <c r="I71" s="31" t="s">
        <v>1106</v>
      </c>
      <c r="J71" s="31"/>
    </row>
    <row r="72" spans="1:10" x14ac:dyDescent="0.2">
      <c r="A72" s="31" t="s">
        <v>218</v>
      </c>
      <c r="B72" s="31" t="s">
        <v>906</v>
      </c>
      <c r="C72" s="31" t="s">
        <v>75</v>
      </c>
      <c r="D72" s="31" t="s">
        <v>14</v>
      </c>
      <c r="E72" s="31">
        <v>2016</v>
      </c>
      <c r="F72" s="31" t="s">
        <v>20</v>
      </c>
      <c r="G72" s="31" t="s">
        <v>873</v>
      </c>
      <c r="H72" s="31" t="s">
        <v>12</v>
      </c>
      <c r="I72" t="s">
        <v>1107</v>
      </c>
      <c r="J72" s="31"/>
    </row>
    <row r="73" spans="1:10" x14ac:dyDescent="0.2">
      <c r="A73" s="31" t="s">
        <v>219</v>
      </c>
      <c r="B73" s="31" t="s">
        <v>234</v>
      </c>
      <c r="C73" s="31" t="s">
        <v>75</v>
      </c>
      <c r="D73" s="31" t="s">
        <v>14</v>
      </c>
      <c r="E73" s="31">
        <v>2016</v>
      </c>
      <c r="F73" s="31" t="s">
        <v>20</v>
      </c>
      <c r="G73" s="31" t="s">
        <v>11</v>
      </c>
      <c r="H73" s="31" t="s">
        <v>12</v>
      </c>
      <c r="I73" t="s">
        <v>1108</v>
      </c>
      <c r="J73" s="31"/>
    </row>
    <row r="74" spans="1:10" x14ac:dyDescent="0.2">
      <c r="A74" s="31" t="s">
        <v>220</v>
      </c>
      <c r="B74" s="31" t="s">
        <v>235</v>
      </c>
      <c r="C74" s="31" t="s">
        <v>75</v>
      </c>
      <c r="D74" s="31" t="s">
        <v>14</v>
      </c>
      <c r="E74" s="31">
        <v>2016</v>
      </c>
      <c r="F74" s="31" t="s">
        <v>20</v>
      </c>
      <c r="G74" s="31" t="s">
        <v>873</v>
      </c>
      <c r="H74" s="31" t="s">
        <v>12</v>
      </c>
      <c r="I74" t="s">
        <v>1109</v>
      </c>
      <c r="J74" s="31"/>
    </row>
    <row r="75" spans="1:10" x14ac:dyDescent="0.2">
      <c r="A75" s="31" t="s">
        <v>221</v>
      </c>
      <c r="B75" s="31" t="s">
        <v>236</v>
      </c>
      <c r="C75" s="31" t="s">
        <v>75</v>
      </c>
      <c r="D75" s="31" t="s">
        <v>14</v>
      </c>
      <c r="E75" s="31">
        <v>2016</v>
      </c>
      <c r="F75" s="31" t="s">
        <v>20</v>
      </c>
      <c r="G75" s="31" t="s">
        <v>16</v>
      </c>
      <c r="H75" s="31" t="s">
        <v>12</v>
      </c>
      <c r="I75" t="s">
        <v>1110</v>
      </c>
      <c r="J75" s="31"/>
    </row>
    <row r="76" spans="1:10" x14ac:dyDescent="0.2">
      <c r="A76" s="31" t="s">
        <v>222</v>
      </c>
      <c r="B76" s="31" t="s">
        <v>237</v>
      </c>
      <c r="C76" s="31" t="s">
        <v>75</v>
      </c>
      <c r="D76" s="31" t="s">
        <v>14</v>
      </c>
      <c r="E76" s="31">
        <v>2016</v>
      </c>
      <c r="F76" s="31" t="s">
        <v>20</v>
      </c>
      <c r="G76" s="31" t="s">
        <v>16</v>
      </c>
      <c r="H76" s="31" t="s">
        <v>12</v>
      </c>
      <c r="I76" t="s">
        <v>1111</v>
      </c>
      <c r="J76" s="31"/>
    </row>
    <row r="77" spans="1:10" x14ac:dyDescent="0.2">
      <c r="A77" s="31" t="s">
        <v>223</v>
      </c>
      <c r="B77" s="31" t="s">
        <v>238</v>
      </c>
      <c r="C77" s="31" t="s">
        <v>75</v>
      </c>
      <c r="D77" s="31" t="s">
        <v>14</v>
      </c>
      <c r="E77" s="31">
        <v>2016</v>
      </c>
      <c r="F77" s="31" t="s">
        <v>20</v>
      </c>
      <c r="G77" s="31" t="s">
        <v>11</v>
      </c>
      <c r="H77" s="31" t="s">
        <v>12</v>
      </c>
      <c r="I77" t="s">
        <v>1112</v>
      </c>
      <c r="J77" s="31"/>
    </row>
    <row r="78" spans="1:10" x14ac:dyDescent="0.2">
      <c r="A78" s="31" t="s">
        <v>224</v>
      </c>
      <c r="B78" s="31" t="s">
        <v>239</v>
      </c>
      <c r="C78" s="31" t="s">
        <v>75</v>
      </c>
      <c r="D78" s="31" t="s">
        <v>14</v>
      </c>
      <c r="E78" s="31">
        <v>2016</v>
      </c>
      <c r="F78" s="31" t="s">
        <v>20</v>
      </c>
      <c r="G78" s="31" t="s">
        <v>16</v>
      </c>
      <c r="H78" s="31" t="s">
        <v>12</v>
      </c>
      <c r="I78" t="s">
        <v>1113</v>
      </c>
      <c r="J78" s="31"/>
    </row>
    <row r="79" spans="1:10" x14ac:dyDescent="0.2">
      <c r="A79" s="31" t="s">
        <v>225</v>
      </c>
      <c r="B79" s="31" t="s">
        <v>240</v>
      </c>
      <c r="C79" s="31" t="s">
        <v>75</v>
      </c>
      <c r="D79" s="31" t="s">
        <v>14</v>
      </c>
      <c r="E79" s="31">
        <v>2016</v>
      </c>
      <c r="F79" s="31" t="s">
        <v>20</v>
      </c>
      <c r="G79" s="31" t="s">
        <v>16</v>
      </c>
      <c r="H79" s="31" t="s">
        <v>12</v>
      </c>
      <c r="I79" s="31" t="s">
        <v>1114</v>
      </c>
      <c r="J79" s="31"/>
    </row>
    <row r="80" spans="1:10" x14ac:dyDescent="0.2">
      <c r="A80" s="31" t="s">
        <v>227</v>
      </c>
      <c r="B80" s="31" t="s">
        <v>241</v>
      </c>
      <c r="C80" s="31" t="s">
        <v>75</v>
      </c>
      <c r="D80" s="31" t="s">
        <v>14</v>
      </c>
      <c r="E80" s="31">
        <v>2016</v>
      </c>
      <c r="F80" s="31" t="s">
        <v>20</v>
      </c>
      <c r="G80" s="31" t="s">
        <v>16</v>
      </c>
      <c r="H80" s="31" t="s">
        <v>12</v>
      </c>
      <c r="I80" t="s">
        <v>1115</v>
      </c>
      <c r="J80" s="31"/>
    </row>
    <row r="81" spans="1:10" x14ac:dyDescent="0.2">
      <c r="A81" s="31" t="s">
        <v>228</v>
      </c>
      <c r="B81" s="31" t="s">
        <v>242</v>
      </c>
      <c r="C81" s="31" t="s">
        <v>75</v>
      </c>
      <c r="D81" s="31" t="s">
        <v>14</v>
      </c>
      <c r="E81" s="31">
        <v>2016</v>
      </c>
      <c r="F81" s="31" t="s">
        <v>20</v>
      </c>
      <c r="G81" s="31" t="s">
        <v>873</v>
      </c>
      <c r="H81" s="31" t="s">
        <v>12</v>
      </c>
      <c r="I81" t="s">
        <v>1116</v>
      </c>
      <c r="J81" s="31"/>
    </row>
    <row r="82" spans="1:10" x14ac:dyDescent="0.2">
      <c r="A82" s="31" t="s">
        <v>229</v>
      </c>
      <c r="B82" s="31" t="s">
        <v>243</v>
      </c>
      <c r="C82" s="31" t="s">
        <v>75</v>
      </c>
      <c r="D82" s="31" t="s">
        <v>14</v>
      </c>
      <c r="E82" s="31">
        <v>2016</v>
      </c>
      <c r="F82" s="31" t="s">
        <v>20</v>
      </c>
      <c r="G82" s="31" t="s">
        <v>16</v>
      </c>
      <c r="H82" s="31" t="s">
        <v>12</v>
      </c>
      <c r="I82" t="s">
        <v>1117</v>
      </c>
      <c r="J82" s="31"/>
    </row>
    <row r="83" spans="1:10" x14ac:dyDescent="0.2">
      <c r="A83" s="31" t="s">
        <v>230</v>
      </c>
      <c r="B83" s="31" t="s">
        <v>244</v>
      </c>
      <c r="C83" s="31" t="s">
        <v>75</v>
      </c>
      <c r="D83" s="31" t="s">
        <v>14</v>
      </c>
      <c r="E83" s="31">
        <v>2016</v>
      </c>
      <c r="F83" s="31" t="s">
        <v>20</v>
      </c>
      <c r="G83" s="31" t="s">
        <v>16</v>
      </c>
      <c r="H83" s="31" t="s">
        <v>12</v>
      </c>
      <c r="I83" t="s">
        <v>1118</v>
      </c>
      <c r="J83" s="31"/>
    </row>
    <row r="84" spans="1:10" x14ac:dyDescent="0.2">
      <c r="A84" s="31" t="s">
        <v>231</v>
      </c>
      <c r="B84" s="31" t="s">
        <v>245</v>
      </c>
      <c r="C84" s="31" t="s">
        <v>75</v>
      </c>
      <c r="D84" s="31" t="s">
        <v>14</v>
      </c>
      <c r="E84" s="31">
        <v>2016</v>
      </c>
      <c r="F84" s="31" t="s">
        <v>20</v>
      </c>
      <c r="G84" s="31" t="s">
        <v>16</v>
      </c>
      <c r="H84" s="31" t="s">
        <v>12</v>
      </c>
      <c r="I84" t="s">
        <v>1119</v>
      </c>
      <c r="J84" s="31"/>
    </row>
    <row r="85" spans="1:10" x14ac:dyDescent="0.2">
      <c r="A85" s="31" t="s">
        <v>232</v>
      </c>
      <c r="B85" s="31" t="s">
        <v>246</v>
      </c>
      <c r="C85" s="31" t="s">
        <v>75</v>
      </c>
      <c r="D85" s="31" t="s">
        <v>14</v>
      </c>
      <c r="E85" s="31">
        <v>2016</v>
      </c>
      <c r="F85" s="31" t="s">
        <v>20</v>
      </c>
      <c r="G85" s="31" t="s">
        <v>16</v>
      </c>
      <c r="H85" s="31" t="s">
        <v>12</v>
      </c>
      <c r="I85" t="s">
        <v>1120</v>
      </c>
      <c r="J85" s="31"/>
    </row>
    <row r="86" spans="1:10" x14ac:dyDescent="0.2">
      <c r="A86" s="31" t="s">
        <v>233</v>
      </c>
      <c r="B86" s="31" t="s">
        <v>247</v>
      </c>
      <c r="C86" s="31" t="s">
        <v>75</v>
      </c>
      <c r="D86" s="31" t="s">
        <v>14</v>
      </c>
      <c r="E86" s="31">
        <v>2016</v>
      </c>
      <c r="F86" s="31" t="s">
        <v>20</v>
      </c>
      <c r="G86" s="31" t="s">
        <v>16</v>
      </c>
      <c r="H86" s="31" t="s">
        <v>12</v>
      </c>
      <c r="I86" t="s">
        <v>1121</v>
      </c>
      <c r="J86" s="31"/>
    </row>
    <row r="87" spans="1:10" x14ac:dyDescent="0.2">
      <c r="A87" s="31" t="s">
        <v>1077</v>
      </c>
      <c r="B87" s="31" t="s">
        <v>248</v>
      </c>
      <c r="C87" s="31"/>
      <c r="D87" s="31" t="s">
        <v>14</v>
      </c>
      <c r="E87" s="31">
        <v>2016</v>
      </c>
      <c r="F87" s="31" t="s">
        <v>20</v>
      </c>
      <c r="G87" s="31" t="s">
        <v>16</v>
      </c>
      <c r="H87" s="31" t="s">
        <v>21</v>
      </c>
      <c r="I87" t="s">
        <v>1122</v>
      </c>
      <c r="J87" s="31"/>
    </row>
    <row r="88" spans="1:10" x14ac:dyDescent="0.2">
      <c r="A88" s="31" t="s">
        <v>250</v>
      </c>
      <c r="B88" s="31" t="s">
        <v>249</v>
      </c>
      <c r="C88" s="31" t="s">
        <v>75</v>
      </c>
      <c r="D88" s="31" t="s">
        <v>14</v>
      </c>
      <c r="E88" s="31">
        <v>2014</v>
      </c>
      <c r="F88" s="31" t="s">
        <v>20</v>
      </c>
      <c r="G88" s="31" t="s">
        <v>16</v>
      </c>
      <c r="H88" s="31" t="s">
        <v>12</v>
      </c>
      <c r="I88" s="31" t="s">
        <v>997</v>
      </c>
    </row>
    <row r="89" spans="1:10" x14ac:dyDescent="0.2">
      <c r="A89" s="31" t="s">
        <v>253</v>
      </c>
      <c r="B89" s="31" t="s">
        <v>252</v>
      </c>
      <c r="C89" s="31"/>
      <c r="D89" s="31" t="s">
        <v>14</v>
      </c>
      <c r="E89" s="31">
        <v>2012</v>
      </c>
      <c r="F89" s="31" t="s">
        <v>20</v>
      </c>
      <c r="G89" s="31" t="s">
        <v>16</v>
      </c>
      <c r="H89" s="31" t="s">
        <v>21</v>
      </c>
      <c r="I89" s="31" t="s">
        <v>954</v>
      </c>
    </row>
    <row r="90" spans="1:10" x14ac:dyDescent="0.2">
      <c r="A90" s="31" t="s">
        <v>254</v>
      </c>
      <c r="B90" s="31" t="s">
        <v>255</v>
      </c>
      <c r="C90" s="31"/>
      <c r="D90" s="31" t="s">
        <v>9</v>
      </c>
      <c r="E90" s="31">
        <v>2010</v>
      </c>
      <c r="F90" s="31" t="s">
        <v>20</v>
      </c>
      <c r="G90" s="31" t="s">
        <v>11</v>
      </c>
      <c r="H90" s="31" t="s">
        <v>12</v>
      </c>
      <c r="I90" s="31" t="s">
        <v>949</v>
      </c>
      <c r="J90" s="31" t="s">
        <v>967</v>
      </c>
    </row>
    <row r="91" spans="1:10" x14ac:dyDescent="0.2">
      <c r="A91" s="31" t="s">
        <v>276</v>
      </c>
      <c r="B91" s="31" t="s">
        <v>257</v>
      </c>
      <c r="C91" s="31" t="s">
        <v>75</v>
      </c>
      <c r="D91" s="31" t="s">
        <v>9</v>
      </c>
      <c r="E91" s="31">
        <v>2010</v>
      </c>
      <c r="F91" s="31" t="s">
        <v>20</v>
      </c>
      <c r="G91" s="31" t="s">
        <v>873</v>
      </c>
      <c r="H91" s="31" t="s">
        <v>12</v>
      </c>
      <c r="I91" s="31" t="s">
        <v>40</v>
      </c>
    </row>
    <row r="92" spans="1:10" x14ac:dyDescent="0.2">
      <c r="A92" s="31" t="s">
        <v>277</v>
      </c>
      <c r="B92" s="31" t="s">
        <v>258</v>
      </c>
      <c r="C92" s="31" t="s">
        <v>75</v>
      </c>
      <c r="D92" s="31" t="s">
        <v>9</v>
      </c>
      <c r="E92" s="31">
        <v>2010</v>
      </c>
      <c r="F92" s="31" t="s">
        <v>20</v>
      </c>
      <c r="G92" s="31" t="s">
        <v>11</v>
      </c>
      <c r="H92" s="31" t="s">
        <v>12</v>
      </c>
      <c r="I92" s="31" t="s">
        <v>998</v>
      </c>
    </row>
    <row r="93" spans="1:10" x14ac:dyDescent="0.2">
      <c r="A93" s="31" t="s">
        <v>278</v>
      </c>
      <c r="B93" s="31" t="s">
        <v>259</v>
      </c>
      <c r="C93" s="31" t="s">
        <v>75</v>
      </c>
      <c r="D93" s="31" t="s">
        <v>9</v>
      </c>
      <c r="E93" s="31">
        <v>2011</v>
      </c>
      <c r="F93" s="31" t="s">
        <v>20</v>
      </c>
      <c r="G93" s="31" t="s">
        <v>11</v>
      </c>
      <c r="H93" s="31" t="s">
        <v>12</v>
      </c>
      <c r="I93" s="31" t="s">
        <v>999</v>
      </c>
    </row>
    <row r="94" spans="1:10" x14ac:dyDescent="0.2">
      <c r="A94" s="31" t="s">
        <v>279</v>
      </c>
      <c r="B94" s="31" t="s">
        <v>260</v>
      </c>
      <c r="C94" s="31" t="s">
        <v>75</v>
      </c>
      <c r="D94" s="31" t="s">
        <v>9</v>
      </c>
      <c r="E94" s="31">
        <v>2011</v>
      </c>
      <c r="F94" s="31" t="s">
        <v>20</v>
      </c>
      <c r="G94" s="31" t="s">
        <v>11</v>
      </c>
      <c r="H94" s="31" t="s">
        <v>12</v>
      </c>
      <c r="I94" s="31" t="s">
        <v>41</v>
      </c>
    </row>
    <row r="95" spans="1:10" x14ac:dyDescent="0.2">
      <c r="A95" s="31" t="s">
        <v>280</v>
      </c>
      <c r="B95" s="31" t="s">
        <v>261</v>
      </c>
      <c r="C95" s="31" t="s">
        <v>75</v>
      </c>
      <c r="D95" s="31" t="s">
        <v>9</v>
      </c>
      <c r="E95" s="31">
        <v>2010</v>
      </c>
      <c r="F95" s="31" t="s">
        <v>20</v>
      </c>
      <c r="G95" s="31" t="s">
        <v>11</v>
      </c>
      <c r="H95" s="31" t="s">
        <v>12</v>
      </c>
      <c r="I95" s="31" t="s">
        <v>1000</v>
      </c>
    </row>
    <row r="96" spans="1:10" x14ac:dyDescent="0.2">
      <c r="A96" s="31" t="s">
        <v>281</v>
      </c>
      <c r="B96" s="31" t="s">
        <v>262</v>
      </c>
      <c r="C96" s="31" t="s">
        <v>75</v>
      </c>
      <c r="D96" s="31" t="s">
        <v>9</v>
      </c>
      <c r="E96" s="31">
        <v>2012</v>
      </c>
      <c r="F96" s="31" t="s">
        <v>20</v>
      </c>
      <c r="G96" s="31" t="s">
        <v>16</v>
      </c>
      <c r="H96" s="31" t="s">
        <v>12</v>
      </c>
      <c r="I96" t="s">
        <v>1123</v>
      </c>
      <c r="J96" s="31"/>
    </row>
    <row r="97" spans="1:10" x14ac:dyDescent="0.2">
      <c r="A97" s="31" t="s">
        <v>282</v>
      </c>
      <c r="B97" s="31" t="s">
        <v>263</v>
      </c>
      <c r="C97" s="31" t="s">
        <v>75</v>
      </c>
      <c r="D97" s="31" t="s">
        <v>9</v>
      </c>
      <c r="E97" s="31">
        <v>2010</v>
      </c>
      <c r="F97" s="31" t="s">
        <v>20</v>
      </c>
      <c r="G97" s="31" t="s">
        <v>11</v>
      </c>
      <c r="H97" s="31" t="s">
        <v>12</v>
      </c>
      <c r="I97" s="31" t="s">
        <v>1001</v>
      </c>
    </row>
    <row r="98" spans="1:10" x14ac:dyDescent="0.2">
      <c r="A98" s="31" t="s">
        <v>283</v>
      </c>
      <c r="B98" s="31" t="s">
        <v>264</v>
      </c>
      <c r="C98" s="31" t="s">
        <v>75</v>
      </c>
      <c r="D98" s="31" t="s">
        <v>9</v>
      </c>
      <c r="E98" s="31">
        <v>2014</v>
      </c>
      <c r="F98" s="31" t="s">
        <v>20</v>
      </c>
      <c r="G98" s="31" t="s">
        <v>16</v>
      </c>
      <c r="H98" s="31" t="s">
        <v>12</v>
      </c>
      <c r="I98" s="31" t="s">
        <v>1002</v>
      </c>
    </row>
    <row r="99" spans="1:10" x14ac:dyDescent="0.2">
      <c r="A99" s="31" t="s">
        <v>284</v>
      </c>
      <c r="B99" s="31" t="s">
        <v>265</v>
      </c>
      <c r="C99" s="31" t="s">
        <v>75</v>
      </c>
      <c r="D99" s="31" t="s">
        <v>9</v>
      </c>
      <c r="E99" s="31">
        <v>2014</v>
      </c>
      <c r="F99" s="31" t="s">
        <v>20</v>
      </c>
      <c r="G99" s="31" t="s">
        <v>11</v>
      </c>
      <c r="H99" s="31" t="s">
        <v>12</v>
      </c>
      <c r="I99" s="31" t="s">
        <v>1003</v>
      </c>
    </row>
    <row r="100" spans="1:10" x14ac:dyDescent="0.2">
      <c r="A100" s="31" t="s">
        <v>285</v>
      </c>
      <c r="B100" s="31" t="s">
        <v>266</v>
      </c>
      <c r="C100" s="31" t="s">
        <v>75</v>
      </c>
      <c r="D100" s="31" t="s">
        <v>9</v>
      </c>
      <c r="E100" s="31">
        <v>2014</v>
      </c>
      <c r="F100" s="31" t="s">
        <v>20</v>
      </c>
      <c r="G100" s="31" t="s">
        <v>16</v>
      </c>
      <c r="H100" s="31" t="s">
        <v>12</v>
      </c>
      <c r="I100" s="31" t="s">
        <v>1004</v>
      </c>
    </row>
    <row r="101" spans="1:10" x14ac:dyDescent="0.2">
      <c r="A101" s="31" t="s">
        <v>286</v>
      </c>
      <c r="B101" s="31" t="s">
        <v>267</v>
      </c>
      <c r="C101" s="31" t="s">
        <v>75</v>
      </c>
      <c r="D101" s="31" t="s">
        <v>9</v>
      </c>
      <c r="E101" s="31">
        <v>2014</v>
      </c>
      <c r="F101" s="31" t="s">
        <v>20</v>
      </c>
      <c r="G101" s="31" t="s">
        <v>16</v>
      </c>
      <c r="H101" s="31" t="s">
        <v>12</v>
      </c>
      <c r="I101" s="31" t="s">
        <v>1005</v>
      </c>
    </row>
    <row r="102" spans="1:10" x14ac:dyDescent="0.2">
      <c r="A102" s="31" t="s">
        <v>287</v>
      </c>
      <c r="B102" s="31" t="s">
        <v>268</v>
      </c>
      <c r="C102" s="31" t="s">
        <v>75</v>
      </c>
      <c r="D102" s="31" t="s">
        <v>9</v>
      </c>
      <c r="E102" s="31">
        <v>2014</v>
      </c>
      <c r="F102" s="31" t="s">
        <v>20</v>
      </c>
      <c r="G102" s="31" t="s">
        <v>11</v>
      </c>
      <c r="H102" s="31" t="s">
        <v>12</v>
      </c>
      <c r="I102" s="31" t="s">
        <v>1006</v>
      </c>
    </row>
    <row r="103" spans="1:10" x14ac:dyDescent="0.2">
      <c r="A103" s="31" t="s">
        <v>288</v>
      </c>
      <c r="B103" s="31" t="s">
        <v>269</v>
      </c>
      <c r="C103" s="31" t="s">
        <v>75</v>
      </c>
      <c r="D103" s="31" t="s">
        <v>9</v>
      </c>
      <c r="E103" s="31">
        <v>2014</v>
      </c>
      <c r="F103" s="31" t="s">
        <v>20</v>
      </c>
      <c r="G103" s="31" t="s">
        <v>11</v>
      </c>
      <c r="H103" s="31" t="s">
        <v>12</v>
      </c>
      <c r="I103" s="31" t="s">
        <v>1007</v>
      </c>
    </row>
    <row r="104" spans="1:10" x14ac:dyDescent="0.2">
      <c r="A104" s="31" t="s">
        <v>289</v>
      </c>
      <c r="B104" s="31" t="s">
        <v>270</v>
      </c>
      <c r="C104" s="31" t="s">
        <v>75</v>
      </c>
      <c r="D104" s="31" t="s">
        <v>9</v>
      </c>
      <c r="E104" s="31">
        <v>2014</v>
      </c>
      <c r="F104" s="31" t="s">
        <v>20</v>
      </c>
      <c r="G104" s="31" t="s">
        <v>873</v>
      </c>
      <c r="H104" s="31" t="s">
        <v>12</v>
      </c>
      <c r="I104" t="s">
        <v>1124</v>
      </c>
      <c r="J104" s="31"/>
    </row>
    <row r="105" spans="1:10" x14ac:dyDescent="0.2">
      <c r="A105" s="31" t="s">
        <v>290</v>
      </c>
      <c r="B105" s="31" t="s">
        <v>271</v>
      </c>
      <c r="C105" s="31" t="s">
        <v>75</v>
      </c>
      <c r="D105" s="31" t="s">
        <v>9</v>
      </c>
      <c r="E105" s="31">
        <v>2014</v>
      </c>
      <c r="F105" s="31" t="s">
        <v>20</v>
      </c>
      <c r="G105" s="31" t="s">
        <v>16</v>
      </c>
      <c r="H105" s="31" t="s">
        <v>21</v>
      </c>
      <c r="I105" s="31" t="s">
        <v>1008</v>
      </c>
    </row>
    <row r="106" spans="1:10" ht="17" x14ac:dyDescent="0.25">
      <c r="A106" s="31" t="s">
        <v>1026</v>
      </c>
      <c r="B106" s="31" t="s">
        <v>271</v>
      </c>
      <c r="C106" s="31"/>
      <c r="D106" s="31" t="s">
        <v>9</v>
      </c>
      <c r="E106" s="31">
        <v>2014</v>
      </c>
      <c r="F106" s="31" t="s">
        <v>20</v>
      </c>
      <c r="G106" s="31" t="s">
        <v>11</v>
      </c>
      <c r="H106" s="31" t="s">
        <v>21</v>
      </c>
      <c r="I106" s="31" t="s">
        <v>1009</v>
      </c>
      <c r="J106" s="31" t="s">
        <v>962</v>
      </c>
    </row>
    <row r="107" spans="1:10" x14ac:dyDescent="0.2">
      <c r="A107" s="31" t="s">
        <v>291</v>
      </c>
      <c r="B107" s="31" t="s">
        <v>272</v>
      </c>
      <c r="C107" s="31" t="s">
        <v>75</v>
      </c>
      <c r="D107" s="31" t="s">
        <v>9</v>
      </c>
      <c r="E107" s="31">
        <v>2012</v>
      </c>
      <c r="F107" s="31" t="s">
        <v>20</v>
      </c>
      <c r="G107" s="31" t="s">
        <v>11</v>
      </c>
      <c r="H107" s="31" t="s">
        <v>12</v>
      </c>
      <c r="I107" t="s">
        <v>1125</v>
      </c>
      <c r="J107" s="31"/>
    </row>
    <row r="108" spans="1:10" ht="17" x14ac:dyDescent="0.25">
      <c r="A108" s="31" t="s">
        <v>104</v>
      </c>
      <c r="B108" s="31" t="s">
        <v>273</v>
      </c>
      <c r="C108" s="31"/>
      <c r="D108" s="31" t="s">
        <v>9</v>
      </c>
      <c r="E108" s="31">
        <v>2014</v>
      </c>
      <c r="F108" s="31" t="s">
        <v>20</v>
      </c>
      <c r="G108" s="31" t="s">
        <v>11</v>
      </c>
      <c r="H108" s="31" t="s">
        <v>21</v>
      </c>
      <c r="I108" s="31" t="s">
        <v>951</v>
      </c>
      <c r="J108" s="31" t="s">
        <v>963</v>
      </c>
    </row>
    <row r="109" spans="1:10" x14ac:dyDescent="0.2">
      <c r="A109" s="31" t="s">
        <v>292</v>
      </c>
      <c r="B109" s="31" t="s">
        <v>274</v>
      </c>
      <c r="C109" s="31" t="s">
        <v>75</v>
      </c>
      <c r="D109" s="31" t="s">
        <v>9</v>
      </c>
      <c r="E109" s="31">
        <v>2013</v>
      </c>
      <c r="F109" s="31" t="s">
        <v>20</v>
      </c>
      <c r="G109" s="31" t="s">
        <v>16</v>
      </c>
      <c r="H109" s="31" t="s">
        <v>12</v>
      </c>
      <c r="I109" s="31" t="s">
        <v>1010</v>
      </c>
    </row>
    <row r="110" spans="1:10" x14ac:dyDescent="0.2">
      <c r="A110" s="31" t="s">
        <v>293</v>
      </c>
      <c r="B110" s="31" t="s">
        <v>275</v>
      </c>
      <c r="C110" s="31" t="s">
        <v>75</v>
      </c>
      <c r="D110" s="31" t="s">
        <v>9</v>
      </c>
      <c r="E110" s="31">
        <v>2011</v>
      </c>
      <c r="F110" s="31" t="s">
        <v>20</v>
      </c>
      <c r="G110" s="31" t="s">
        <v>11</v>
      </c>
      <c r="H110" s="31" t="s">
        <v>12</v>
      </c>
      <c r="I110" s="31" t="s">
        <v>1011</v>
      </c>
    </row>
    <row r="111" spans="1:10" x14ac:dyDescent="0.2">
      <c r="A111" s="31" t="s">
        <v>482</v>
      </c>
      <c r="B111" s="31" t="s">
        <v>294</v>
      </c>
      <c r="C111" s="31" t="s">
        <v>105</v>
      </c>
      <c r="D111" s="31" t="s">
        <v>9</v>
      </c>
      <c r="E111" s="31">
        <v>2015</v>
      </c>
      <c r="F111" s="31" t="s">
        <v>20</v>
      </c>
      <c r="G111" s="31" t="s">
        <v>16</v>
      </c>
      <c r="H111" s="31" t="s">
        <v>21</v>
      </c>
      <c r="I111" s="31" t="s">
        <v>1012</v>
      </c>
    </row>
    <row r="112" spans="1:10" x14ac:dyDescent="0.2">
      <c r="A112" s="31" t="s">
        <v>295</v>
      </c>
      <c r="B112" s="31" t="s">
        <v>296</v>
      </c>
      <c r="C112" s="31" t="s">
        <v>256</v>
      </c>
      <c r="D112" s="31" t="s">
        <v>9</v>
      </c>
      <c r="E112" s="31">
        <v>2015</v>
      </c>
      <c r="F112" s="31" t="s">
        <v>20</v>
      </c>
      <c r="G112" s="31" t="s">
        <v>11</v>
      </c>
      <c r="H112" s="31" t="s">
        <v>21</v>
      </c>
      <c r="I112" s="31" t="s">
        <v>1013</v>
      </c>
    </row>
    <row r="113" spans="1:10" ht="17" x14ac:dyDescent="0.25">
      <c r="A113" s="31" t="s">
        <v>108</v>
      </c>
      <c r="B113" s="31" t="s">
        <v>109</v>
      </c>
      <c r="C113" s="31"/>
      <c r="D113" s="31" t="s">
        <v>9</v>
      </c>
      <c r="E113" s="31">
        <v>2016</v>
      </c>
      <c r="F113" s="31" t="s">
        <v>20</v>
      </c>
      <c r="G113" s="31" t="s">
        <v>11</v>
      </c>
      <c r="H113" s="31" t="s">
        <v>21</v>
      </c>
      <c r="I113" s="31" t="s">
        <v>42</v>
      </c>
      <c r="J113" s="31" t="s">
        <v>964</v>
      </c>
    </row>
    <row r="114" spans="1:10" x14ac:dyDescent="0.2">
      <c r="A114" s="31" t="s">
        <v>297</v>
      </c>
      <c r="B114" s="31" t="s">
        <v>298</v>
      </c>
      <c r="C114" s="31" t="s">
        <v>175</v>
      </c>
      <c r="D114" s="31" t="s">
        <v>43</v>
      </c>
      <c r="E114" s="31">
        <v>2010</v>
      </c>
      <c r="F114" s="31" t="s">
        <v>20</v>
      </c>
      <c r="G114" s="31" t="s">
        <v>16</v>
      </c>
      <c r="H114" s="31" t="s">
        <v>12</v>
      </c>
      <c r="I114" s="31" t="s">
        <v>1126</v>
      </c>
      <c r="J114" s="31"/>
    </row>
    <row r="115" spans="1:10" x14ac:dyDescent="0.2">
      <c r="A115" s="31" t="s">
        <v>299</v>
      </c>
      <c r="B115" s="31" t="s">
        <v>1024</v>
      </c>
      <c r="C115" s="31" t="s">
        <v>300</v>
      </c>
      <c r="D115" s="31" t="s">
        <v>43</v>
      </c>
      <c r="E115" s="31">
        <v>2010</v>
      </c>
      <c r="F115" s="31" t="s">
        <v>20</v>
      </c>
      <c r="G115" s="31" t="s">
        <v>16</v>
      </c>
      <c r="H115" s="31" t="s">
        <v>21</v>
      </c>
      <c r="I115" s="31" t="s">
        <v>952</v>
      </c>
    </row>
    <row r="116" spans="1:10" x14ac:dyDescent="0.2">
      <c r="A116" s="31" t="s">
        <v>302</v>
      </c>
      <c r="B116" s="31" t="s">
        <v>301</v>
      </c>
      <c r="C116" s="31"/>
      <c r="D116" s="31" t="s">
        <v>873</v>
      </c>
      <c r="E116" s="31">
        <v>2018</v>
      </c>
      <c r="F116" s="31" t="s">
        <v>20</v>
      </c>
      <c r="G116" s="31" t="s">
        <v>16</v>
      </c>
      <c r="H116" s="31" t="s">
        <v>12</v>
      </c>
      <c r="I116" s="31" t="s">
        <v>956</v>
      </c>
    </row>
    <row r="117" spans="1:10" x14ac:dyDescent="0.2">
      <c r="A117" s="31" t="s">
        <v>303</v>
      </c>
      <c r="B117" s="31" t="s">
        <v>378</v>
      </c>
      <c r="C117" s="31" t="s">
        <v>75</v>
      </c>
      <c r="D117" s="31" t="s">
        <v>38</v>
      </c>
      <c r="E117" s="31">
        <v>2016</v>
      </c>
      <c r="F117" s="31" t="s">
        <v>20</v>
      </c>
      <c r="G117" s="31" t="s">
        <v>873</v>
      </c>
      <c r="H117" s="31" t="s">
        <v>12</v>
      </c>
      <c r="I117" t="s">
        <v>1127</v>
      </c>
      <c r="J117" s="31"/>
    </row>
    <row r="118" spans="1:10" x14ac:dyDescent="0.2">
      <c r="A118" s="31" t="s">
        <v>304</v>
      </c>
      <c r="B118" s="31" t="s">
        <v>379</v>
      </c>
      <c r="C118" s="31" t="s">
        <v>75</v>
      </c>
      <c r="D118" s="31" t="s">
        <v>38</v>
      </c>
      <c r="E118" s="31">
        <v>2016</v>
      </c>
      <c r="F118" s="31" t="s">
        <v>20</v>
      </c>
      <c r="G118" s="31" t="s">
        <v>873</v>
      </c>
      <c r="H118" s="31" t="s">
        <v>12</v>
      </c>
      <c r="I118" t="s">
        <v>1128</v>
      </c>
      <c r="J118" s="31"/>
    </row>
    <row r="119" spans="1:10" x14ac:dyDescent="0.2">
      <c r="A119" s="31" t="s">
        <v>305</v>
      </c>
      <c r="B119" s="31" t="s">
        <v>380</v>
      </c>
      <c r="C119" s="31" t="s">
        <v>75</v>
      </c>
      <c r="D119" s="31" t="s">
        <v>38</v>
      </c>
      <c r="E119" s="31">
        <v>2016</v>
      </c>
      <c r="F119" s="31" t="s">
        <v>20</v>
      </c>
      <c r="G119" s="31" t="s">
        <v>873</v>
      </c>
      <c r="H119" s="31" t="s">
        <v>12</v>
      </c>
      <c r="I119" t="s">
        <v>1129</v>
      </c>
      <c r="J119" s="31"/>
    </row>
    <row r="120" spans="1:10" x14ac:dyDescent="0.2">
      <c r="A120" s="31" t="s">
        <v>306</v>
      </c>
      <c r="B120" s="31" t="s">
        <v>381</v>
      </c>
      <c r="C120" s="31" t="s">
        <v>75</v>
      </c>
      <c r="D120" s="31" t="s">
        <v>38</v>
      </c>
      <c r="E120" s="31">
        <v>2016</v>
      </c>
      <c r="F120" s="31" t="s">
        <v>20</v>
      </c>
      <c r="G120" s="31" t="s">
        <v>873</v>
      </c>
      <c r="H120" s="31" t="s">
        <v>12</v>
      </c>
      <c r="I120" t="s">
        <v>1130</v>
      </c>
      <c r="J120" s="31"/>
    </row>
    <row r="121" spans="1:10" x14ac:dyDescent="0.2">
      <c r="A121" s="31" t="s">
        <v>307</v>
      </c>
      <c r="B121" s="31" t="s">
        <v>382</v>
      </c>
      <c r="C121" s="31" t="s">
        <v>180</v>
      </c>
      <c r="D121" s="31" t="s">
        <v>38</v>
      </c>
      <c r="E121" s="31">
        <v>2016</v>
      </c>
      <c r="F121" s="31" t="s">
        <v>20</v>
      </c>
      <c r="G121" s="31" t="s">
        <v>873</v>
      </c>
      <c r="H121" s="31" t="s">
        <v>12</v>
      </c>
      <c r="I121" t="s">
        <v>1131</v>
      </c>
      <c r="J121" s="31"/>
    </row>
    <row r="122" spans="1:10" x14ac:dyDescent="0.2">
      <c r="A122" s="31" t="s">
        <v>308</v>
      </c>
      <c r="B122" s="31" t="s">
        <v>383</v>
      </c>
      <c r="C122" s="31" t="s">
        <v>180</v>
      </c>
      <c r="D122" s="31" t="s">
        <v>38</v>
      </c>
      <c r="E122" s="31">
        <v>2016</v>
      </c>
      <c r="F122" s="31" t="s">
        <v>20</v>
      </c>
      <c r="G122" s="31" t="s">
        <v>11</v>
      </c>
      <c r="H122" s="31" t="s">
        <v>12</v>
      </c>
      <c r="I122" s="31" t="s">
        <v>1132</v>
      </c>
      <c r="J122" s="31"/>
    </row>
    <row r="123" spans="1:10" x14ac:dyDescent="0.2">
      <c r="A123" s="31" t="s">
        <v>309</v>
      </c>
      <c r="B123" s="31" t="s">
        <v>384</v>
      </c>
      <c r="C123" s="31" t="s">
        <v>180</v>
      </c>
      <c r="D123" s="31" t="s">
        <v>38</v>
      </c>
      <c r="E123" s="31">
        <v>2016</v>
      </c>
      <c r="F123" s="31" t="s">
        <v>20</v>
      </c>
      <c r="G123" s="31" t="s">
        <v>873</v>
      </c>
      <c r="H123" s="31" t="s">
        <v>12</v>
      </c>
      <c r="I123" t="s">
        <v>1133</v>
      </c>
      <c r="J123" s="31"/>
    </row>
    <row r="124" spans="1:10" x14ac:dyDescent="0.2">
      <c r="A124" s="31" t="s">
        <v>310</v>
      </c>
      <c r="B124" s="31" t="s">
        <v>385</v>
      </c>
      <c r="C124" s="31" t="s">
        <v>180</v>
      </c>
      <c r="D124" s="31" t="s">
        <v>38</v>
      </c>
      <c r="E124" s="31">
        <v>2016</v>
      </c>
      <c r="F124" s="31" t="s">
        <v>20</v>
      </c>
      <c r="G124" s="31" t="s">
        <v>873</v>
      </c>
      <c r="H124" s="31" t="s">
        <v>12</v>
      </c>
      <c r="I124" t="s">
        <v>1134</v>
      </c>
      <c r="J124" s="31"/>
    </row>
    <row r="125" spans="1:10" hidden="1" x14ac:dyDescent="0.2">
      <c r="A125" s="31" t="s">
        <v>226</v>
      </c>
      <c r="B125" s="31" t="s">
        <v>907</v>
      </c>
      <c r="C125" s="31" t="s">
        <v>75</v>
      </c>
      <c r="D125" s="31" t="s">
        <v>14</v>
      </c>
      <c r="E125" s="31">
        <v>2016</v>
      </c>
      <c r="F125" s="31" t="s">
        <v>20</v>
      </c>
      <c r="G125" s="31" t="s">
        <v>16</v>
      </c>
      <c r="H125" s="31" t="s">
        <v>12</v>
      </c>
      <c r="I125" s="33"/>
      <c r="J125" s="34"/>
    </row>
    <row r="126" spans="1:10" x14ac:dyDescent="0.2">
      <c r="A126" s="31" t="s">
        <v>311</v>
      </c>
      <c r="B126" s="31" t="s">
        <v>386</v>
      </c>
      <c r="C126" s="31" t="s">
        <v>180</v>
      </c>
      <c r="D126" s="31" t="s">
        <v>38</v>
      </c>
      <c r="E126" s="31">
        <v>2016</v>
      </c>
      <c r="F126" s="31" t="s">
        <v>20</v>
      </c>
      <c r="G126" s="31" t="s">
        <v>11</v>
      </c>
      <c r="H126" s="31" t="s">
        <v>12</v>
      </c>
      <c r="I126" t="s">
        <v>1135</v>
      </c>
      <c r="J126" s="31"/>
    </row>
    <row r="127" spans="1:10" x14ac:dyDescent="0.2">
      <c r="A127" s="31" t="s">
        <v>312</v>
      </c>
      <c r="B127" s="31" t="s">
        <v>387</v>
      </c>
      <c r="C127" s="31" t="s">
        <v>180</v>
      </c>
      <c r="D127" s="31" t="s">
        <v>38</v>
      </c>
      <c r="E127" s="31">
        <v>2016</v>
      </c>
      <c r="F127" s="31" t="s">
        <v>20</v>
      </c>
      <c r="G127" s="31" t="s">
        <v>873</v>
      </c>
      <c r="H127" s="31" t="s">
        <v>12</v>
      </c>
      <c r="I127" t="s">
        <v>1136</v>
      </c>
      <c r="J127" s="31"/>
    </row>
    <row r="128" spans="1:10" x14ac:dyDescent="0.2">
      <c r="A128" s="31" t="s">
        <v>313</v>
      </c>
      <c r="B128" s="31" t="s">
        <v>388</v>
      </c>
      <c r="C128" s="31" t="s">
        <v>180</v>
      </c>
      <c r="D128" s="31" t="s">
        <v>38</v>
      </c>
      <c r="E128" s="31">
        <v>2016</v>
      </c>
      <c r="F128" s="31" t="s">
        <v>20</v>
      </c>
      <c r="G128" s="31" t="s">
        <v>873</v>
      </c>
      <c r="H128" s="31" t="s">
        <v>12</v>
      </c>
      <c r="I128" t="s">
        <v>1137</v>
      </c>
      <c r="J128" s="31"/>
    </row>
    <row r="129" spans="1:10" x14ac:dyDescent="0.2">
      <c r="A129" s="31" t="s">
        <v>314</v>
      </c>
      <c r="B129" s="31" t="s">
        <v>389</v>
      </c>
      <c r="C129" s="31"/>
      <c r="D129" s="31" t="s">
        <v>38</v>
      </c>
      <c r="E129" s="31">
        <v>2016</v>
      </c>
      <c r="F129" s="31" t="s">
        <v>20</v>
      </c>
      <c r="G129" s="31" t="s">
        <v>873</v>
      </c>
      <c r="H129" s="31" t="s">
        <v>12</v>
      </c>
      <c r="I129" t="s">
        <v>1138</v>
      </c>
      <c r="J129" s="31"/>
    </row>
    <row r="130" spans="1:10" x14ac:dyDescent="0.2">
      <c r="A130" s="31" t="s">
        <v>315</v>
      </c>
      <c r="B130" s="31" t="s">
        <v>390</v>
      </c>
      <c r="C130" s="31" t="s">
        <v>438</v>
      </c>
      <c r="D130" s="31" t="s">
        <v>38</v>
      </c>
      <c r="E130" s="31">
        <v>2016</v>
      </c>
      <c r="F130" s="31" t="s">
        <v>20</v>
      </c>
      <c r="G130" s="31" t="s">
        <v>873</v>
      </c>
      <c r="H130" s="31" t="s">
        <v>12</v>
      </c>
      <c r="I130" t="s">
        <v>1139</v>
      </c>
      <c r="J130" s="31"/>
    </row>
    <row r="131" spans="1:10" x14ac:dyDescent="0.2">
      <c r="A131" s="31" t="s">
        <v>316</v>
      </c>
      <c r="B131" s="31" t="s">
        <v>391</v>
      </c>
      <c r="C131" s="31" t="s">
        <v>438</v>
      </c>
      <c r="D131" s="31" t="s">
        <v>38</v>
      </c>
      <c r="E131" s="31">
        <v>2016</v>
      </c>
      <c r="F131" s="31" t="s">
        <v>20</v>
      </c>
      <c r="G131" s="31" t="s">
        <v>873</v>
      </c>
      <c r="H131" s="31" t="s">
        <v>12</v>
      </c>
      <c r="I131" t="s">
        <v>1140</v>
      </c>
      <c r="J131" s="31"/>
    </row>
    <row r="132" spans="1:10" x14ac:dyDescent="0.2">
      <c r="A132" s="31" t="s">
        <v>317</v>
      </c>
      <c r="B132" s="31" t="s">
        <v>392</v>
      </c>
      <c r="C132" s="31" t="s">
        <v>75</v>
      </c>
      <c r="D132" s="31" t="s">
        <v>38</v>
      </c>
      <c r="E132" s="31">
        <v>2016</v>
      </c>
      <c r="F132" s="31" t="s">
        <v>20</v>
      </c>
      <c r="G132" s="31" t="s">
        <v>11</v>
      </c>
      <c r="H132" s="31" t="s">
        <v>12</v>
      </c>
      <c r="I132" t="s">
        <v>1141</v>
      </c>
      <c r="J132" s="31"/>
    </row>
    <row r="133" spans="1:10" x14ac:dyDescent="0.2">
      <c r="A133" s="31" t="s">
        <v>318</v>
      </c>
      <c r="B133" s="31" t="s">
        <v>393</v>
      </c>
      <c r="C133" s="31" t="s">
        <v>75</v>
      </c>
      <c r="D133" s="31" t="s">
        <v>38</v>
      </c>
      <c r="E133" s="31">
        <v>2016</v>
      </c>
      <c r="F133" s="31" t="s">
        <v>20</v>
      </c>
      <c r="G133" s="31" t="s">
        <v>873</v>
      </c>
      <c r="H133" s="31" t="s">
        <v>12</v>
      </c>
      <c r="I133" s="31" t="s">
        <v>1142</v>
      </c>
      <c r="J133" s="31"/>
    </row>
    <row r="134" spans="1:10" x14ac:dyDescent="0.2">
      <c r="A134" s="31" t="s">
        <v>319</v>
      </c>
      <c r="B134" s="31" t="s">
        <v>394</v>
      </c>
      <c r="C134" s="31" t="s">
        <v>75</v>
      </c>
      <c r="D134" s="31" t="s">
        <v>38</v>
      </c>
      <c r="E134" s="31">
        <v>2016</v>
      </c>
      <c r="F134" s="31" t="s">
        <v>20</v>
      </c>
      <c r="G134" s="31" t="s">
        <v>873</v>
      </c>
      <c r="H134" s="31" t="s">
        <v>12</v>
      </c>
      <c r="I134" t="s">
        <v>1143</v>
      </c>
      <c r="J134" s="31"/>
    </row>
    <row r="135" spans="1:10" x14ac:dyDescent="0.2">
      <c r="A135" s="31" t="s">
        <v>320</v>
      </c>
      <c r="B135" s="31" t="s">
        <v>395</v>
      </c>
      <c r="C135" s="31" t="s">
        <v>75</v>
      </c>
      <c r="D135" s="31" t="s">
        <v>38</v>
      </c>
      <c r="E135" s="31">
        <v>2016</v>
      </c>
      <c r="F135" s="31" t="s">
        <v>20</v>
      </c>
      <c r="G135" s="31" t="s">
        <v>11</v>
      </c>
      <c r="H135" s="31" t="s">
        <v>12</v>
      </c>
      <c r="I135" s="31" t="s">
        <v>1144</v>
      </c>
      <c r="J135" s="31"/>
    </row>
    <row r="136" spans="1:10" x14ac:dyDescent="0.2">
      <c r="A136" s="31" t="s">
        <v>321</v>
      </c>
      <c r="B136" s="31" t="s">
        <v>396</v>
      </c>
      <c r="C136" s="31" t="s">
        <v>75</v>
      </c>
      <c r="D136" s="31" t="s">
        <v>38</v>
      </c>
      <c r="E136" s="31">
        <v>2016</v>
      </c>
      <c r="F136" s="31" t="s">
        <v>20</v>
      </c>
      <c r="G136" s="31" t="s">
        <v>11</v>
      </c>
      <c r="H136" s="31" t="s">
        <v>12</v>
      </c>
      <c r="I136" t="s">
        <v>1145</v>
      </c>
      <c r="J136" s="31"/>
    </row>
    <row r="137" spans="1:10" x14ac:dyDescent="0.2">
      <c r="A137" s="31" t="s">
        <v>322</v>
      </c>
      <c r="B137" s="31" t="s">
        <v>397</v>
      </c>
      <c r="C137" s="31" t="s">
        <v>75</v>
      </c>
      <c r="D137" s="31" t="s">
        <v>38</v>
      </c>
      <c r="E137" s="31">
        <v>2016</v>
      </c>
      <c r="F137" s="31" t="s">
        <v>20</v>
      </c>
      <c r="G137" s="31" t="s">
        <v>11</v>
      </c>
      <c r="H137" s="31" t="s">
        <v>12</v>
      </c>
      <c r="I137" t="s">
        <v>1146</v>
      </c>
      <c r="J137" s="31"/>
    </row>
    <row r="138" spans="1:10" x14ac:dyDescent="0.2">
      <c r="A138" s="31" t="s">
        <v>323</v>
      </c>
      <c r="B138" s="31" t="s">
        <v>398</v>
      </c>
      <c r="C138" s="31" t="s">
        <v>75</v>
      </c>
      <c r="D138" s="31" t="s">
        <v>38</v>
      </c>
      <c r="E138" s="31">
        <v>2016</v>
      </c>
      <c r="F138" s="31" t="s">
        <v>20</v>
      </c>
      <c r="G138" s="31" t="s">
        <v>16</v>
      </c>
      <c r="H138" s="31" t="s">
        <v>12</v>
      </c>
      <c r="I138" t="s">
        <v>1147</v>
      </c>
      <c r="J138" s="31"/>
    </row>
    <row r="139" spans="1:10" x14ac:dyDescent="0.2">
      <c r="A139" s="31" t="s">
        <v>324</v>
      </c>
      <c r="B139" s="31" t="s">
        <v>399</v>
      </c>
      <c r="C139" s="31" t="s">
        <v>75</v>
      </c>
      <c r="D139" s="31" t="s">
        <v>38</v>
      </c>
      <c r="E139" s="31">
        <v>2016</v>
      </c>
      <c r="F139" s="31" t="s">
        <v>20</v>
      </c>
      <c r="G139" s="31" t="s">
        <v>873</v>
      </c>
      <c r="H139" s="31" t="s">
        <v>12</v>
      </c>
      <c r="I139" t="s">
        <v>1148</v>
      </c>
      <c r="J139" s="31"/>
    </row>
    <row r="140" spans="1:10" x14ac:dyDescent="0.2">
      <c r="A140" s="31" t="s">
        <v>325</v>
      </c>
      <c r="B140" s="31" t="s">
        <v>400</v>
      </c>
      <c r="C140" s="31" t="s">
        <v>75</v>
      </c>
      <c r="D140" s="31" t="s">
        <v>38</v>
      </c>
      <c r="E140" s="31">
        <v>2016</v>
      </c>
      <c r="F140" s="31" t="s">
        <v>20</v>
      </c>
      <c r="G140" s="31" t="s">
        <v>873</v>
      </c>
      <c r="H140" s="31" t="s">
        <v>12</v>
      </c>
      <c r="I140" t="s">
        <v>1149</v>
      </c>
      <c r="J140" s="31"/>
    </row>
    <row r="141" spans="1:10" x14ac:dyDescent="0.2">
      <c r="A141" s="31" t="s">
        <v>326</v>
      </c>
      <c r="B141" s="31" t="s">
        <v>401</v>
      </c>
      <c r="C141" s="31" t="s">
        <v>75</v>
      </c>
      <c r="D141" s="31" t="s">
        <v>38</v>
      </c>
      <c r="E141" s="31">
        <v>2016</v>
      </c>
      <c r="F141" s="31" t="s">
        <v>20</v>
      </c>
      <c r="G141" s="31" t="s">
        <v>873</v>
      </c>
      <c r="H141" s="31" t="s">
        <v>12</v>
      </c>
      <c r="I141" t="s">
        <v>1150</v>
      </c>
      <c r="J141" s="31"/>
    </row>
    <row r="142" spans="1:10" x14ac:dyDescent="0.2">
      <c r="A142" s="31" t="s">
        <v>327</v>
      </c>
      <c r="B142" s="31" t="s">
        <v>402</v>
      </c>
      <c r="C142" s="31" t="s">
        <v>75</v>
      </c>
      <c r="D142" s="31" t="s">
        <v>38</v>
      </c>
      <c r="E142" s="31">
        <v>2016</v>
      </c>
      <c r="F142" s="31" t="s">
        <v>20</v>
      </c>
      <c r="G142" s="31" t="s">
        <v>873</v>
      </c>
      <c r="H142" s="31" t="s">
        <v>12</v>
      </c>
      <c r="I142" t="s">
        <v>1151</v>
      </c>
      <c r="J142" s="31"/>
    </row>
    <row r="143" spans="1:10" x14ac:dyDescent="0.2">
      <c r="A143" s="31" t="s">
        <v>328</v>
      </c>
      <c r="B143" s="31" t="s">
        <v>403</v>
      </c>
      <c r="C143" s="31" t="s">
        <v>75</v>
      </c>
      <c r="D143" s="31" t="s">
        <v>38</v>
      </c>
      <c r="E143" s="31">
        <v>2016</v>
      </c>
      <c r="F143" s="31" t="s">
        <v>20</v>
      </c>
      <c r="G143" s="31" t="s">
        <v>11</v>
      </c>
      <c r="H143" s="31" t="s">
        <v>12</v>
      </c>
      <c r="I143" t="s">
        <v>1152</v>
      </c>
      <c r="J143" s="31"/>
    </row>
    <row r="144" spans="1:10" x14ac:dyDescent="0.2">
      <c r="A144" s="31" t="s">
        <v>329</v>
      </c>
      <c r="B144" s="31" t="s">
        <v>404</v>
      </c>
      <c r="C144" s="31" t="s">
        <v>75</v>
      </c>
      <c r="D144" s="31" t="s">
        <v>38</v>
      </c>
      <c r="E144" s="31">
        <v>2016</v>
      </c>
      <c r="F144" s="31" t="s">
        <v>20</v>
      </c>
      <c r="G144" s="31" t="s">
        <v>873</v>
      </c>
      <c r="H144" s="31" t="s">
        <v>12</v>
      </c>
      <c r="I144" t="s">
        <v>1153</v>
      </c>
      <c r="J144" s="31"/>
    </row>
    <row r="145" spans="1:10" x14ac:dyDescent="0.2">
      <c r="A145" s="31" t="s">
        <v>330</v>
      </c>
      <c r="B145" s="31" t="s">
        <v>405</v>
      </c>
      <c r="C145" s="31" t="s">
        <v>75</v>
      </c>
      <c r="D145" s="31" t="s">
        <v>38</v>
      </c>
      <c r="E145" s="31">
        <v>2016</v>
      </c>
      <c r="F145" s="31" t="s">
        <v>20</v>
      </c>
      <c r="G145" s="31" t="s">
        <v>873</v>
      </c>
      <c r="H145" s="31" t="s">
        <v>12</v>
      </c>
      <c r="I145" t="s">
        <v>1154</v>
      </c>
      <c r="J145" s="31"/>
    </row>
    <row r="146" spans="1:10" x14ac:dyDescent="0.2">
      <c r="A146" s="31" t="s">
        <v>331</v>
      </c>
      <c r="B146" s="31" t="s">
        <v>406</v>
      </c>
      <c r="C146" s="31" t="s">
        <v>75</v>
      </c>
      <c r="D146" s="31" t="s">
        <v>38</v>
      </c>
      <c r="E146" s="31">
        <v>2016</v>
      </c>
      <c r="F146" s="31" t="s">
        <v>20</v>
      </c>
      <c r="G146" s="31" t="s">
        <v>873</v>
      </c>
      <c r="H146" s="31" t="s">
        <v>12</v>
      </c>
      <c r="I146" t="s">
        <v>1155</v>
      </c>
      <c r="J146" s="31"/>
    </row>
    <row r="147" spans="1:10" x14ac:dyDescent="0.2">
      <c r="A147" s="31" t="s">
        <v>332</v>
      </c>
      <c r="B147" s="31" t="s">
        <v>407</v>
      </c>
      <c r="C147" s="31" t="s">
        <v>75</v>
      </c>
      <c r="D147" s="31" t="s">
        <v>38</v>
      </c>
      <c r="E147" s="31">
        <v>2016</v>
      </c>
      <c r="F147" s="31" t="s">
        <v>20</v>
      </c>
      <c r="G147" s="31" t="s">
        <v>11</v>
      </c>
      <c r="H147" s="31" t="s">
        <v>12</v>
      </c>
      <c r="I147" t="s">
        <v>1156</v>
      </c>
      <c r="J147" s="31"/>
    </row>
    <row r="148" spans="1:10" x14ac:dyDescent="0.2">
      <c r="A148" s="31" t="s">
        <v>333</v>
      </c>
      <c r="B148" s="31" t="s">
        <v>408</v>
      </c>
      <c r="C148" s="31" t="s">
        <v>75</v>
      </c>
      <c r="D148" s="31" t="s">
        <v>38</v>
      </c>
      <c r="E148" s="31">
        <v>2016</v>
      </c>
      <c r="F148" s="31" t="s">
        <v>20</v>
      </c>
      <c r="G148" s="31" t="s">
        <v>873</v>
      </c>
      <c r="H148" s="31" t="s">
        <v>12</v>
      </c>
      <c r="I148" t="s">
        <v>1157</v>
      </c>
      <c r="J148" s="31"/>
    </row>
    <row r="149" spans="1:10" x14ac:dyDescent="0.2">
      <c r="A149" s="31" t="s">
        <v>334</v>
      </c>
      <c r="B149" s="31" t="s">
        <v>409</v>
      </c>
      <c r="C149" s="31" t="s">
        <v>75</v>
      </c>
      <c r="D149" s="31" t="s">
        <v>38</v>
      </c>
      <c r="E149" s="31">
        <v>2016</v>
      </c>
      <c r="F149" s="31" t="s">
        <v>20</v>
      </c>
      <c r="G149" s="31" t="s">
        <v>873</v>
      </c>
      <c r="H149" s="31" t="s">
        <v>12</v>
      </c>
      <c r="I149" t="s">
        <v>1158</v>
      </c>
      <c r="J149" s="31"/>
    </row>
    <row r="150" spans="1:10" x14ac:dyDescent="0.2">
      <c r="A150" s="31" t="s">
        <v>335</v>
      </c>
      <c r="B150" s="31" t="s">
        <v>410</v>
      </c>
      <c r="C150" s="31" t="s">
        <v>75</v>
      </c>
      <c r="D150" s="31" t="s">
        <v>38</v>
      </c>
      <c r="E150" s="31">
        <v>2016</v>
      </c>
      <c r="F150" s="31" t="s">
        <v>20</v>
      </c>
      <c r="G150" s="31" t="s">
        <v>11</v>
      </c>
      <c r="H150" s="31" t="s">
        <v>12</v>
      </c>
      <c r="I150" t="s">
        <v>1159</v>
      </c>
      <c r="J150" s="31"/>
    </row>
    <row r="151" spans="1:10" x14ac:dyDescent="0.2">
      <c r="A151" s="31" t="s">
        <v>336</v>
      </c>
      <c r="B151" s="31" t="s">
        <v>411</v>
      </c>
      <c r="C151" s="31" t="s">
        <v>75</v>
      </c>
      <c r="D151" s="31" t="s">
        <v>38</v>
      </c>
      <c r="E151" s="31">
        <v>2016</v>
      </c>
      <c r="F151" s="31" t="s">
        <v>20</v>
      </c>
      <c r="G151" s="31" t="s">
        <v>873</v>
      </c>
      <c r="H151" s="31" t="s">
        <v>12</v>
      </c>
      <c r="I151" t="s">
        <v>1160</v>
      </c>
      <c r="J151" s="31"/>
    </row>
    <row r="152" spans="1:10" x14ac:dyDescent="0.2">
      <c r="A152" s="31" t="s">
        <v>337</v>
      </c>
      <c r="B152" s="31" t="s">
        <v>412</v>
      </c>
      <c r="C152" s="31" t="s">
        <v>75</v>
      </c>
      <c r="D152" s="31" t="s">
        <v>38</v>
      </c>
      <c r="E152" s="31">
        <v>2016</v>
      </c>
      <c r="F152" s="31" t="s">
        <v>20</v>
      </c>
      <c r="G152" s="31" t="s">
        <v>11</v>
      </c>
      <c r="H152" s="31" t="s">
        <v>12</v>
      </c>
      <c r="I152" t="s">
        <v>1161</v>
      </c>
      <c r="J152" s="31"/>
    </row>
    <row r="153" spans="1:10" x14ac:dyDescent="0.2">
      <c r="A153" s="31" t="s">
        <v>338</v>
      </c>
      <c r="B153" s="31" t="s">
        <v>413</v>
      </c>
      <c r="C153" s="31" t="s">
        <v>75</v>
      </c>
      <c r="D153" s="31" t="s">
        <v>38</v>
      </c>
      <c r="E153" s="31">
        <v>2016</v>
      </c>
      <c r="F153" s="31" t="s">
        <v>20</v>
      </c>
      <c r="G153" s="31" t="s">
        <v>873</v>
      </c>
      <c r="H153" s="31" t="s">
        <v>12</v>
      </c>
      <c r="I153" t="s">
        <v>1162</v>
      </c>
      <c r="J153" s="31"/>
    </row>
    <row r="154" spans="1:10" x14ac:dyDescent="0.2">
      <c r="A154" s="31" t="s">
        <v>339</v>
      </c>
      <c r="B154" s="31" t="s">
        <v>414</v>
      </c>
      <c r="C154" s="31" t="s">
        <v>75</v>
      </c>
      <c r="D154" s="31" t="s">
        <v>38</v>
      </c>
      <c r="E154" s="31">
        <v>2016</v>
      </c>
      <c r="F154" s="31" t="s">
        <v>20</v>
      </c>
      <c r="G154" s="31" t="s">
        <v>11</v>
      </c>
      <c r="H154" s="31" t="s">
        <v>12</v>
      </c>
      <c r="I154" t="s">
        <v>1163</v>
      </c>
      <c r="J154" s="31"/>
    </row>
    <row r="155" spans="1:10" x14ac:dyDescent="0.2">
      <c r="A155" s="31" t="s">
        <v>340</v>
      </c>
      <c r="B155" s="31" t="s">
        <v>415</v>
      </c>
      <c r="C155" s="31" t="s">
        <v>75</v>
      </c>
      <c r="D155" s="31" t="s">
        <v>38</v>
      </c>
      <c r="E155" s="31">
        <v>2016</v>
      </c>
      <c r="F155" s="31" t="s">
        <v>20</v>
      </c>
      <c r="G155" s="31" t="s">
        <v>11</v>
      </c>
      <c r="H155" s="31" t="s">
        <v>12</v>
      </c>
      <c r="I155" t="s">
        <v>1164</v>
      </c>
      <c r="J155" s="31"/>
    </row>
    <row r="156" spans="1:10" x14ac:dyDescent="0.2">
      <c r="A156" s="31" t="s">
        <v>341</v>
      </c>
      <c r="B156" s="31" t="s">
        <v>416</v>
      </c>
      <c r="C156" s="31" t="s">
        <v>75</v>
      </c>
      <c r="D156" s="31" t="s">
        <v>38</v>
      </c>
      <c r="E156" s="31">
        <v>2016</v>
      </c>
      <c r="F156" s="31" t="s">
        <v>20</v>
      </c>
      <c r="G156" s="31" t="s">
        <v>873</v>
      </c>
      <c r="H156" s="31" t="s">
        <v>12</v>
      </c>
      <c r="I156" t="s">
        <v>1165</v>
      </c>
      <c r="J156" s="31"/>
    </row>
    <row r="157" spans="1:10" x14ac:dyDescent="0.2">
      <c r="A157" s="31" t="s">
        <v>342</v>
      </c>
      <c r="B157" s="31" t="s">
        <v>417</v>
      </c>
      <c r="C157" s="31" t="s">
        <v>75</v>
      </c>
      <c r="D157" s="31" t="s">
        <v>38</v>
      </c>
      <c r="E157" s="31">
        <v>2016</v>
      </c>
      <c r="F157" s="31" t="s">
        <v>20</v>
      </c>
      <c r="G157" s="31" t="s">
        <v>873</v>
      </c>
      <c r="H157" s="31" t="s">
        <v>12</v>
      </c>
      <c r="I157" t="s">
        <v>1166</v>
      </c>
      <c r="J157" s="31"/>
    </row>
    <row r="158" spans="1:10" x14ac:dyDescent="0.2">
      <c r="A158" s="31" t="s">
        <v>343</v>
      </c>
      <c r="B158" s="31" t="s">
        <v>418</v>
      </c>
      <c r="C158" s="31" t="s">
        <v>75</v>
      </c>
      <c r="D158" s="31" t="s">
        <v>38</v>
      </c>
      <c r="E158" s="31">
        <v>2016</v>
      </c>
      <c r="F158" s="31" t="s">
        <v>20</v>
      </c>
      <c r="G158" s="31" t="s">
        <v>16</v>
      </c>
      <c r="H158" s="31" t="s">
        <v>12</v>
      </c>
      <c r="I158" t="s">
        <v>1167</v>
      </c>
      <c r="J158" s="31"/>
    </row>
    <row r="159" spans="1:10" x14ac:dyDescent="0.2">
      <c r="A159" s="31" t="s">
        <v>344</v>
      </c>
      <c r="B159" s="31" t="s">
        <v>345</v>
      </c>
      <c r="C159" s="31" t="s">
        <v>75</v>
      </c>
      <c r="D159" s="31" t="s">
        <v>38</v>
      </c>
      <c r="E159" s="31">
        <v>2016</v>
      </c>
      <c r="F159" s="31" t="s">
        <v>20</v>
      </c>
      <c r="G159" s="31" t="s">
        <v>11</v>
      </c>
      <c r="H159" s="31" t="s">
        <v>12</v>
      </c>
      <c r="I159" t="s">
        <v>1168</v>
      </c>
      <c r="J159" s="31"/>
    </row>
    <row r="160" spans="1:10" x14ac:dyDescent="0.2">
      <c r="A160" s="31" t="s">
        <v>346</v>
      </c>
      <c r="B160" s="31" t="s">
        <v>347</v>
      </c>
      <c r="C160" s="31" t="s">
        <v>75</v>
      </c>
      <c r="D160" s="31" t="s">
        <v>38</v>
      </c>
      <c r="E160" s="31">
        <v>2016</v>
      </c>
      <c r="F160" s="31" t="s">
        <v>20</v>
      </c>
      <c r="G160" s="31" t="s">
        <v>873</v>
      </c>
      <c r="H160" s="31" t="s">
        <v>12</v>
      </c>
      <c r="I160" t="s">
        <v>1169</v>
      </c>
      <c r="J160" s="31"/>
    </row>
    <row r="161" spans="1:10" x14ac:dyDescent="0.2">
      <c r="A161" s="31" t="s">
        <v>348</v>
      </c>
      <c r="B161" s="31" t="s">
        <v>349</v>
      </c>
      <c r="C161" s="31" t="s">
        <v>75</v>
      </c>
      <c r="D161" s="31" t="s">
        <v>38</v>
      </c>
      <c r="E161" s="31">
        <v>2016</v>
      </c>
      <c r="F161" s="31" t="s">
        <v>20</v>
      </c>
      <c r="G161" s="31" t="s">
        <v>873</v>
      </c>
      <c r="H161" s="31" t="s">
        <v>12</v>
      </c>
      <c r="I161" t="s">
        <v>1170</v>
      </c>
      <c r="J161" s="31"/>
    </row>
    <row r="162" spans="1:10" x14ac:dyDescent="0.2">
      <c r="A162" s="31" t="s">
        <v>350</v>
      </c>
      <c r="B162" s="31" t="s">
        <v>351</v>
      </c>
      <c r="C162" s="31" t="s">
        <v>75</v>
      </c>
      <c r="D162" s="31" t="s">
        <v>38</v>
      </c>
      <c r="E162" s="31">
        <v>2016</v>
      </c>
      <c r="F162" s="31" t="s">
        <v>20</v>
      </c>
      <c r="G162" s="31" t="s">
        <v>873</v>
      </c>
      <c r="H162" s="31" t="s">
        <v>12</v>
      </c>
      <c r="I162" t="s">
        <v>1171</v>
      </c>
      <c r="J162" s="31"/>
    </row>
    <row r="163" spans="1:10" x14ac:dyDescent="0.2">
      <c r="A163" s="31" t="s">
        <v>65</v>
      </c>
      <c r="B163" s="31" t="s">
        <v>352</v>
      </c>
      <c r="C163" s="31" t="s">
        <v>75</v>
      </c>
      <c r="D163" s="31" t="s">
        <v>38</v>
      </c>
      <c r="E163" s="31">
        <v>2016</v>
      </c>
      <c r="F163" s="31" t="s">
        <v>20</v>
      </c>
      <c r="G163" s="31" t="s">
        <v>873</v>
      </c>
      <c r="H163" s="31" t="s">
        <v>12</v>
      </c>
      <c r="I163" t="s">
        <v>1172</v>
      </c>
      <c r="J163" s="31"/>
    </row>
    <row r="164" spans="1:10" x14ac:dyDescent="0.2">
      <c r="A164" s="31" t="s">
        <v>353</v>
      </c>
      <c r="B164" s="31" t="s">
        <v>419</v>
      </c>
      <c r="C164" s="31" t="s">
        <v>75</v>
      </c>
      <c r="D164" s="31" t="s">
        <v>38</v>
      </c>
      <c r="E164" s="31">
        <v>2016</v>
      </c>
      <c r="F164" s="31" t="s">
        <v>20</v>
      </c>
      <c r="G164" s="31" t="s">
        <v>11</v>
      </c>
      <c r="H164" s="31" t="s">
        <v>12</v>
      </c>
      <c r="I164" t="s">
        <v>1173</v>
      </c>
      <c r="J164" s="31"/>
    </row>
    <row r="165" spans="1:10" x14ac:dyDescent="0.2">
      <c r="A165" s="31" t="s">
        <v>354</v>
      </c>
      <c r="B165" s="31" t="s">
        <v>420</v>
      </c>
      <c r="C165" s="31" t="s">
        <v>75</v>
      </c>
      <c r="D165" s="31" t="s">
        <v>38</v>
      </c>
      <c r="E165" s="31">
        <v>2016</v>
      </c>
      <c r="F165" s="31" t="s">
        <v>20</v>
      </c>
      <c r="G165" s="31" t="s">
        <v>11</v>
      </c>
      <c r="H165" s="31" t="s">
        <v>12</v>
      </c>
      <c r="I165" t="s">
        <v>1174</v>
      </c>
      <c r="J165" s="31"/>
    </row>
    <row r="166" spans="1:10" x14ac:dyDescent="0.2">
      <c r="A166" s="31" t="s">
        <v>355</v>
      </c>
      <c r="B166" s="31" t="s">
        <v>421</v>
      </c>
      <c r="C166" s="31" t="s">
        <v>75</v>
      </c>
      <c r="D166" s="31" t="s">
        <v>38</v>
      </c>
      <c r="E166" s="31">
        <v>2016</v>
      </c>
      <c r="F166" s="31" t="s">
        <v>20</v>
      </c>
      <c r="G166" s="31" t="s">
        <v>873</v>
      </c>
      <c r="H166" s="31" t="s">
        <v>12</v>
      </c>
      <c r="I166" t="s">
        <v>1175</v>
      </c>
      <c r="J166" s="31"/>
    </row>
    <row r="167" spans="1:10" x14ac:dyDescent="0.2">
      <c r="A167" s="31" t="s">
        <v>356</v>
      </c>
      <c r="B167" s="31" t="s">
        <v>422</v>
      </c>
      <c r="C167" s="31" t="s">
        <v>75</v>
      </c>
      <c r="D167" s="31" t="s">
        <v>38</v>
      </c>
      <c r="E167" s="31">
        <v>2016</v>
      </c>
      <c r="F167" s="31" t="s">
        <v>20</v>
      </c>
      <c r="G167" s="31" t="s">
        <v>873</v>
      </c>
      <c r="H167" s="31" t="s">
        <v>12</v>
      </c>
      <c r="I167" t="s">
        <v>1176</v>
      </c>
      <c r="J167" s="31"/>
    </row>
    <row r="168" spans="1:10" x14ac:dyDescent="0.2">
      <c r="A168" s="31" t="s">
        <v>357</v>
      </c>
      <c r="B168" s="31" t="s">
        <v>358</v>
      </c>
      <c r="C168" s="31" t="s">
        <v>75</v>
      </c>
      <c r="D168" s="31" t="s">
        <v>38</v>
      </c>
      <c r="E168" s="31">
        <v>2016</v>
      </c>
      <c r="F168" s="31" t="s">
        <v>20</v>
      </c>
      <c r="G168" s="31" t="s">
        <v>873</v>
      </c>
      <c r="H168" s="31" t="s">
        <v>12</v>
      </c>
      <c r="I168" t="s">
        <v>1177</v>
      </c>
      <c r="J168" s="31"/>
    </row>
    <row r="169" spans="1:10" x14ac:dyDescent="0.2">
      <c r="A169" s="31" t="s">
        <v>359</v>
      </c>
      <c r="B169" s="31" t="s">
        <v>360</v>
      </c>
      <c r="C169" s="31" t="s">
        <v>75</v>
      </c>
      <c r="D169" s="31" t="s">
        <v>38</v>
      </c>
      <c r="E169" s="31">
        <v>2016</v>
      </c>
      <c r="F169" s="31" t="s">
        <v>20</v>
      </c>
      <c r="G169" s="31" t="s">
        <v>873</v>
      </c>
      <c r="H169" s="31" t="s">
        <v>12</v>
      </c>
      <c r="I169" t="s">
        <v>1178</v>
      </c>
      <c r="J169" s="31"/>
    </row>
    <row r="170" spans="1:10" x14ac:dyDescent="0.2">
      <c r="A170" s="31" t="s">
        <v>361</v>
      </c>
      <c r="B170" s="31" t="s">
        <v>362</v>
      </c>
      <c r="C170" s="31" t="s">
        <v>75</v>
      </c>
      <c r="D170" s="31" t="s">
        <v>38</v>
      </c>
      <c r="E170" s="31">
        <v>2016</v>
      </c>
      <c r="F170" s="31" t="s">
        <v>20</v>
      </c>
      <c r="G170" s="31" t="s">
        <v>11</v>
      </c>
      <c r="H170" s="31" t="s">
        <v>12</v>
      </c>
      <c r="I170" t="s">
        <v>1179</v>
      </c>
      <c r="J170" s="31"/>
    </row>
    <row r="171" spans="1:10" x14ac:dyDescent="0.2">
      <c r="A171" s="31" t="s">
        <v>363</v>
      </c>
      <c r="B171" s="31" t="s">
        <v>423</v>
      </c>
      <c r="C171" s="31" t="s">
        <v>75</v>
      </c>
      <c r="D171" s="31" t="s">
        <v>38</v>
      </c>
      <c r="E171" s="31">
        <v>2016</v>
      </c>
      <c r="F171" s="31" t="s">
        <v>20</v>
      </c>
      <c r="G171" s="31" t="s">
        <v>873</v>
      </c>
      <c r="H171" s="31" t="s">
        <v>12</v>
      </c>
      <c r="I171" t="s">
        <v>1180</v>
      </c>
      <c r="J171" s="31"/>
    </row>
    <row r="172" spans="1:10" x14ac:dyDescent="0.2">
      <c r="A172" s="31" t="s">
        <v>364</v>
      </c>
      <c r="B172" s="31" t="s">
        <v>424</v>
      </c>
      <c r="C172" s="31" t="s">
        <v>75</v>
      </c>
      <c r="D172" s="31" t="s">
        <v>38</v>
      </c>
      <c r="E172" s="31">
        <v>2016</v>
      </c>
      <c r="F172" s="31" t="s">
        <v>20</v>
      </c>
      <c r="G172" s="31" t="s">
        <v>11</v>
      </c>
      <c r="H172" s="31" t="s">
        <v>12</v>
      </c>
      <c r="I172" s="31" t="s">
        <v>1181</v>
      </c>
      <c r="J172" s="31"/>
    </row>
    <row r="173" spans="1:10" x14ac:dyDescent="0.2">
      <c r="A173" s="31" t="s">
        <v>365</v>
      </c>
      <c r="B173" s="31" t="s">
        <v>425</v>
      </c>
      <c r="C173" s="31" t="s">
        <v>75</v>
      </c>
      <c r="D173" s="31" t="s">
        <v>38</v>
      </c>
      <c r="E173" s="31">
        <v>2016</v>
      </c>
      <c r="F173" s="31" t="s">
        <v>20</v>
      </c>
      <c r="G173" s="31" t="s">
        <v>873</v>
      </c>
      <c r="H173" s="31" t="s">
        <v>12</v>
      </c>
      <c r="I173" t="s">
        <v>1182</v>
      </c>
      <c r="J173" s="31"/>
    </row>
    <row r="174" spans="1:10" x14ac:dyDescent="0.2">
      <c r="A174" s="31" t="s">
        <v>366</v>
      </c>
      <c r="B174" s="31" t="s">
        <v>426</v>
      </c>
      <c r="C174" s="31" t="s">
        <v>75</v>
      </c>
      <c r="D174" s="31" t="s">
        <v>38</v>
      </c>
      <c r="E174" s="31">
        <v>2016</v>
      </c>
      <c r="F174" s="31" t="s">
        <v>20</v>
      </c>
      <c r="G174" s="31" t="s">
        <v>16</v>
      </c>
      <c r="H174" s="31" t="s">
        <v>12</v>
      </c>
      <c r="I174" t="s">
        <v>1183</v>
      </c>
      <c r="J174" s="31"/>
    </row>
    <row r="175" spans="1:10" x14ac:dyDescent="0.2">
      <c r="A175" s="31" t="s">
        <v>367</v>
      </c>
      <c r="B175" s="31" t="s">
        <v>427</v>
      </c>
      <c r="C175" s="31" t="s">
        <v>75</v>
      </c>
      <c r="D175" s="31" t="s">
        <v>38</v>
      </c>
      <c r="E175" s="31">
        <v>2016</v>
      </c>
      <c r="F175" s="31" t="s">
        <v>20</v>
      </c>
      <c r="G175" s="31" t="s">
        <v>11</v>
      </c>
      <c r="H175" s="31" t="s">
        <v>12</v>
      </c>
      <c r="I175" t="s">
        <v>1184</v>
      </c>
      <c r="J175" s="31"/>
    </row>
    <row r="176" spans="1:10" x14ac:dyDescent="0.2">
      <c r="A176" s="31" t="s">
        <v>368</v>
      </c>
      <c r="B176" s="31" t="s">
        <v>428</v>
      </c>
      <c r="C176" s="31" t="s">
        <v>75</v>
      </c>
      <c r="D176" s="31" t="s">
        <v>38</v>
      </c>
      <c r="E176" s="31">
        <v>2016</v>
      </c>
      <c r="F176" s="31" t="s">
        <v>20</v>
      </c>
      <c r="G176" s="31" t="s">
        <v>11</v>
      </c>
      <c r="H176" s="31" t="s">
        <v>12</v>
      </c>
      <c r="I176" t="s">
        <v>1185</v>
      </c>
      <c r="J176" s="31"/>
    </row>
    <row r="177" spans="1:10" x14ac:dyDescent="0.2">
      <c r="A177" s="31" t="s">
        <v>369</v>
      </c>
      <c r="B177" s="31" t="s">
        <v>429</v>
      </c>
      <c r="C177" s="31" t="s">
        <v>75</v>
      </c>
      <c r="D177" s="31" t="s">
        <v>38</v>
      </c>
      <c r="E177" s="31">
        <v>2016</v>
      </c>
      <c r="F177" s="31" t="s">
        <v>20</v>
      </c>
      <c r="G177" s="31" t="s">
        <v>873</v>
      </c>
      <c r="H177" s="31" t="s">
        <v>12</v>
      </c>
      <c r="I177" t="s">
        <v>1186</v>
      </c>
      <c r="J177" s="31"/>
    </row>
    <row r="178" spans="1:10" x14ac:dyDescent="0.2">
      <c r="A178" s="31" t="s">
        <v>370</v>
      </c>
      <c r="B178" s="31" t="s">
        <v>430</v>
      </c>
      <c r="C178" s="31" t="s">
        <v>75</v>
      </c>
      <c r="D178" s="31" t="s">
        <v>38</v>
      </c>
      <c r="E178" s="31">
        <v>2016</v>
      </c>
      <c r="F178" s="31" t="s">
        <v>20</v>
      </c>
      <c r="G178" s="31" t="s">
        <v>873</v>
      </c>
      <c r="H178" s="31" t="s">
        <v>12</v>
      </c>
      <c r="I178" t="s">
        <v>1187</v>
      </c>
      <c r="J178" s="31"/>
    </row>
    <row r="179" spans="1:10" x14ac:dyDescent="0.2">
      <c r="A179" s="31" t="s">
        <v>371</v>
      </c>
      <c r="B179" s="31" t="s">
        <v>431</v>
      </c>
      <c r="C179" s="31" t="s">
        <v>75</v>
      </c>
      <c r="D179" s="31" t="s">
        <v>38</v>
      </c>
      <c r="E179" s="31">
        <v>2016</v>
      </c>
      <c r="F179" s="31" t="s">
        <v>20</v>
      </c>
      <c r="G179" s="31" t="s">
        <v>873</v>
      </c>
      <c r="H179" s="31" t="s">
        <v>12</v>
      </c>
      <c r="I179" t="s">
        <v>1188</v>
      </c>
      <c r="J179" s="31"/>
    </row>
    <row r="180" spans="1:10" x14ac:dyDescent="0.2">
      <c r="A180" s="31" t="s">
        <v>372</v>
      </c>
      <c r="B180" s="31" t="s">
        <v>432</v>
      </c>
      <c r="C180" s="31" t="s">
        <v>75</v>
      </c>
      <c r="D180" s="31" t="s">
        <v>38</v>
      </c>
      <c r="E180" s="31">
        <v>2016</v>
      </c>
      <c r="F180" s="31" t="s">
        <v>20</v>
      </c>
      <c r="G180" s="31" t="s">
        <v>873</v>
      </c>
      <c r="H180" s="31" t="s">
        <v>12</v>
      </c>
      <c r="I180" t="s">
        <v>1189</v>
      </c>
      <c r="J180" s="31"/>
    </row>
    <row r="181" spans="1:10" x14ac:dyDescent="0.2">
      <c r="A181" s="31" t="s">
        <v>373</v>
      </c>
      <c r="B181" s="31" t="s">
        <v>433</v>
      </c>
      <c r="C181" s="31" t="s">
        <v>75</v>
      </c>
      <c r="D181" s="31" t="s">
        <v>38</v>
      </c>
      <c r="E181" s="31">
        <v>2016</v>
      </c>
      <c r="F181" s="31" t="s">
        <v>20</v>
      </c>
      <c r="G181" s="31" t="s">
        <v>16</v>
      </c>
      <c r="H181" s="31" t="s">
        <v>12</v>
      </c>
      <c r="I181" t="s">
        <v>1190</v>
      </c>
      <c r="J181" s="31"/>
    </row>
    <row r="182" spans="1:10" x14ac:dyDescent="0.2">
      <c r="A182" s="31" t="s">
        <v>374</v>
      </c>
      <c r="B182" s="31" t="s">
        <v>434</v>
      </c>
      <c r="C182" s="31" t="s">
        <v>75</v>
      </c>
      <c r="D182" s="31" t="s">
        <v>38</v>
      </c>
      <c r="E182" s="31">
        <v>2016</v>
      </c>
      <c r="F182" s="31" t="s">
        <v>20</v>
      </c>
      <c r="G182" s="31" t="s">
        <v>873</v>
      </c>
      <c r="H182" s="31" t="s">
        <v>12</v>
      </c>
      <c r="I182" t="s">
        <v>1191</v>
      </c>
      <c r="J182" s="31"/>
    </row>
    <row r="183" spans="1:10" x14ac:dyDescent="0.2">
      <c r="A183" s="31" t="s">
        <v>375</v>
      </c>
      <c r="B183" s="31" t="s">
        <v>435</v>
      </c>
      <c r="C183" s="31" t="s">
        <v>75</v>
      </c>
      <c r="D183" s="31" t="s">
        <v>38</v>
      </c>
      <c r="E183" s="31">
        <v>2016</v>
      </c>
      <c r="F183" s="31" t="s">
        <v>20</v>
      </c>
      <c r="G183" s="31" t="s">
        <v>11</v>
      </c>
      <c r="H183" s="31" t="s">
        <v>12</v>
      </c>
      <c r="I183" t="s">
        <v>1192</v>
      </c>
      <c r="J183" s="31"/>
    </row>
    <row r="184" spans="1:10" x14ac:dyDescent="0.2">
      <c r="A184" s="31" t="s">
        <v>376</v>
      </c>
      <c r="B184" s="31" t="s">
        <v>436</v>
      </c>
      <c r="C184" s="31" t="s">
        <v>75</v>
      </c>
      <c r="D184" s="31" t="s">
        <v>38</v>
      </c>
      <c r="E184" s="31">
        <v>2016</v>
      </c>
      <c r="F184" s="31" t="s">
        <v>20</v>
      </c>
      <c r="G184" s="31" t="s">
        <v>873</v>
      </c>
      <c r="H184" s="31" t="s">
        <v>12</v>
      </c>
      <c r="I184" t="s">
        <v>1193</v>
      </c>
      <c r="J184" s="31"/>
    </row>
    <row r="185" spans="1:10" x14ac:dyDescent="0.2">
      <c r="A185" s="31" t="s">
        <v>377</v>
      </c>
      <c r="B185" s="31" t="s">
        <v>437</v>
      </c>
      <c r="C185" s="31" t="s">
        <v>75</v>
      </c>
      <c r="D185" s="31" t="s">
        <v>38</v>
      </c>
      <c r="E185" s="31">
        <v>2016</v>
      </c>
      <c r="F185" s="31" t="s">
        <v>20</v>
      </c>
      <c r="G185" s="31" t="s">
        <v>873</v>
      </c>
      <c r="H185" s="31" t="s">
        <v>12</v>
      </c>
      <c r="I185" t="s">
        <v>1194</v>
      </c>
      <c r="J185" s="31"/>
    </row>
    <row r="186" spans="1:10" x14ac:dyDescent="0.2">
      <c r="A186" s="31" t="s">
        <v>439</v>
      </c>
      <c r="B186" s="31" t="s">
        <v>440</v>
      </c>
      <c r="C186" s="31" t="s">
        <v>75</v>
      </c>
      <c r="D186" s="31" t="s">
        <v>38</v>
      </c>
      <c r="E186" s="31">
        <v>2016</v>
      </c>
      <c r="F186" s="31" t="s">
        <v>20</v>
      </c>
      <c r="G186" s="31" t="s">
        <v>873</v>
      </c>
      <c r="H186" s="31" t="s">
        <v>12</v>
      </c>
      <c r="I186" t="s">
        <v>1195</v>
      </c>
      <c r="J186" s="31"/>
    </row>
    <row r="187" spans="1:10" x14ac:dyDescent="0.2">
      <c r="A187" s="31" t="s">
        <v>251</v>
      </c>
      <c r="B187" s="31" t="s">
        <v>908</v>
      </c>
      <c r="C187" s="31" t="s">
        <v>175</v>
      </c>
      <c r="D187" s="31" t="s">
        <v>38</v>
      </c>
      <c r="E187" s="31">
        <v>2014</v>
      </c>
      <c r="F187" s="31" t="s">
        <v>20</v>
      </c>
      <c r="G187" s="31" t="s">
        <v>16</v>
      </c>
      <c r="H187" s="31" t="s">
        <v>12</v>
      </c>
      <c r="I187" s="31" t="s">
        <v>39</v>
      </c>
    </row>
    <row r="188" spans="1:10" x14ac:dyDescent="0.2">
      <c r="A188" s="31" t="s">
        <v>444</v>
      </c>
      <c r="B188" s="31" t="s">
        <v>441</v>
      </c>
      <c r="C188" s="31" t="s">
        <v>443</v>
      </c>
      <c r="D188" s="31" t="s">
        <v>44</v>
      </c>
      <c r="E188" s="31">
        <v>1971</v>
      </c>
      <c r="F188" s="31" t="s">
        <v>45</v>
      </c>
      <c r="G188" s="31" t="s">
        <v>16</v>
      </c>
      <c r="H188" s="31" t="s">
        <v>12</v>
      </c>
      <c r="I188" s="31" t="s">
        <v>46</v>
      </c>
    </row>
    <row r="189" spans="1:10" x14ac:dyDescent="0.2">
      <c r="A189" s="31" t="s">
        <v>483</v>
      </c>
      <c r="B189" s="31" t="s">
        <v>442</v>
      </c>
      <c r="C189" s="31"/>
      <c r="D189" s="31" t="s">
        <v>44</v>
      </c>
      <c r="E189" s="31">
        <v>1971</v>
      </c>
      <c r="F189" s="31" t="s">
        <v>45</v>
      </c>
      <c r="G189" s="31" t="s">
        <v>16</v>
      </c>
      <c r="H189" s="31" t="s">
        <v>12</v>
      </c>
      <c r="I189" s="31" t="s">
        <v>47</v>
      </c>
    </row>
    <row r="190" spans="1:10" x14ac:dyDescent="0.2">
      <c r="A190" s="31" t="s">
        <v>445</v>
      </c>
      <c r="B190" s="31" t="s">
        <v>446</v>
      </c>
      <c r="C190" s="31"/>
      <c r="D190" s="31" t="s">
        <v>44</v>
      </c>
      <c r="E190" s="31">
        <v>1988</v>
      </c>
      <c r="F190" s="31" t="s">
        <v>10</v>
      </c>
      <c r="G190" s="31" t="s">
        <v>11</v>
      </c>
      <c r="H190" s="31" t="s">
        <v>21</v>
      </c>
      <c r="I190" s="31" t="s">
        <v>48</v>
      </c>
    </row>
    <row r="191" spans="1:10" x14ac:dyDescent="0.2">
      <c r="A191" s="31" t="s">
        <v>447</v>
      </c>
      <c r="B191" s="31" t="s">
        <v>451</v>
      </c>
      <c r="C191" s="31"/>
      <c r="D191" s="31" t="s">
        <v>873</v>
      </c>
      <c r="E191" s="31" t="s">
        <v>873</v>
      </c>
      <c r="F191" s="31" t="s">
        <v>873</v>
      </c>
      <c r="G191" s="31" t="s">
        <v>16</v>
      </c>
      <c r="H191" s="31" t="s">
        <v>21</v>
      </c>
      <c r="I191" s="31" t="s">
        <v>1014</v>
      </c>
    </row>
    <row r="192" spans="1:10" x14ac:dyDescent="0.2">
      <c r="A192" s="31" t="s">
        <v>448</v>
      </c>
      <c r="B192" s="31" t="s">
        <v>909</v>
      </c>
      <c r="C192" s="31"/>
      <c r="D192" s="31" t="s">
        <v>873</v>
      </c>
      <c r="E192" s="31" t="s">
        <v>873</v>
      </c>
      <c r="F192" s="31" t="s">
        <v>873</v>
      </c>
      <c r="G192" s="31" t="s">
        <v>16</v>
      </c>
      <c r="H192" s="31" t="s">
        <v>12</v>
      </c>
      <c r="I192" s="31" t="s">
        <v>1015</v>
      </c>
    </row>
    <row r="193" spans="1:10" x14ac:dyDescent="0.2">
      <c r="A193" s="31" t="s">
        <v>449</v>
      </c>
      <c r="B193" s="31" t="s">
        <v>450</v>
      </c>
      <c r="C193" s="31"/>
      <c r="D193" s="31" t="s">
        <v>873</v>
      </c>
      <c r="E193" s="31" t="s">
        <v>873</v>
      </c>
      <c r="F193" s="31" t="s">
        <v>873</v>
      </c>
      <c r="G193" s="31" t="s">
        <v>16</v>
      </c>
      <c r="H193" s="31" t="s">
        <v>12</v>
      </c>
      <c r="I193" s="31" t="s">
        <v>1016</v>
      </c>
    </row>
    <row r="194" spans="1:10" x14ac:dyDescent="0.2">
      <c r="A194" s="31" t="s">
        <v>452</v>
      </c>
      <c r="B194" s="31" t="s">
        <v>466</v>
      </c>
      <c r="C194" s="31" t="s">
        <v>467</v>
      </c>
      <c r="D194" s="31" t="s">
        <v>873</v>
      </c>
      <c r="E194" s="31" t="s">
        <v>873</v>
      </c>
      <c r="F194" s="31" t="s">
        <v>873</v>
      </c>
      <c r="G194" s="31" t="s">
        <v>11</v>
      </c>
      <c r="H194" s="31" t="s">
        <v>21</v>
      </c>
      <c r="I194" s="31" t="s">
        <v>1017</v>
      </c>
    </row>
    <row r="195" spans="1:10" x14ac:dyDescent="0.2">
      <c r="A195" s="31" t="s">
        <v>453</v>
      </c>
      <c r="B195" s="31" t="s">
        <v>468</v>
      </c>
      <c r="C195" s="31"/>
      <c r="D195" s="31" t="s">
        <v>22</v>
      </c>
      <c r="E195" s="31" t="s">
        <v>49</v>
      </c>
      <c r="F195" s="31" t="s">
        <v>50</v>
      </c>
      <c r="G195" s="31" t="s">
        <v>873</v>
      </c>
      <c r="H195" s="31" t="s">
        <v>12</v>
      </c>
      <c r="I195" s="31" t="s">
        <v>51</v>
      </c>
    </row>
    <row r="196" spans="1:10" x14ac:dyDescent="0.2">
      <c r="A196" s="31" t="s">
        <v>454</v>
      </c>
      <c r="B196" s="31" t="s">
        <v>469</v>
      </c>
      <c r="C196" s="31"/>
      <c r="D196" s="31" t="s">
        <v>22</v>
      </c>
      <c r="E196" s="31" t="s">
        <v>49</v>
      </c>
      <c r="F196" s="31" t="s">
        <v>50</v>
      </c>
      <c r="G196" s="31" t="s">
        <v>873</v>
      </c>
      <c r="H196" s="31" t="s">
        <v>12</v>
      </c>
      <c r="I196" s="31" t="s">
        <v>1018</v>
      </c>
    </row>
    <row r="197" spans="1:10" x14ac:dyDescent="0.2">
      <c r="A197" s="31" t="s">
        <v>455</v>
      </c>
      <c r="B197" s="31" t="s">
        <v>470</v>
      </c>
      <c r="C197" s="31"/>
      <c r="D197" s="31" t="s">
        <v>28</v>
      </c>
      <c r="E197" s="31">
        <v>2014</v>
      </c>
      <c r="F197" s="31" t="s">
        <v>20</v>
      </c>
      <c r="G197" s="31" t="s">
        <v>11</v>
      </c>
      <c r="H197" s="31" t="s">
        <v>12</v>
      </c>
      <c r="I197" t="s">
        <v>1196</v>
      </c>
      <c r="J197" s="31"/>
    </row>
    <row r="198" spans="1:10" x14ac:dyDescent="0.2">
      <c r="A198" s="31" t="s">
        <v>456</v>
      </c>
      <c r="B198" s="31" t="s">
        <v>471</v>
      </c>
      <c r="C198" s="31" t="s">
        <v>472</v>
      </c>
      <c r="D198" s="31" t="s">
        <v>22</v>
      </c>
      <c r="E198" s="31">
        <v>2016</v>
      </c>
      <c r="F198" s="31" t="s">
        <v>66</v>
      </c>
      <c r="G198" s="31" t="s">
        <v>16</v>
      </c>
      <c r="H198" s="31" t="s">
        <v>21</v>
      </c>
      <c r="I198" s="31" t="s">
        <v>957</v>
      </c>
    </row>
    <row r="199" spans="1:10" x14ac:dyDescent="0.2">
      <c r="A199" s="31" t="s">
        <v>457</v>
      </c>
      <c r="B199" s="31" t="s">
        <v>473</v>
      </c>
      <c r="C199" s="31"/>
      <c r="D199" s="31" t="s">
        <v>67</v>
      </c>
      <c r="E199" s="31">
        <v>2013</v>
      </c>
      <c r="F199" s="31" t="s">
        <v>66</v>
      </c>
      <c r="G199" s="31" t="s">
        <v>16</v>
      </c>
      <c r="H199" s="31" t="s">
        <v>21</v>
      </c>
      <c r="I199" s="31" t="s">
        <v>953</v>
      </c>
    </row>
    <row r="200" spans="1:10" x14ac:dyDescent="0.2">
      <c r="A200" s="31" t="s">
        <v>458</v>
      </c>
      <c r="B200" s="31" t="s">
        <v>474</v>
      </c>
      <c r="C200" s="31"/>
      <c r="D200" s="31" t="s">
        <v>52</v>
      </c>
      <c r="E200" s="31">
        <v>1985</v>
      </c>
      <c r="F200" s="31" t="s">
        <v>53</v>
      </c>
      <c r="G200" s="31" t="s">
        <v>11</v>
      </c>
      <c r="H200" s="31" t="s">
        <v>12</v>
      </c>
      <c r="I200" s="31" t="s">
        <v>1019</v>
      </c>
    </row>
    <row r="201" spans="1:10" x14ac:dyDescent="0.2">
      <c r="A201" s="31" t="s">
        <v>459</v>
      </c>
      <c r="B201" s="31" t="s">
        <v>475</v>
      </c>
      <c r="C201" s="31"/>
      <c r="D201" s="31" t="s">
        <v>54</v>
      </c>
      <c r="E201" s="31" t="s">
        <v>55</v>
      </c>
      <c r="F201" s="31" t="s">
        <v>27</v>
      </c>
      <c r="G201" s="31" t="s">
        <v>11</v>
      </c>
      <c r="H201" s="31" t="s">
        <v>21</v>
      </c>
      <c r="I201" s="31" t="s">
        <v>1020</v>
      </c>
    </row>
    <row r="202" spans="1:10" x14ac:dyDescent="0.2">
      <c r="A202" s="31" t="s">
        <v>98</v>
      </c>
      <c r="B202" s="32" t="s">
        <v>1027</v>
      </c>
      <c r="C202" s="31"/>
      <c r="D202" s="31" t="s">
        <v>56</v>
      </c>
      <c r="E202" s="31">
        <v>2011</v>
      </c>
      <c r="F202" s="31" t="s">
        <v>57</v>
      </c>
      <c r="G202" s="31" t="s">
        <v>16</v>
      </c>
      <c r="H202" s="31" t="s">
        <v>12</v>
      </c>
      <c r="I202" s="31" t="s">
        <v>1021</v>
      </c>
    </row>
    <row r="203" spans="1:10" x14ac:dyDescent="0.2">
      <c r="A203" s="31" t="s">
        <v>460</v>
      </c>
      <c r="B203" s="31" t="s">
        <v>476</v>
      </c>
      <c r="C203" s="31"/>
      <c r="D203" s="31" t="s">
        <v>22</v>
      </c>
      <c r="E203" s="31">
        <v>1985</v>
      </c>
      <c r="F203" s="31" t="s">
        <v>58</v>
      </c>
      <c r="G203" s="31" t="s">
        <v>16</v>
      </c>
      <c r="H203" s="31" t="s">
        <v>12</v>
      </c>
      <c r="I203" s="31" t="s">
        <v>947</v>
      </c>
      <c r="J203" s="31" t="s">
        <v>1025</v>
      </c>
    </row>
    <row r="204" spans="1:10" x14ac:dyDescent="0.2">
      <c r="A204" s="31" t="s">
        <v>461</v>
      </c>
      <c r="B204" s="31" t="s">
        <v>477</v>
      </c>
      <c r="C204" s="31"/>
      <c r="D204" s="31" t="s">
        <v>44</v>
      </c>
      <c r="E204" s="31">
        <v>1969</v>
      </c>
      <c r="F204" s="31" t="s">
        <v>59</v>
      </c>
      <c r="G204" s="31" t="s">
        <v>11</v>
      </c>
      <c r="H204" s="31" t="s">
        <v>21</v>
      </c>
      <c r="I204" s="31" t="s">
        <v>948</v>
      </c>
    </row>
    <row r="205" spans="1:10" x14ac:dyDescent="0.2">
      <c r="A205" s="31" t="s">
        <v>462</v>
      </c>
      <c r="B205" s="31" t="s">
        <v>478</v>
      </c>
      <c r="C205" s="31"/>
      <c r="D205" s="31" t="s">
        <v>9</v>
      </c>
      <c r="E205" s="31">
        <v>2010</v>
      </c>
      <c r="F205" s="31" t="s">
        <v>60</v>
      </c>
      <c r="G205" s="31" t="s">
        <v>16</v>
      </c>
      <c r="H205" s="31" t="s">
        <v>12</v>
      </c>
      <c r="I205" s="31" t="s">
        <v>1022</v>
      </c>
    </row>
    <row r="206" spans="1:10" x14ac:dyDescent="0.2">
      <c r="A206" s="31" t="s">
        <v>463</v>
      </c>
      <c r="B206" s="31" t="s">
        <v>479</v>
      </c>
      <c r="C206" s="31"/>
      <c r="D206" s="31" t="s">
        <v>22</v>
      </c>
      <c r="E206" s="31" t="s">
        <v>61</v>
      </c>
      <c r="F206" s="31" t="s">
        <v>10</v>
      </c>
      <c r="G206" s="31" t="s">
        <v>16</v>
      </c>
      <c r="H206" s="31" t="s">
        <v>21</v>
      </c>
      <c r="I206" s="31" t="s">
        <v>62</v>
      </c>
    </row>
    <row r="207" spans="1:10" x14ac:dyDescent="0.2">
      <c r="A207" s="31" t="s">
        <v>464</v>
      </c>
      <c r="B207" s="31" t="s">
        <v>465</v>
      </c>
      <c r="C207" s="31"/>
      <c r="D207" s="31" t="s">
        <v>63</v>
      </c>
      <c r="E207" s="31">
        <v>2013</v>
      </c>
      <c r="F207" s="31" t="s">
        <v>64</v>
      </c>
      <c r="G207" s="31" t="s">
        <v>16</v>
      </c>
      <c r="H207" s="31" t="s">
        <v>21</v>
      </c>
      <c r="I207" s="31" t="s">
        <v>1023</v>
      </c>
    </row>
  </sheetData>
  <sortState xmlns:xlrd2="http://schemas.microsoft.com/office/spreadsheetml/2017/richdata2" ref="A2:J208">
    <sortCondition ref="A2:A20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5"/>
  <sheetViews>
    <sheetView workbookViewId="0">
      <selection activeCell="F8" sqref="F8"/>
    </sheetView>
  </sheetViews>
  <sheetFormatPr baseColWidth="10" defaultColWidth="11.5" defaultRowHeight="15" x14ac:dyDescent="0.2"/>
  <cols>
    <col min="1" max="2" width="39.1640625" style="13" customWidth="1"/>
    <col min="3" max="3" width="39.1640625" style="29" customWidth="1"/>
    <col min="4" max="8" width="39.1640625" style="13" customWidth="1"/>
    <col min="9" max="16384" width="11.5" style="4"/>
  </cols>
  <sheetData>
    <row r="1" spans="1:8" ht="16" x14ac:dyDescent="0.2">
      <c r="A1" s="22" t="s">
        <v>485</v>
      </c>
      <c r="B1" s="22" t="s">
        <v>1070</v>
      </c>
      <c r="C1" s="25" t="s">
        <v>582</v>
      </c>
      <c r="D1" s="22" t="s">
        <v>583</v>
      </c>
      <c r="E1" s="23" t="s">
        <v>883</v>
      </c>
      <c r="F1" s="23" t="s">
        <v>584</v>
      </c>
      <c r="G1" s="24" t="s">
        <v>900</v>
      </c>
      <c r="H1" s="22" t="s">
        <v>1072</v>
      </c>
    </row>
    <row r="2" spans="1:8" ht="16" x14ac:dyDescent="0.2">
      <c r="A2" s="6" t="s">
        <v>585</v>
      </c>
      <c r="B2" s="6"/>
      <c r="C2" s="26" t="s">
        <v>1028</v>
      </c>
      <c r="D2" s="6" t="s">
        <v>971</v>
      </c>
      <c r="E2" s="6" t="s">
        <v>586</v>
      </c>
      <c r="F2" s="6" t="s">
        <v>55</v>
      </c>
      <c r="G2" s="7" t="s">
        <v>16</v>
      </c>
      <c r="H2" s="8">
        <v>0.86</v>
      </c>
    </row>
    <row r="3" spans="1:8" ht="16" x14ac:dyDescent="0.2">
      <c r="A3" s="6" t="s">
        <v>587</v>
      </c>
      <c r="B3" s="6"/>
      <c r="C3" s="26" t="s">
        <v>1029</v>
      </c>
      <c r="D3" s="6" t="s">
        <v>588</v>
      </c>
      <c r="E3" s="6" t="s">
        <v>589</v>
      </c>
      <c r="F3" s="6" t="s">
        <v>55</v>
      </c>
      <c r="G3" s="7" t="s">
        <v>16</v>
      </c>
      <c r="H3" s="8">
        <v>0.81</v>
      </c>
    </row>
    <row r="4" spans="1:8" ht="16" x14ac:dyDescent="0.2">
      <c r="A4" s="6" t="s">
        <v>590</v>
      </c>
      <c r="B4" s="6"/>
      <c r="C4" s="26" t="s">
        <v>1030</v>
      </c>
      <c r="D4" s="6" t="s">
        <v>588</v>
      </c>
      <c r="E4" s="6" t="s">
        <v>591</v>
      </c>
      <c r="F4" s="6" t="s">
        <v>1069</v>
      </c>
      <c r="G4" s="7" t="s">
        <v>16</v>
      </c>
      <c r="H4" s="8">
        <v>0.82</v>
      </c>
    </row>
    <row r="5" spans="1:8" ht="16" x14ac:dyDescent="0.2">
      <c r="A5" s="6" t="s">
        <v>593</v>
      </c>
      <c r="B5" s="6"/>
      <c r="C5" s="26" t="s">
        <v>1031</v>
      </c>
      <c r="D5" s="6" t="s">
        <v>594</v>
      </c>
      <c r="E5" s="6" t="s">
        <v>595</v>
      </c>
      <c r="F5" s="6" t="s">
        <v>1069</v>
      </c>
      <c r="G5" s="7" t="s">
        <v>11</v>
      </c>
      <c r="H5" s="8">
        <v>0.83</v>
      </c>
    </row>
    <row r="6" spans="1:8" ht="16" x14ac:dyDescent="0.2">
      <c r="A6" s="6" t="s">
        <v>596</v>
      </c>
      <c r="B6" s="6" t="s">
        <v>596</v>
      </c>
      <c r="C6" s="26" t="s">
        <v>1032</v>
      </c>
      <c r="D6" s="6" t="s">
        <v>594</v>
      </c>
      <c r="E6" s="6" t="s">
        <v>597</v>
      </c>
      <c r="F6" s="6" t="s">
        <v>1069</v>
      </c>
      <c r="G6" s="9" t="s">
        <v>55</v>
      </c>
      <c r="H6" s="8">
        <v>0.82</v>
      </c>
    </row>
    <row r="7" spans="1:8" ht="16" x14ac:dyDescent="0.2">
      <c r="A7" s="6" t="s">
        <v>598</v>
      </c>
      <c r="B7" s="6"/>
      <c r="C7" s="26" t="s">
        <v>1033</v>
      </c>
      <c r="D7" s="6" t="s">
        <v>588</v>
      </c>
      <c r="E7" s="6" t="s">
        <v>599</v>
      </c>
      <c r="F7" s="6" t="s">
        <v>1069</v>
      </c>
      <c r="G7" s="7" t="s">
        <v>16</v>
      </c>
      <c r="H7" s="8">
        <v>0.83</v>
      </c>
    </row>
    <row r="8" spans="1:8" ht="16" x14ac:dyDescent="0.2">
      <c r="A8" s="6" t="s">
        <v>600</v>
      </c>
      <c r="B8" s="6"/>
      <c r="C8" s="26" t="s">
        <v>1034</v>
      </c>
      <c r="D8" s="6" t="s">
        <v>629</v>
      </c>
      <c r="E8" s="6" t="s">
        <v>601</v>
      </c>
      <c r="F8" s="6" t="s">
        <v>1069</v>
      </c>
      <c r="G8" s="7" t="s">
        <v>11</v>
      </c>
      <c r="H8" s="8">
        <v>0.82</v>
      </c>
    </row>
    <row r="9" spans="1:8" ht="16" x14ac:dyDescent="0.2">
      <c r="A9" s="6" t="s">
        <v>602</v>
      </c>
      <c r="B9" s="6"/>
      <c r="C9" s="26" t="s">
        <v>1035</v>
      </c>
      <c r="D9" s="6" t="s">
        <v>594</v>
      </c>
      <c r="E9" s="6" t="s">
        <v>603</v>
      </c>
      <c r="F9" s="6" t="s">
        <v>55</v>
      </c>
      <c r="G9" s="7" t="s">
        <v>16</v>
      </c>
      <c r="H9" s="8">
        <v>0.82</v>
      </c>
    </row>
    <row r="10" spans="1:8" ht="16" x14ac:dyDescent="0.2">
      <c r="A10" s="6" t="s">
        <v>604</v>
      </c>
      <c r="B10" s="6"/>
      <c r="C10" s="26" t="s">
        <v>1036</v>
      </c>
      <c r="D10" s="6" t="s">
        <v>594</v>
      </c>
      <c r="E10" s="6" t="s">
        <v>605</v>
      </c>
      <c r="F10" s="6" t="s">
        <v>1069</v>
      </c>
      <c r="G10" s="7" t="s">
        <v>16</v>
      </c>
      <c r="H10" s="8">
        <v>0.82</v>
      </c>
    </row>
    <row r="11" spans="1:8" ht="16" x14ac:dyDescent="0.2">
      <c r="A11" s="6" t="s">
        <v>592</v>
      </c>
      <c r="B11" s="6" t="s">
        <v>592</v>
      </c>
      <c r="C11" s="26" t="s">
        <v>1037</v>
      </c>
      <c r="D11" s="6" t="s">
        <v>594</v>
      </c>
      <c r="E11" s="6" t="s">
        <v>606</v>
      </c>
      <c r="F11" s="6" t="s">
        <v>1069</v>
      </c>
      <c r="G11" s="7" t="s">
        <v>11</v>
      </c>
      <c r="H11" s="8">
        <v>0.81</v>
      </c>
    </row>
    <row r="12" spans="1:8" ht="16" x14ac:dyDescent="0.2">
      <c r="A12" s="6" t="s">
        <v>607</v>
      </c>
      <c r="B12" s="6"/>
      <c r="C12" s="26" t="s">
        <v>1038</v>
      </c>
      <c r="D12" s="6" t="s">
        <v>55</v>
      </c>
      <c r="E12" s="6" t="s">
        <v>608</v>
      </c>
      <c r="F12" s="6" t="s">
        <v>1069</v>
      </c>
      <c r="G12" s="7" t="s">
        <v>11</v>
      </c>
      <c r="H12" s="8">
        <v>0.81</v>
      </c>
    </row>
    <row r="13" spans="1:8" ht="16" x14ac:dyDescent="0.2">
      <c r="A13" s="6" t="s">
        <v>609</v>
      </c>
      <c r="B13" s="6"/>
      <c r="C13" s="26" t="s">
        <v>1039</v>
      </c>
      <c r="D13" s="6" t="s">
        <v>55</v>
      </c>
      <c r="E13" s="6" t="s">
        <v>610</v>
      </c>
      <c r="F13" s="6" t="s">
        <v>1069</v>
      </c>
      <c r="G13" s="7" t="s">
        <v>16</v>
      </c>
      <c r="H13" s="8">
        <v>0.82</v>
      </c>
    </row>
    <row r="14" spans="1:8" ht="16" x14ac:dyDescent="0.2">
      <c r="A14" s="6" t="s">
        <v>611</v>
      </c>
      <c r="B14" s="6"/>
      <c r="C14" s="27" t="s">
        <v>1040</v>
      </c>
      <c r="D14" s="6" t="s">
        <v>594</v>
      </c>
      <c r="E14" s="6" t="s">
        <v>612</v>
      </c>
      <c r="F14" s="6" t="s">
        <v>55</v>
      </c>
      <c r="G14" s="9" t="s">
        <v>55</v>
      </c>
      <c r="H14" s="8">
        <v>0.83</v>
      </c>
    </row>
    <row r="15" spans="1:8" ht="16" x14ac:dyDescent="0.2">
      <c r="A15" s="6" t="s">
        <v>613</v>
      </c>
      <c r="B15" s="6" t="s">
        <v>970</v>
      </c>
      <c r="C15" s="26" t="s">
        <v>1041</v>
      </c>
      <c r="D15" s="6" t="s">
        <v>594</v>
      </c>
      <c r="E15" s="6" t="s">
        <v>614</v>
      </c>
      <c r="F15" s="6" t="s">
        <v>1069</v>
      </c>
      <c r="G15" s="7" t="s">
        <v>16</v>
      </c>
      <c r="H15" s="8">
        <v>0.83</v>
      </c>
    </row>
    <row r="16" spans="1:8" ht="16" x14ac:dyDescent="0.2">
      <c r="A16" s="6" t="s">
        <v>615</v>
      </c>
      <c r="B16" s="6"/>
      <c r="C16" s="26" t="s">
        <v>1042</v>
      </c>
      <c r="D16" s="6" t="s">
        <v>594</v>
      </c>
      <c r="E16" s="6" t="s">
        <v>616</v>
      </c>
      <c r="F16" s="6" t="s">
        <v>1069</v>
      </c>
      <c r="G16" s="7" t="s">
        <v>16</v>
      </c>
      <c r="H16" s="8">
        <v>0.82</v>
      </c>
    </row>
    <row r="17" spans="1:8" ht="16" x14ac:dyDescent="0.2">
      <c r="A17" s="6" t="s">
        <v>617</v>
      </c>
      <c r="B17" s="6" t="s">
        <v>968</v>
      </c>
      <c r="C17" s="26" t="s">
        <v>1043</v>
      </c>
      <c r="D17" s="6" t="s">
        <v>55</v>
      </c>
      <c r="E17" s="6" t="s">
        <v>618</v>
      </c>
      <c r="F17" s="6" t="s">
        <v>1069</v>
      </c>
      <c r="G17" s="9" t="s">
        <v>55</v>
      </c>
      <c r="H17" s="8">
        <v>0.83</v>
      </c>
    </row>
    <row r="18" spans="1:8" ht="16" x14ac:dyDescent="0.2">
      <c r="A18" s="6" t="s">
        <v>619</v>
      </c>
      <c r="B18" s="6" t="s">
        <v>972</v>
      </c>
      <c r="C18" s="26" t="s">
        <v>1044</v>
      </c>
      <c r="D18" s="6" t="s">
        <v>594</v>
      </c>
      <c r="E18" s="6" t="s">
        <v>620</v>
      </c>
      <c r="F18" s="6" t="s">
        <v>1069</v>
      </c>
      <c r="G18" s="9" t="s">
        <v>55</v>
      </c>
      <c r="H18" s="8">
        <v>0.82</v>
      </c>
    </row>
    <row r="19" spans="1:8" ht="16" x14ac:dyDescent="0.2">
      <c r="A19" s="6" t="s">
        <v>621</v>
      </c>
      <c r="B19" s="6"/>
      <c r="C19" s="26" t="s">
        <v>1045</v>
      </c>
      <c r="D19" s="6" t="s">
        <v>594</v>
      </c>
      <c r="E19" s="6" t="s">
        <v>622</v>
      </c>
      <c r="F19" s="6" t="s">
        <v>1069</v>
      </c>
      <c r="G19" s="7" t="s">
        <v>11</v>
      </c>
      <c r="H19" s="8">
        <v>0.82</v>
      </c>
    </row>
    <row r="20" spans="1:8" ht="16" x14ac:dyDescent="0.2">
      <c r="A20" s="6" t="s">
        <v>623</v>
      </c>
      <c r="B20" s="6"/>
      <c r="C20" s="26" t="s">
        <v>1046</v>
      </c>
      <c r="D20" s="6" t="s">
        <v>594</v>
      </c>
      <c r="E20" s="6" t="s">
        <v>624</v>
      </c>
      <c r="F20" s="6" t="s">
        <v>1069</v>
      </c>
      <c r="G20" s="7" t="s">
        <v>11</v>
      </c>
      <c r="H20" s="8">
        <v>0.82</v>
      </c>
    </row>
    <row r="21" spans="1:8" ht="16" x14ac:dyDescent="0.2">
      <c r="A21" s="6" t="s">
        <v>625</v>
      </c>
      <c r="B21" s="6"/>
      <c r="C21" s="26" t="s">
        <v>1047</v>
      </c>
      <c r="D21" s="6" t="s">
        <v>594</v>
      </c>
      <c r="E21" s="6" t="s">
        <v>626</v>
      </c>
      <c r="F21" s="6" t="s">
        <v>1069</v>
      </c>
      <c r="G21" s="7" t="s">
        <v>11</v>
      </c>
      <c r="H21" s="8">
        <v>0.83</v>
      </c>
    </row>
    <row r="22" spans="1:8" ht="16" x14ac:dyDescent="0.2">
      <c r="A22" s="6" t="s">
        <v>627</v>
      </c>
      <c r="B22" s="6"/>
      <c r="C22" s="26" t="s">
        <v>1047</v>
      </c>
      <c r="D22" s="6" t="s">
        <v>594</v>
      </c>
      <c r="E22" s="6" t="s">
        <v>626</v>
      </c>
      <c r="F22" s="6" t="s">
        <v>1069</v>
      </c>
      <c r="G22" s="7" t="s">
        <v>11</v>
      </c>
      <c r="H22" s="8">
        <v>0.83</v>
      </c>
    </row>
    <row r="23" spans="1:8" ht="16" x14ac:dyDescent="0.2">
      <c r="A23" s="6" t="s">
        <v>628</v>
      </c>
      <c r="B23" s="6"/>
      <c r="C23" s="26" t="s">
        <v>1048</v>
      </c>
      <c r="D23" s="6" t="s">
        <v>629</v>
      </c>
      <c r="E23" s="6" t="s">
        <v>630</v>
      </c>
      <c r="F23" s="6" t="s">
        <v>55</v>
      </c>
      <c r="G23" s="7" t="s">
        <v>16</v>
      </c>
      <c r="H23" s="8">
        <v>0.81</v>
      </c>
    </row>
    <row r="24" spans="1:8" ht="16" x14ac:dyDescent="0.2">
      <c r="A24" s="6" t="s">
        <v>631</v>
      </c>
      <c r="B24" s="6"/>
      <c r="C24" s="26" t="s">
        <v>1049</v>
      </c>
      <c r="D24" s="6" t="s">
        <v>594</v>
      </c>
      <c r="E24" s="9" t="s">
        <v>632</v>
      </c>
      <c r="F24" s="6" t="s">
        <v>1069</v>
      </c>
      <c r="G24" s="7" t="s">
        <v>16</v>
      </c>
      <c r="H24" s="8">
        <v>0.82</v>
      </c>
    </row>
    <row r="25" spans="1:8" ht="16" x14ac:dyDescent="0.2">
      <c r="A25" s="6" t="s">
        <v>633</v>
      </c>
      <c r="B25" s="6"/>
      <c r="C25" s="26" t="s">
        <v>1050</v>
      </c>
      <c r="D25" s="6" t="s">
        <v>594</v>
      </c>
      <c r="E25" s="6" t="s">
        <v>634</v>
      </c>
      <c r="F25" s="6" t="s">
        <v>1069</v>
      </c>
      <c r="G25" s="7" t="s">
        <v>901</v>
      </c>
      <c r="H25" s="8">
        <v>0.82</v>
      </c>
    </row>
    <row r="26" spans="1:8" ht="16" x14ac:dyDescent="0.2">
      <c r="A26" s="6" t="s">
        <v>635</v>
      </c>
      <c r="B26" s="6"/>
      <c r="C26" s="26" t="s">
        <v>1050</v>
      </c>
      <c r="D26" s="6" t="s">
        <v>594</v>
      </c>
      <c r="E26" s="6" t="s">
        <v>634</v>
      </c>
      <c r="F26" s="6" t="s">
        <v>55</v>
      </c>
      <c r="G26" s="7" t="s">
        <v>11</v>
      </c>
      <c r="H26" s="8">
        <v>0.82</v>
      </c>
    </row>
    <row r="27" spans="1:8" ht="16" x14ac:dyDescent="0.2">
      <c r="A27" s="6" t="s">
        <v>636</v>
      </c>
      <c r="B27" s="6"/>
      <c r="C27" s="26" t="s">
        <v>1051</v>
      </c>
      <c r="D27" s="6" t="s">
        <v>594</v>
      </c>
      <c r="E27" s="6" t="s">
        <v>637</v>
      </c>
      <c r="F27" s="6" t="s">
        <v>1069</v>
      </c>
      <c r="G27" s="7" t="s">
        <v>11</v>
      </c>
      <c r="H27" s="8">
        <v>0.82</v>
      </c>
    </row>
    <row r="28" spans="1:8" ht="16" x14ac:dyDescent="0.2">
      <c r="A28" s="6" t="s">
        <v>638</v>
      </c>
      <c r="B28" s="6"/>
      <c r="C28" s="26" t="s">
        <v>1052</v>
      </c>
      <c r="D28" s="6" t="s">
        <v>594</v>
      </c>
      <c r="E28" s="6" t="s">
        <v>639</v>
      </c>
      <c r="F28" s="6" t="s">
        <v>1069</v>
      </c>
      <c r="G28" s="7" t="s">
        <v>901</v>
      </c>
      <c r="H28" s="8">
        <v>0.82</v>
      </c>
    </row>
    <row r="29" spans="1:8" ht="16" x14ac:dyDescent="0.2">
      <c r="A29" s="6" t="s">
        <v>640</v>
      </c>
      <c r="B29" s="6"/>
      <c r="C29" s="26" t="s">
        <v>1053</v>
      </c>
      <c r="D29" s="6" t="s">
        <v>594</v>
      </c>
      <c r="E29" s="6" t="s">
        <v>641</v>
      </c>
      <c r="F29" s="6" t="s">
        <v>55</v>
      </c>
      <c r="G29" s="7" t="s">
        <v>16</v>
      </c>
      <c r="H29" s="8">
        <v>0.82</v>
      </c>
    </row>
    <row r="30" spans="1:8" ht="16" x14ac:dyDescent="0.2">
      <c r="A30" s="6" t="s">
        <v>642</v>
      </c>
      <c r="B30" s="6"/>
      <c r="C30" s="26" t="s">
        <v>1054</v>
      </c>
      <c r="D30" s="6" t="s">
        <v>594</v>
      </c>
      <c r="E30" s="6" t="s">
        <v>643</v>
      </c>
      <c r="F30" s="6" t="s">
        <v>55</v>
      </c>
      <c r="G30" s="7" t="s">
        <v>16</v>
      </c>
      <c r="H30" s="8">
        <v>0.82</v>
      </c>
    </row>
    <row r="31" spans="1:8" ht="16" x14ac:dyDescent="0.2">
      <c r="A31" s="6" t="s">
        <v>644</v>
      </c>
      <c r="B31" s="6"/>
      <c r="C31" s="26" t="s">
        <v>1055</v>
      </c>
      <c r="D31" s="6" t="s">
        <v>594</v>
      </c>
      <c r="E31" s="6" t="s">
        <v>645</v>
      </c>
      <c r="F31" s="6" t="s">
        <v>1069</v>
      </c>
      <c r="G31" s="7" t="s">
        <v>11</v>
      </c>
      <c r="H31" s="8">
        <v>0.82</v>
      </c>
    </row>
    <row r="32" spans="1:8" ht="16" x14ac:dyDescent="0.2">
      <c r="A32" s="6" t="s">
        <v>646</v>
      </c>
      <c r="B32" s="6"/>
      <c r="C32" s="26" t="s">
        <v>1056</v>
      </c>
      <c r="D32" s="6" t="s">
        <v>647</v>
      </c>
      <c r="E32" s="6" t="s">
        <v>648</v>
      </c>
      <c r="F32" s="6" t="s">
        <v>1069</v>
      </c>
      <c r="G32" s="7" t="s">
        <v>16</v>
      </c>
      <c r="H32" s="8">
        <v>0.82</v>
      </c>
    </row>
    <row r="33" spans="1:8" ht="16" x14ac:dyDescent="0.2">
      <c r="A33" s="6" t="s">
        <v>649</v>
      </c>
      <c r="B33" s="6"/>
      <c r="C33" s="26" t="s">
        <v>1057</v>
      </c>
      <c r="D33" s="6" t="s">
        <v>650</v>
      </c>
      <c r="E33" s="6" t="s">
        <v>651</v>
      </c>
      <c r="F33" s="6" t="s">
        <v>1069</v>
      </c>
      <c r="G33" s="7" t="s">
        <v>11</v>
      </c>
      <c r="H33" s="8">
        <v>0.82</v>
      </c>
    </row>
    <row r="34" spans="1:8" ht="16" x14ac:dyDescent="0.2">
      <c r="A34" s="6" t="s">
        <v>652</v>
      </c>
      <c r="B34" s="6"/>
      <c r="C34" s="26" t="s">
        <v>1058</v>
      </c>
      <c r="D34" s="6" t="s">
        <v>594</v>
      </c>
      <c r="E34" s="6" t="s">
        <v>653</v>
      </c>
      <c r="F34" s="6" t="s">
        <v>1069</v>
      </c>
      <c r="G34" s="7" t="s">
        <v>11</v>
      </c>
      <c r="H34" s="8">
        <v>0.82</v>
      </c>
    </row>
    <row r="35" spans="1:8" ht="16" x14ac:dyDescent="0.2">
      <c r="A35" s="6" t="s">
        <v>654</v>
      </c>
      <c r="B35" s="6"/>
      <c r="C35" s="26" t="s">
        <v>1059</v>
      </c>
      <c r="D35" s="6" t="s">
        <v>594</v>
      </c>
      <c r="E35" s="6" t="s">
        <v>653</v>
      </c>
      <c r="F35" s="6" t="s">
        <v>55</v>
      </c>
      <c r="G35" s="7" t="s">
        <v>16</v>
      </c>
      <c r="H35" s="8">
        <v>0.82</v>
      </c>
    </row>
    <row r="36" spans="1:8" ht="16" x14ac:dyDescent="0.2">
      <c r="A36" s="6" t="s">
        <v>655</v>
      </c>
      <c r="B36" s="6"/>
      <c r="C36" s="26" t="s">
        <v>1060</v>
      </c>
      <c r="D36" s="6" t="s">
        <v>594</v>
      </c>
      <c r="E36" s="6" t="s">
        <v>656</v>
      </c>
      <c r="F36" s="6" t="s">
        <v>1069</v>
      </c>
      <c r="G36" s="7" t="s">
        <v>16</v>
      </c>
      <c r="H36" s="8">
        <v>0.82</v>
      </c>
    </row>
    <row r="37" spans="1:8" ht="16" x14ac:dyDescent="0.2">
      <c r="A37" s="6" t="s">
        <v>657</v>
      </c>
      <c r="B37" s="6"/>
      <c r="C37" s="26" t="s">
        <v>1060</v>
      </c>
      <c r="D37" s="6" t="s">
        <v>594</v>
      </c>
      <c r="E37" s="6" t="s">
        <v>656</v>
      </c>
      <c r="F37" s="6" t="s">
        <v>1069</v>
      </c>
      <c r="G37" s="7" t="s">
        <v>11</v>
      </c>
      <c r="H37" s="8">
        <v>0.83</v>
      </c>
    </row>
    <row r="38" spans="1:8" ht="16" x14ac:dyDescent="0.2">
      <c r="A38" s="6" t="s">
        <v>658</v>
      </c>
      <c r="B38" s="6"/>
      <c r="C38" s="26" t="s">
        <v>1061</v>
      </c>
      <c r="D38" s="6" t="s">
        <v>594</v>
      </c>
      <c r="E38" s="6" t="s">
        <v>659</v>
      </c>
      <c r="F38" s="6" t="s">
        <v>1069</v>
      </c>
      <c r="G38" s="7" t="s">
        <v>16</v>
      </c>
      <c r="H38" s="8">
        <v>0.82</v>
      </c>
    </row>
    <row r="39" spans="1:8" ht="16" x14ac:dyDescent="0.2">
      <c r="A39" s="6" t="s">
        <v>660</v>
      </c>
      <c r="B39" s="6"/>
      <c r="C39" s="26" t="s">
        <v>1062</v>
      </c>
      <c r="D39" s="6" t="s">
        <v>594</v>
      </c>
      <c r="E39" s="6" t="s">
        <v>661</v>
      </c>
      <c r="F39" s="6" t="s">
        <v>1069</v>
      </c>
      <c r="G39" s="7" t="s">
        <v>11</v>
      </c>
      <c r="H39" s="8">
        <v>0.82</v>
      </c>
    </row>
    <row r="40" spans="1:8" ht="16" x14ac:dyDescent="0.2">
      <c r="A40" s="6" t="s">
        <v>662</v>
      </c>
      <c r="B40" s="6" t="s">
        <v>592</v>
      </c>
      <c r="C40" s="26" t="s">
        <v>1063</v>
      </c>
      <c r="D40" s="6" t="s">
        <v>594</v>
      </c>
      <c r="E40" s="6" t="s">
        <v>663</v>
      </c>
      <c r="F40" s="6" t="s">
        <v>1069</v>
      </c>
      <c r="G40" s="7" t="s">
        <v>11</v>
      </c>
      <c r="H40" s="8">
        <v>0.81</v>
      </c>
    </row>
    <row r="41" spans="1:8" ht="16" x14ac:dyDescent="0.2">
      <c r="A41" s="6" t="s">
        <v>664</v>
      </c>
      <c r="B41" s="6"/>
      <c r="C41" s="26" t="s">
        <v>1064</v>
      </c>
      <c r="D41" s="6" t="s">
        <v>594</v>
      </c>
      <c r="E41" s="6" t="s">
        <v>665</v>
      </c>
      <c r="F41" s="6" t="s">
        <v>55</v>
      </c>
      <c r="G41" s="7" t="s">
        <v>16</v>
      </c>
      <c r="H41" s="8">
        <v>0.83</v>
      </c>
    </row>
    <row r="42" spans="1:8" ht="16" x14ac:dyDescent="0.2">
      <c r="A42" s="6" t="s">
        <v>666</v>
      </c>
      <c r="B42" s="6"/>
      <c r="C42" s="26" t="s">
        <v>1065</v>
      </c>
      <c r="D42" s="6" t="s">
        <v>594</v>
      </c>
      <c r="E42" s="6" t="s">
        <v>667</v>
      </c>
      <c r="F42" s="6" t="s">
        <v>1069</v>
      </c>
      <c r="G42" s="7" t="s">
        <v>16</v>
      </c>
      <c r="H42" s="8">
        <v>0.83</v>
      </c>
    </row>
    <row r="43" spans="1:8" ht="16" x14ac:dyDescent="0.2">
      <c r="A43" s="6" t="s">
        <v>668</v>
      </c>
      <c r="B43" s="6"/>
      <c r="C43" s="26" t="s">
        <v>1066</v>
      </c>
      <c r="D43" s="6" t="s">
        <v>669</v>
      </c>
      <c r="E43" s="6" t="s">
        <v>670</v>
      </c>
      <c r="F43" s="6" t="s">
        <v>1069</v>
      </c>
      <c r="G43" s="7" t="s">
        <v>16</v>
      </c>
      <c r="H43" s="8">
        <v>0.82</v>
      </c>
    </row>
    <row r="44" spans="1:8" ht="16" x14ac:dyDescent="0.2">
      <c r="A44" s="6" t="s">
        <v>671</v>
      </c>
      <c r="B44" s="6" t="s">
        <v>969</v>
      </c>
      <c r="C44" s="26" t="s">
        <v>1067</v>
      </c>
      <c r="D44" s="6" t="s">
        <v>672</v>
      </c>
      <c r="E44" s="6" t="s">
        <v>673</v>
      </c>
      <c r="F44" s="6" t="s">
        <v>1069</v>
      </c>
      <c r="G44" s="7" t="s">
        <v>16</v>
      </c>
      <c r="H44" s="8">
        <v>0.83</v>
      </c>
    </row>
    <row r="45" spans="1:8" ht="17" thickBot="1" x14ac:dyDescent="0.25">
      <c r="A45" s="10" t="s">
        <v>674</v>
      </c>
      <c r="B45" s="10"/>
      <c r="C45" s="28" t="s">
        <v>1068</v>
      </c>
      <c r="D45" s="10" t="s">
        <v>675</v>
      </c>
      <c r="E45" s="10" t="s">
        <v>676</v>
      </c>
      <c r="F45" s="6" t="s">
        <v>55</v>
      </c>
      <c r="G45" s="11" t="s">
        <v>11</v>
      </c>
      <c r="H45" s="12">
        <v>0.8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2"/>
  <sheetViews>
    <sheetView topLeftCell="A7" workbookViewId="0">
      <selection activeCell="B72" sqref="B72"/>
    </sheetView>
  </sheetViews>
  <sheetFormatPr baseColWidth="10" defaultColWidth="11.5" defaultRowHeight="15" x14ac:dyDescent="0.2"/>
  <cols>
    <col min="2" max="2" width="43.1640625" customWidth="1"/>
    <col min="3" max="3" width="21.6640625" customWidth="1"/>
  </cols>
  <sheetData>
    <row r="1" spans="1:3" x14ac:dyDescent="0.2">
      <c r="A1" s="1" t="s">
        <v>484</v>
      </c>
      <c r="B1" s="14" t="s">
        <v>485</v>
      </c>
      <c r="C1" s="14" t="s">
        <v>503</v>
      </c>
    </row>
    <row r="2" spans="1:3" x14ac:dyDescent="0.2">
      <c r="A2">
        <v>1</v>
      </c>
      <c r="B2" t="s">
        <v>911</v>
      </c>
      <c r="C2" s="3" t="s">
        <v>787</v>
      </c>
    </row>
    <row r="3" spans="1:3" x14ac:dyDescent="0.2">
      <c r="A3">
        <v>2</v>
      </c>
      <c r="B3" t="s">
        <v>884</v>
      </c>
      <c r="C3" s="3" t="s">
        <v>788</v>
      </c>
    </row>
    <row r="4" spans="1:3" x14ac:dyDescent="0.2">
      <c r="A4">
        <v>3</v>
      </c>
      <c r="B4" t="s">
        <v>888</v>
      </c>
      <c r="C4" s="3" t="s">
        <v>789</v>
      </c>
    </row>
    <row r="5" spans="1:3" x14ac:dyDescent="0.2">
      <c r="A5">
        <v>4</v>
      </c>
      <c r="B5" t="s">
        <v>912</v>
      </c>
      <c r="C5" s="3" t="s">
        <v>786</v>
      </c>
    </row>
    <row r="6" spans="1:3" x14ac:dyDescent="0.2">
      <c r="A6">
        <v>5</v>
      </c>
      <c r="B6" t="s">
        <v>884</v>
      </c>
    </row>
    <row r="7" spans="1:3" x14ac:dyDescent="0.2">
      <c r="A7">
        <v>6</v>
      </c>
      <c r="B7" t="s">
        <v>884</v>
      </c>
    </row>
    <row r="8" spans="1:3" x14ac:dyDescent="0.2">
      <c r="A8">
        <v>7</v>
      </c>
      <c r="B8" t="s">
        <v>884</v>
      </c>
    </row>
    <row r="9" spans="1:3" x14ac:dyDescent="0.2">
      <c r="A9">
        <v>8</v>
      </c>
      <c r="B9" t="s">
        <v>913</v>
      </c>
      <c r="C9" s="3" t="s">
        <v>785</v>
      </c>
    </row>
    <row r="10" spans="1:3" x14ac:dyDescent="0.2">
      <c r="A10">
        <v>9</v>
      </c>
      <c r="B10" t="s">
        <v>885</v>
      </c>
    </row>
    <row r="11" spans="1:3" x14ac:dyDescent="0.2">
      <c r="A11">
        <v>10</v>
      </c>
      <c r="B11" t="s">
        <v>884</v>
      </c>
    </row>
    <row r="12" spans="1:3" x14ac:dyDescent="0.2">
      <c r="B12" t="s">
        <v>487</v>
      </c>
    </row>
    <row r="13" spans="1:3" x14ac:dyDescent="0.2">
      <c r="A13">
        <v>11</v>
      </c>
      <c r="B13" t="s">
        <v>886</v>
      </c>
    </row>
    <row r="14" spans="1:3" x14ac:dyDescent="0.2">
      <c r="A14">
        <v>12</v>
      </c>
      <c r="B14" t="s">
        <v>887</v>
      </c>
    </row>
    <row r="15" spans="1:3" x14ac:dyDescent="0.2">
      <c r="A15">
        <v>13</v>
      </c>
      <c r="B15" t="s">
        <v>914</v>
      </c>
      <c r="C15" s="3" t="s">
        <v>784</v>
      </c>
    </row>
    <row r="16" spans="1:3" x14ac:dyDescent="0.2">
      <c r="B16" t="s">
        <v>488</v>
      </c>
    </row>
    <row r="17" spans="1:3" x14ac:dyDescent="0.2">
      <c r="A17">
        <v>14</v>
      </c>
      <c r="B17" t="s">
        <v>489</v>
      </c>
      <c r="C17" s="3" t="s">
        <v>790</v>
      </c>
    </row>
    <row r="18" spans="1:3" x14ac:dyDescent="0.2">
      <c r="B18" t="s">
        <v>490</v>
      </c>
    </row>
    <row r="19" spans="1:3" x14ac:dyDescent="0.2">
      <c r="A19">
        <v>15</v>
      </c>
      <c r="B19" t="s">
        <v>915</v>
      </c>
      <c r="C19" s="3" t="s">
        <v>791</v>
      </c>
    </row>
    <row r="20" spans="1:3" x14ac:dyDescent="0.2">
      <c r="A20">
        <v>16</v>
      </c>
      <c r="B20" t="s">
        <v>916</v>
      </c>
      <c r="C20" s="3" t="s">
        <v>792</v>
      </c>
    </row>
    <row r="21" spans="1:3" x14ac:dyDescent="0.2">
      <c r="A21">
        <v>17</v>
      </c>
      <c r="B21" t="s">
        <v>917</v>
      </c>
      <c r="C21" s="3" t="s">
        <v>793</v>
      </c>
    </row>
    <row r="22" spans="1:3" x14ac:dyDescent="0.2">
      <c r="A22">
        <v>18</v>
      </c>
      <c r="B22" t="s">
        <v>918</v>
      </c>
      <c r="C22" s="3" t="s">
        <v>794</v>
      </c>
    </row>
    <row r="23" spans="1:3" x14ac:dyDescent="0.2">
      <c r="A23">
        <v>19</v>
      </c>
      <c r="B23" t="s">
        <v>919</v>
      </c>
      <c r="C23" s="3" t="s">
        <v>795</v>
      </c>
    </row>
    <row r="24" spans="1:3" x14ac:dyDescent="0.2">
      <c r="A24">
        <v>20</v>
      </c>
      <c r="B24" t="s">
        <v>920</v>
      </c>
      <c r="C24" s="3" t="s">
        <v>796</v>
      </c>
    </row>
    <row r="25" spans="1:3" x14ac:dyDescent="0.2">
      <c r="A25">
        <v>21</v>
      </c>
      <c r="B25" t="s">
        <v>921</v>
      </c>
      <c r="C25" s="3" t="s">
        <v>797</v>
      </c>
    </row>
    <row r="26" spans="1:3" x14ac:dyDescent="0.2">
      <c r="A26">
        <v>22</v>
      </c>
      <c r="B26" t="s">
        <v>922</v>
      </c>
      <c r="C26" s="3" t="s">
        <v>798</v>
      </c>
    </row>
    <row r="27" spans="1:3" x14ac:dyDescent="0.2">
      <c r="A27">
        <v>23</v>
      </c>
      <c r="B27" t="s">
        <v>923</v>
      </c>
      <c r="C27" s="3" t="s">
        <v>799</v>
      </c>
    </row>
    <row r="28" spans="1:3" x14ac:dyDescent="0.2">
      <c r="A28">
        <v>24</v>
      </c>
      <c r="B28" t="s">
        <v>924</v>
      </c>
      <c r="C28" s="3" t="s">
        <v>800</v>
      </c>
    </row>
    <row r="29" spans="1:3" x14ac:dyDescent="0.2">
      <c r="B29" t="s">
        <v>491</v>
      </c>
    </row>
    <row r="30" spans="1:3" x14ac:dyDescent="0.2">
      <c r="A30">
        <v>25</v>
      </c>
      <c r="B30" t="s">
        <v>925</v>
      </c>
      <c r="C30" s="3" t="s">
        <v>801</v>
      </c>
    </row>
    <row r="31" spans="1:3" x14ac:dyDescent="0.2">
      <c r="A31">
        <v>26</v>
      </c>
      <c r="B31" t="s">
        <v>926</v>
      </c>
    </row>
    <row r="32" spans="1:3" x14ac:dyDescent="0.2">
      <c r="A32">
        <v>27</v>
      </c>
      <c r="B32" t="s">
        <v>889</v>
      </c>
    </row>
    <row r="33" spans="1:3" x14ac:dyDescent="0.2">
      <c r="A33">
        <v>28</v>
      </c>
      <c r="B33" t="s">
        <v>884</v>
      </c>
    </row>
    <row r="34" spans="1:3" x14ac:dyDescent="0.2">
      <c r="A34">
        <v>29</v>
      </c>
      <c r="B34" t="s">
        <v>884</v>
      </c>
    </row>
    <row r="35" spans="1:3" x14ac:dyDescent="0.2">
      <c r="A35">
        <v>30</v>
      </c>
      <c r="B35" t="s">
        <v>884</v>
      </c>
    </row>
    <row r="36" spans="1:3" x14ac:dyDescent="0.2">
      <c r="A36">
        <v>31</v>
      </c>
      <c r="B36" t="s">
        <v>884</v>
      </c>
    </row>
    <row r="37" spans="1:3" x14ac:dyDescent="0.2">
      <c r="A37">
        <v>32</v>
      </c>
      <c r="B37" t="s">
        <v>497</v>
      </c>
      <c r="C37" s="3" t="s">
        <v>803</v>
      </c>
    </row>
    <row r="38" spans="1:3" x14ac:dyDescent="0.2">
      <c r="A38">
        <v>33</v>
      </c>
      <c r="B38" t="s">
        <v>498</v>
      </c>
      <c r="C38" s="3" t="s">
        <v>802</v>
      </c>
    </row>
    <row r="39" spans="1:3" x14ac:dyDescent="0.2">
      <c r="B39" t="s">
        <v>492</v>
      </c>
    </row>
    <row r="40" spans="1:3" x14ac:dyDescent="0.2">
      <c r="A40">
        <v>34</v>
      </c>
      <c r="B40" t="s">
        <v>499</v>
      </c>
    </row>
    <row r="41" spans="1:3" x14ac:dyDescent="0.2">
      <c r="A41">
        <v>35</v>
      </c>
      <c r="B41" t="s">
        <v>500</v>
      </c>
      <c r="C41" s="3" t="s">
        <v>805</v>
      </c>
    </row>
    <row r="42" spans="1:3" x14ac:dyDescent="0.2">
      <c r="A42">
        <v>36</v>
      </c>
      <c r="B42" t="s">
        <v>501</v>
      </c>
      <c r="C42" s="3" t="s">
        <v>804</v>
      </c>
    </row>
    <row r="43" spans="1:3" x14ac:dyDescent="0.2">
      <c r="A43">
        <v>37</v>
      </c>
      <c r="B43" t="s">
        <v>890</v>
      </c>
      <c r="C43" s="3" t="s">
        <v>806</v>
      </c>
    </row>
    <row r="44" spans="1:3" x14ac:dyDescent="0.2">
      <c r="A44">
        <v>38</v>
      </c>
      <c r="B44" t="s">
        <v>927</v>
      </c>
      <c r="C44" s="3" t="s">
        <v>807</v>
      </c>
    </row>
    <row r="45" spans="1:3" x14ac:dyDescent="0.2">
      <c r="A45">
        <v>39</v>
      </c>
      <c r="B45" t="s">
        <v>891</v>
      </c>
      <c r="C45" s="3" t="s">
        <v>808</v>
      </c>
    </row>
    <row r="46" spans="1:3" x14ac:dyDescent="0.2">
      <c r="A46">
        <v>40</v>
      </c>
      <c r="B46" t="s">
        <v>928</v>
      </c>
      <c r="C46" s="3" t="s">
        <v>809</v>
      </c>
    </row>
    <row r="47" spans="1:3" x14ac:dyDescent="0.2">
      <c r="B47" t="s">
        <v>493</v>
      </c>
    </row>
    <row r="48" spans="1:3" x14ac:dyDescent="0.2">
      <c r="A48">
        <v>41</v>
      </c>
      <c r="B48" t="s">
        <v>899</v>
      </c>
      <c r="C48" s="3"/>
    </row>
    <row r="49" spans="1:3" x14ac:dyDescent="0.2">
      <c r="A49">
        <v>42</v>
      </c>
      <c r="B49" t="s">
        <v>899</v>
      </c>
      <c r="C49" s="3"/>
    </row>
    <row r="50" spans="1:3" x14ac:dyDescent="0.2">
      <c r="A50">
        <v>43</v>
      </c>
      <c r="B50" t="s">
        <v>892</v>
      </c>
      <c r="C50" s="3" t="s">
        <v>812</v>
      </c>
    </row>
    <row r="51" spans="1:3" x14ac:dyDescent="0.2">
      <c r="A51">
        <v>44</v>
      </c>
      <c r="B51" t="s">
        <v>893</v>
      </c>
      <c r="C51" s="3" t="s">
        <v>813</v>
      </c>
    </row>
    <row r="52" spans="1:3" x14ac:dyDescent="0.2">
      <c r="A52">
        <v>45</v>
      </c>
      <c r="B52" t="s">
        <v>894</v>
      </c>
      <c r="C52" s="3" t="s">
        <v>814</v>
      </c>
    </row>
    <row r="53" spans="1:3" x14ac:dyDescent="0.2">
      <c r="A53">
        <v>46</v>
      </c>
      <c r="B53" t="s">
        <v>895</v>
      </c>
      <c r="C53" s="3" t="s">
        <v>815</v>
      </c>
    </row>
    <row r="54" spans="1:3" x14ac:dyDescent="0.2">
      <c r="A54">
        <v>47</v>
      </c>
      <c r="B54" t="s">
        <v>896</v>
      </c>
      <c r="C54" s="3" t="s">
        <v>816</v>
      </c>
    </row>
    <row r="55" spans="1:3" x14ac:dyDescent="0.2">
      <c r="A55">
        <v>48</v>
      </c>
      <c r="B55" t="s">
        <v>897</v>
      </c>
      <c r="C55" s="3" t="s">
        <v>817</v>
      </c>
    </row>
    <row r="56" spans="1:3" x14ac:dyDescent="0.2">
      <c r="A56">
        <v>49</v>
      </c>
      <c r="B56" t="s">
        <v>884</v>
      </c>
      <c r="C56" s="3" t="s">
        <v>811</v>
      </c>
    </row>
    <row r="57" spans="1:3" x14ac:dyDescent="0.2">
      <c r="A57">
        <v>50</v>
      </c>
      <c r="B57" t="s">
        <v>929</v>
      </c>
      <c r="C57" s="3" t="s">
        <v>810</v>
      </c>
    </row>
    <row r="58" spans="1:3" x14ac:dyDescent="0.2">
      <c r="A58">
        <v>51</v>
      </c>
      <c r="B58" t="s">
        <v>884</v>
      </c>
      <c r="C58" s="3" t="s">
        <v>818</v>
      </c>
    </row>
    <row r="59" spans="1:3" x14ac:dyDescent="0.2">
      <c r="A59">
        <v>52</v>
      </c>
      <c r="B59" t="s">
        <v>502</v>
      </c>
      <c r="C59" s="3" t="s">
        <v>819</v>
      </c>
    </row>
    <row r="60" spans="1:3" x14ac:dyDescent="0.2">
      <c r="B60" t="s">
        <v>494</v>
      </c>
    </row>
    <row r="61" spans="1:3" x14ac:dyDescent="0.2">
      <c r="A61">
        <v>53</v>
      </c>
      <c r="B61" t="s">
        <v>898</v>
      </c>
      <c r="C61" s="3" t="s">
        <v>822</v>
      </c>
    </row>
    <row r="62" spans="1:3" x14ac:dyDescent="0.2">
      <c r="A62">
        <v>54</v>
      </c>
      <c r="B62" t="s">
        <v>930</v>
      </c>
      <c r="C62" s="3" t="s">
        <v>823</v>
      </c>
    </row>
    <row r="63" spans="1:3" x14ac:dyDescent="0.2">
      <c r="A63">
        <v>55</v>
      </c>
      <c r="B63" t="s">
        <v>884</v>
      </c>
      <c r="C63" s="3" t="s">
        <v>824</v>
      </c>
    </row>
    <row r="64" spans="1:3" x14ac:dyDescent="0.2">
      <c r="A64">
        <v>56</v>
      </c>
      <c r="B64" t="s">
        <v>884</v>
      </c>
      <c r="C64" s="3" t="s">
        <v>825</v>
      </c>
    </row>
    <row r="65" spans="1:3" x14ac:dyDescent="0.2">
      <c r="A65">
        <v>57</v>
      </c>
      <c r="B65" t="s">
        <v>931</v>
      </c>
      <c r="C65" s="3" t="s">
        <v>826</v>
      </c>
    </row>
    <row r="66" spans="1:3" x14ac:dyDescent="0.2">
      <c r="B66" t="s">
        <v>495</v>
      </c>
    </row>
    <row r="67" spans="1:3" x14ac:dyDescent="0.2">
      <c r="A67">
        <v>58</v>
      </c>
      <c r="B67" t="s">
        <v>932</v>
      </c>
      <c r="C67" s="3" t="s">
        <v>827</v>
      </c>
    </row>
    <row r="68" spans="1:3" x14ac:dyDescent="0.2">
      <c r="A68">
        <v>59</v>
      </c>
      <c r="B68" t="s">
        <v>933</v>
      </c>
      <c r="C68" s="3" t="s">
        <v>828</v>
      </c>
    </row>
    <row r="69" spans="1:3" x14ac:dyDescent="0.2">
      <c r="A69">
        <v>60</v>
      </c>
      <c r="B69" t="s">
        <v>884</v>
      </c>
      <c r="C69" s="3" t="s">
        <v>829</v>
      </c>
    </row>
    <row r="70" spans="1:3" x14ac:dyDescent="0.2">
      <c r="B70" t="s">
        <v>496</v>
      </c>
    </row>
    <row r="71" spans="1:3" x14ac:dyDescent="0.2">
      <c r="A71">
        <v>61</v>
      </c>
      <c r="B71" t="s">
        <v>934</v>
      </c>
      <c r="C71" s="3" t="s">
        <v>821</v>
      </c>
    </row>
    <row r="72" spans="1:3" x14ac:dyDescent="0.2">
      <c r="A72">
        <v>62</v>
      </c>
      <c r="B72" t="s">
        <v>1078</v>
      </c>
      <c r="C72" s="3" t="s">
        <v>8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15"/>
  <sheetViews>
    <sheetView topLeftCell="A16" workbookViewId="0">
      <selection activeCell="B47" sqref="B47"/>
    </sheetView>
  </sheetViews>
  <sheetFormatPr baseColWidth="10" defaultColWidth="11.5" defaultRowHeight="15" x14ac:dyDescent="0.2"/>
  <cols>
    <col min="1" max="1" width="34.83203125" customWidth="1"/>
    <col min="2" max="2" width="29" customWidth="1"/>
  </cols>
  <sheetData>
    <row r="1" spans="1:3" x14ac:dyDescent="0.2">
      <c r="A1" s="14" t="s">
        <v>902</v>
      </c>
      <c r="B1" s="14" t="s">
        <v>1071</v>
      </c>
      <c r="C1" s="14" t="s">
        <v>945</v>
      </c>
    </row>
    <row r="2" spans="1:3" x14ac:dyDescent="0.2">
      <c r="A2" t="s">
        <v>903</v>
      </c>
      <c r="B2" t="s">
        <v>509</v>
      </c>
      <c r="C2">
        <v>95.1</v>
      </c>
    </row>
    <row r="3" spans="1:3" x14ac:dyDescent="0.2">
      <c r="A3" t="s">
        <v>904</v>
      </c>
      <c r="B3" t="s">
        <v>510</v>
      </c>
      <c r="C3">
        <v>22.8</v>
      </c>
    </row>
    <row r="4" spans="1:3" x14ac:dyDescent="0.2">
      <c r="A4" t="s">
        <v>904</v>
      </c>
      <c r="B4" t="s">
        <v>522</v>
      </c>
      <c r="C4">
        <v>16.5</v>
      </c>
    </row>
    <row r="5" spans="1:3" x14ac:dyDescent="0.2">
      <c r="A5" t="s">
        <v>904</v>
      </c>
      <c r="B5" t="s">
        <v>523</v>
      </c>
      <c r="C5">
        <v>9.6999999999999993</v>
      </c>
    </row>
    <row r="6" spans="1:3" x14ac:dyDescent="0.2">
      <c r="A6" t="s">
        <v>574</v>
      </c>
      <c r="B6" t="s">
        <v>504</v>
      </c>
      <c r="C6">
        <v>40.5</v>
      </c>
    </row>
    <row r="7" spans="1:3" x14ac:dyDescent="0.2">
      <c r="A7" t="s">
        <v>574</v>
      </c>
      <c r="B7" t="s">
        <v>505</v>
      </c>
      <c r="C7">
        <v>37</v>
      </c>
    </row>
    <row r="8" spans="1:3" x14ac:dyDescent="0.2">
      <c r="A8" t="s">
        <v>574</v>
      </c>
      <c r="B8" t="s">
        <v>506</v>
      </c>
      <c r="C8">
        <v>7</v>
      </c>
    </row>
    <row r="9" spans="1:3" x14ac:dyDescent="0.2">
      <c r="A9" t="s">
        <v>552</v>
      </c>
      <c r="B9" t="s">
        <v>511</v>
      </c>
      <c r="C9">
        <v>21.5</v>
      </c>
    </row>
    <row r="10" spans="1:3" x14ac:dyDescent="0.2">
      <c r="A10" t="s">
        <v>552</v>
      </c>
      <c r="B10" t="s">
        <v>512</v>
      </c>
      <c r="C10">
        <v>17.899999999999999</v>
      </c>
    </row>
    <row r="11" spans="1:3" x14ac:dyDescent="0.2">
      <c r="A11" t="s">
        <v>552</v>
      </c>
      <c r="B11" t="s">
        <v>513</v>
      </c>
      <c r="C11">
        <v>13.9</v>
      </c>
    </row>
    <row r="12" spans="1:3" x14ac:dyDescent="0.2">
      <c r="A12" t="s">
        <v>552</v>
      </c>
      <c r="B12" t="s">
        <v>514</v>
      </c>
      <c r="C12">
        <v>12.1</v>
      </c>
    </row>
    <row r="13" spans="1:3" x14ac:dyDescent="0.2">
      <c r="A13" t="s">
        <v>552</v>
      </c>
      <c r="B13" t="s">
        <v>515</v>
      </c>
      <c r="C13">
        <v>5.5</v>
      </c>
    </row>
    <row r="14" spans="1:3" x14ac:dyDescent="0.2">
      <c r="A14" t="s">
        <v>552</v>
      </c>
      <c r="B14" t="s">
        <v>516</v>
      </c>
      <c r="C14">
        <v>5.3</v>
      </c>
    </row>
    <row r="15" spans="1:3" x14ac:dyDescent="0.2">
      <c r="A15" t="s">
        <v>552</v>
      </c>
      <c r="B15" t="s">
        <v>517</v>
      </c>
      <c r="C15">
        <v>5</v>
      </c>
    </row>
    <row r="16" spans="1:3" x14ac:dyDescent="0.2">
      <c r="A16" t="s">
        <v>524</v>
      </c>
      <c r="B16" t="s">
        <v>505</v>
      </c>
      <c r="C16">
        <v>39.1</v>
      </c>
    </row>
    <row r="17" spans="1:3" x14ac:dyDescent="0.2">
      <c r="A17" t="s">
        <v>524</v>
      </c>
      <c r="B17" t="s">
        <v>522</v>
      </c>
      <c r="C17">
        <v>8.3000000000000007</v>
      </c>
    </row>
    <row r="18" spans="1:3" x14ac:dyDescent="0.2">
      <c r="A18" t="s">
        <v>535</v>
      </c>
      <c r="B18" t="s">
        <v>523</v>
      </c>
      <c r="C18">
        <v>42.2</v>
      </c>
    </row>
    <row r="19" spans="1:3" x14ac:dyDescent="0.2">
      <c r="A19" t="s">
        <v>535</v>
      </c>
      <c r="B19" t="s">
        <v>510</v>
      </c>
      <c r="C19">
        <v>7.6</v>
      </c>
    </row>
    <row r="20" spans="1:3" x14ac:dyDescent="0.2">
      <c r="A20" t="s">
        <v>535</v>
      </c>
      <c r="B20" t="s">
        <v>524</v>
      </c>
      <c r="C20">
        <v>5.2</v>
      </c>
    </row>
    <row r="21" spans="1:3" x14ac:dyDescent="0.2">
      <c r="A21" t="s">
        <v>555</v>
      </c>
      <c r="B21" t="s">
        <v>539</v>
      </c>
      <c r="C21">
        <v>59.4</v>
      </c>
    </row>
    <row r="22" spans="1:3" x14ac:dyDescent="0.2">
      <c r="A22" t="s">
        <v>555</v>
      </c>
      <c r="B22" t="s">
        <v>540</v>
      </c>
      <c r="C22">
        <v>28.6</v>
      </c>
    </row>
    <row r="23" spans="1:3" x14ac:dyDescent="0.2">
      <c r="A23" t="s">
        <v>551</v>
      </c>
      <c r="B23" t="s">
        <v>507</v>
      </c>
      <c r="C23">
        <v>49.2</v>
      </c>
    </row>
    <row r="24" spans="1:3" x14ac:dyDescent="0.2">
      <c r="A24" t="s">
        <v>551</v>
      </c>
      <c r="B24" t="s">
        <v>541</v>
      </c>
      <c r="C24">
        <v>19.3</v>
      </c>
    </row>
    <row r="25" spans="1:3" x14ac:dyDescent="0.2">
      <c r="A25" t="s">
        <v>551</v>
      </c>
      <c r="B25" t="s">
        <v>542</v>
      </c>
      <c r="C25">
        <v>13.3</v>
      </c>
    </row>
    <row r="26" spans="1:3" x14ac:dyDescent="0.2">
      <c r="A26" t="s">
        <v>551</v>
      </c>
      <c r="B26" t="s">
        <v>543</v>
      </c>
      <c r="C26">
        <v>6.1</v>
      </c>
    </row>
    <row r="27" spans="1:3" x14ac:dyDescent="0.2">
      <c r="A27" t="s">
        <v>525</v>
      </c>
      <c r="B27" t="s">
        <v>545</v>
      </c>
      <c r="C27">
        <v>15.3</v>
      </c>
    </row>
    <row r="28" spans="1:3" x14ac:dyDescent="0.2">
      <c r="A28" t="s">
        <v>525</v>
      </c>
      <c r="B28" t="s">
        <v>536</v>
      </c>
      <c r="C28">
        <v>9.8000000000000007</v>
      </c>
    </row>
    <row r="29" spans="1:3" x14ac:dyDescent="0.2">
      <c r="A29" t="s">
        <v>525</v>
      </c>
      <c r="B29" t="s">
        <v>519</v>
      </c>
      <c r="C29">
        <v>6.6</v>
      </c>
    </row>
    <row r="30" spans="1:3" x14ac:dyDescent="0.2">
      <c r="A30" t="s">
        <v>525</v>
      </c>
      <c r="B30" t="s">
        <v>534</v>
      </c>
      <c r="C30">
        <v>5.5</v>
      </c>
    </row>
    <row r="31" spans="1:3" x14ac:dyDescent="0.2">
      <c r="A31" t="s">
        <v>537</v>
      </c>
      <c r="B31" t="s">
        <v>507</v>
      </c>
      <c r="C31">
        <v>44.1</v>
      </c>
    </row>
    <row r="32" spans="1:3" x14ac:dyDescent="0.2">
      <c r="A32" t="s">
        <v>537</v>
      </c>
      <c r="B32" t="s">
        <v>550</v>
      </c>
      <c r="C32">
        <v>10.6</v>
      </c>
    </row>
    <row r="33" spans="1:3" x14ac:dyDescent="0.2">
      <c r="A33" t="s">
        <v>537</v>
      </c>
      <c r="B33" t="s">
        <v>548</v>
      </c>
      <c r="C33">
        <v>8.6</v>
      </c>
    </row>
    <row r="34" spans="1:3" x14ac:dyDescent="0.2">
      <c r="A34" t="s">
        <v>537</v>
      </c>
      <c r="B34" t="s">
        <v>545</v>
      </c>
      <c r="C34">
        <v>5</v>
      </c>
    </row>
    <row r="35" spans="1:3" x14ac:dyDescent="0.2">
      <c r="A35" t="s">
        <v>518</v>
      </c>
      <c r="B35" t="s">
        <v>511</v>
      </c>
      <c r="C35">
        <v>25.6</v>
      </c>
    </row>
    <row r="36" spans="1:3" x14ac:dyDescent="0.2">
      <c r="A36" t="s">
        <v>518</v>
      </c>
      <c r="B36" t="s">
        <v>514</v>
      </c>
      <c r="C36">
        <v>17.600000000000001</v>
      </c>
    </row>
    <row r="37" spans="1:3" x14ac:dyDescent="0.2">
      <c r="A37" t="s">
        <v>518</v>
      </c>
      <c r="B37" t="s">
        <v>513</v>
      </c>
      <c r="C37">
        <v>17.3</v>
      </c>
    </row>
    <row r="38" spans="1:3" x14ac:dyDescent="0.2">
      <c r="A38" t="s">
        <v>518</v>
      </c>
      <c r="B38" t="s">
        <v>552</v>
      </c>
      <c r="C38">
        <v>7.5</v>
      </c>
    </row>
    <row r="39" spans="1:3" x14ac:dyDescent="0.2">
      <c r="A39" t="s">
        <v>518</v>
      </c>
      <c r="B39" t="s">
        <v>512</v>
      </c>
      <c r="C39">
        <v>6.7</v>
      </c>
    </row>
    <row r="40" spans="1:3" x14ac:dyDescent="0.2">
      <c r="A40" t="s">
        <v>518</v>
      </c>
      <c r="B40" t="s">
        <v>516</v>
      </c>
      <c r="C40">
        <v>5.2</v>
      </c>
    </row>
    <row r="41" spans="1:3" x14ac:dyDescent="0.2">
      <c r="A41" t="s">
        <v>513</v>
      </c>
      <c r="B41" t="s">
        <v>514</v>
      </c>
      <c r="C41">
        <v>19.7</v>
      </c>
    </row>
    <row r="42" spans="1:3" x14ac:dyDescent="0.2">
      <c r="A42" t="s">
        <v>513</v>
      </c>
      <c r="B42" t="s">
        <v>552</v>
      </c>
      <c r="C42">
        <v>17.399999999999999</v>
      </c>
    </row>
    <row r="43" spans="1:3" x14ac:dyDescent="0.2">
      <c r="A43" t="s">
        <v>513</v>
      </c>
      <c r="B43" t="s">
        <v>518</v>
      </c>
      <c r="C43">
        <v>17</v>
      </c>
    </row>
    <row r="44" spans="1:3" x14ac:dyDescent="0.2">
      <c r="A44" t="s">
        <v>513</v>
      </c>
      <c r="B44" t="s">
        <v>511</v>
      </c>
      <c r="C44">
        <v>7.8</v>
      </c>
    </row>
    <row r="45" spans="1:3" x14ac:dyDescent="0.2">
      <c r="A45" t="s">
        <v>513</v>
      </c>
      <c r="B45" t="s">
        <v>512</v>
      </c>
      <c r="C45">
        <v>6.7</v>
      </c>
    </row>
    <row r="46" spans="1:3" x14ac:dyDescent="0.2">
      <c r="A46" t="s">
        <v>517</v>
      </c>
      <c r="B46" t="s">
        <v>515</v>
      </c>
      <c r="C46">
        <v>23.9</v>
      </c>
    </row>
    <row r="47" spans="1:3" x14ac:dyDescent="0.2">
      <c r="A47" t="s">
        <v>517</v>
      </c>
      <c r="B47" t="s">
        <v>516</v>
      </c>
      <c r="C47">
        <v>20.9</v>
      </c>
    </row>
    <row r="48" spans="1:3" x14ac:dyDescent="0.2">
      <c r="A48" t="s">
        <v>517</v>
      </c>
      <c r="B48" t="s">
        <v>553</v>
      </c>
      <c r="C48">
        <v>15.7</v>
      </c>
    </row>
    <row r="49" spans="1:3" x14ac:dyDescent="0.2">
      <c r="A49" t="s">
        <v>517</v>
      </c>
      <c r="B49" t="s">
        <v>552</v>
      </c>
      <c r="C49">
        <v>6.8</v>
      </c>
    </row>
    <row r="50" spans="1:3" x14ac:dyDescent="0.2">
      <c r="A50" t="s">
        <v>514</v>
      </c>
      <c r="B50" t="s">
        <v>518</v>
      </c>
      <c r="C50">
        <v>21.1</v>
      </c>
    </row>
    <row r="51" spans="1:3" x14ac:dyDescent="0.2">
      <c r="A51" t="s">
        <v>514</v>
      </c>
      <c r="B51" t="s">
        <v>513</v>
      </c>
      <c r="C51">
        <v>16</v>
      </c>
    </row>
    <row r="52" spans="1:3" x14ac:dyDescent="0.2">
      <c r="A52" t="s">
        <v>514</v>
      </c>
      <c r="B52" t="s">
        <v>511</v>
      </c>
      <c r="C52">
        <v>15.3</v>
      </c>
    </row>
    <row r="53" spans="1:3" x14ac:dyDescent="0.2">
      <c r="A53" t="s">
        <v>514</v>
      </c>
      <c r="B53" t="s">
        <v>552</v>
      </c>
      <c r="C53">
        <v>14.3</v>
      </c>
    </row>
    <row r="54" spans="1:3" x14ac:dyDescent="0.2">
      <c r="A54" t="s">
        <v>514</v>
      </c>
      <c r="B54" t="s">
        <v>512</v>
      </c>
      <c r="C54">
        <v>10.6</v>
      </c>
    </row>
    <row r="55" spans="1:3" x14ac:dyDescent="0.2">
      <c r="A55" t="s">
        <v>514</v>
      </c>
      <c r="B55" t="s">
        <v>515</v>
      </c>
      <c r="C55">
        <v>7.6</v>
      </c>
    </row>
    <row r="56" spans="1:3" x14ac:dyDescent="0.2">
      <c r="A56" t="s">
        <v>579</v>
      </c>
      <c r="B56" t="s">
        <v>520</v>
      </c>
      <c r="C56">
        <v>78.7</v>
      </c>
    </row>
    <row r="57" spans="1:3" x14ac:dyDescent="0.2">
      <c r="A57" t="s">
        <v>577</v>
      </c>
      <c r="B57" t="s">
        <v>556</v>
      </c>
      <c r="C57">
        <v>23.5</v>
      </c>
    </row>
    <row r="58" spans="1:3" x14ac:dyDescent="0.2">
      <c r="A58" t="s">
        <v>577</v>
      </c>
      <c r="B58" t="s">
        <v>557</v>
      </c>
      <c r="C58">
        <v>21.4</v>
      </c>
    </row>
    <row r="59" spans="1:3" x14ac:dyDescent="0.2">
      <c r="A59" t="s">
        <v>577</v>
      </c>
      <c r="B59" t="s">
        <v>558</v>
      </c>
      <c r="C59">
        <v>16.100000000000001</v>
      </c>
    </row>
    <row r="60" spans="1:3" x14ac:dyDescent="0.2">
      <c r="A60" t="s">
        <v>577</v>
      </c>
      <c r="B60" t="s">
        <v>559</v>
      </c>
      <c r="C60">
        <v>11.2</v>
      </c>
    </row>
    <row r="61" spans="1:3" x14ac:dyDescent="0.2">
      <c r="A61" t="s">
        <v>577</v>
      </c>
      <c r="B61" t="s">
        <v>560</v>
      </c>
      <c r="C61">
        <v>10</v>
      </c>
    </row>
    <row r="62" spans="1:3" x14ac:dyDescent="0.2">
      <c r="A62" t="s">
        <v>577</v>
      </c>
      <c r="B62" t="s">
        <v>561</v>
      </c>
      <c r="C62">
        <v>7.3</v>
      </c>
    </row>
    <row r="63" spans="1:3" x14ac:dyDescent="0.2">
      <c r="A63" t="s">
        <v>522</v>
      </c>
      <c r="B63" t="s">
        <v>524</v>
      </c>
      <c r="C63">
        <v>9.3000000000000007</v>
      </c>
    </row>
    <row r="64" spans="1:3" x14ac:dyDescent="0.2">
      <c r="A64" t="s">
        <v>522</v>
      </c>
      <c r="B64" t="s">
        <v>532</v>
      </c>
      <c r="C64">
        <v>9</v>
      </c>
    </row>
    <row r="65" spans="1:3" x14ac:dyDescent="0.2">
      <c r="A65" t="s">
        <v>522</v>
      </c>
      <c r="B65" t="s">
        <v>553</v>
      </c>
      <c r="C65">
        <v>8.1</v>
      </c>
    </row>
    <row r="66" spans="1:3" x14ac:dyDescent="0.2">
      <c r="A66" t="s">
        <v>522</v>
      </c>
      <c r="B66" t="s">
        <v>527</v>
      </c>
      <c r="C66">
        <v>7.4</v>
      </c>
    </row>
    <row r="67" spans="1:3" x14ac:dyDescent="0.2">
      <c r="A67" t="s">
        <v>522</v>
      </c>
      <c r="B67" t="s">
        <v>521</v>
      </c>
      <c r="C67">
        <v>6.7</v>
      </c>
    </row>
    <row r="68" spans="1:3" x14ac:dyDescent="0.2">
      <c r="A68" t="s">
        <v>522</v>
      </c>
      <c r="B68" t="s">
        <v>510</v>
      </c>
      <c r="C68">
        <v>6</v>
      </c>
    </row>
    <row r="69" spans="1:3" x14ac:dyDescent="0.2">
      <c r="A69" t="s">
        <v>522</v>
      </c>
      <c r="B69" t="s">
        <v>533</v>
      </c>
      <c r="C69">
        <v>5.3</v>
      </c>
    </row>
    <row r="70" spans="1:3" x14ac:dyDescent="0.2">
      <c r="A70" t="s">
        <v>532</v>
      </c>
      <c r="B70" t="s">
        <v>528</v>
      </c>
      <c r="C70">
        <v>34</v>
      </c>
    </row>
    <row r="71" spans="1:3" x14ac:dyDescent="0.2">
      <c r="A71" t="s">
        <v>532</v>
      </c>
      <c r="B71" t="s">
        <v>563</v>
      </c>
      <c r="C71">
        <v>11.1</v>
      </c>
    </row>
    <row r="72" spans="1:3" x14ac:dyDescent="0.2">
      <c r="A72" t="s">
        <v>532</v>
      </c>
      <c r="B72" t="s">
        <v>562</v>
      </c>
      <c r="C72">
        <v>9.5</v>
      </c>
    </row>
    <row r="73" spans="1:3" x14ac:dyDescent="0.2">
      <c r="A73" t="s">
        <v>532</v>
      </c>
      <c r="B73" t="s">
        <v>522</v>
      </c>
      <c r="C73">
        <v>9.1</v>
      </c>
    </row>
    <row r="74" spans="1:3" x14ac:dyDescent="0.2">
      <c r="A74" t="s">
        <v>532</v>
      </c>
      <c r="B74" t="s">
        <v>564</v>
      </c>
      <c r="C74">
        <v>8</v>
      </c>
    </row>
    <row r="75" spans="1:3" x14ac:dyDescent="0.2">
      <c r="A75" t="s">
        <v>532</v>
      </c>
      <c r="B75" t="s">
        <v>548</v>
      </c>
      <c r="C75">
        <v>6.7</v>
      </c>
    </row>
    <row r="76" spans="1:3" x14ac:dyDescent="0.2">
      <c r="A76" t="s">
        <v>512</v>
      </c>
      <c r="B76" t="s">
        <v>552</v>
      </c>
      <c r="C76">
        <v>19</v>
      </c>
    </row>
    <row r="77" spans="1:3" x14ac:dyDescent="0.2">
      <c r="A77" t="s">
        <v>512</v>
      </c>
      <c r="B77" t="s">
        <v>520</v>
      </c>
      <c r="C77">
        <v>17.3</v>
      </c>
    </row>
    <row r="78" spans="1:3" x14ac:dyDescent="0.2">
      <c r="A78" t="s">
        <v>512</v>
      </c>
      <c r="B78" t="s">
        <v>511</v>
      </c>
      <c r="C78">
        <v>10.7</v>
      </c>
    </row>
    <row r="79" spans="1:3" x14ac:dyDescent="0.2">
      <c r="A79" t="s">
        <v>512</v>
      </c>
      <c r="B79" t="s">
        <v>514</v>
      </c>
      <c r="C79">
        <v>10.3</v>
      </c>
    </row>
    <row r="80" spans="1:3" x14ac:dyDescent="0.2">
      <c r="A80" t="s">
        <v>512</v>
      </c>
      <c r="B80" t="s">
        <v>513</v>
      </c>
      <c r="C80">
        <v>8.3000000000000007</v>
      </c>
    </row>
    <row r="81" spans="1:3" x14ac:dyDescent="0.2">
      <c r="A81" t="s">
        <v>512</v>
      </c>
      <c r="B81" t="s">
        <v>539</v>
      </c>
      <c r="C81">
        <v>5</v>
      </c>
    </row>
    <row r="82" spans="1:3" x14ac:dyDescent="0.2">
      <c r="A82" t="s">
        <v>531</v>
      </c>
      <c r="B82" t="s">
        <v>557</v>
      </c>
      <c r="C82">
        <v>16.2</v>
      </c>
    </row>
    <row r="83" spans="1:3" x14ac:dyDescent="0.2">
      <c r="A83" t="s">
        <v>531</v>
      </c>
      <c r="B83" t="s">
        <v>553</v>
      </c>
      <c r="C83">
        <v>11.7</v>
      </c>
    </row>
    <row r="84" spans="1:3" x14ac:dyDescent="0.2">
      <c r="A84" t="s">
        <v>531</v>
      </c>
      <c r="B84" t="s">
        <v>560</v>
      </c>
      <c r="C84">
        <v>7</v>
      </c>
    </row>
    <row r="85" spans="1:3" x14ac:dyDescent="0.2">
      <c r="A85" t="s">
        <v>550</v>
      </c>
      <c r="B85" t="s">
        <v>575</v>
      </c>
      <c r="C85">
        <v>28.9</v>
      </c>
    </row>
    <row r="86" spans="1:3" x14ac:dyDescent="0.2">
      <c r="A86" t="s">
        <v>550</v>
      </c>
      <c r="B86" t="s">
        <v>548</v>
      </c>
      <c r="C86">
        <v>24.2</v>
      </c>
    </row>
    <row r="87" spans="1:3" x14ac:dyDescent="0.2">
      <c r="A87" t="s">
        <v>550</v>
      </c>
      <c r="B87" t="s">
        <v>576</v>
      </c>
      <c r="C87">
        <v>12.3</v>
      </c>
    </row>
    <row r="88" spans="1:3" x14ac:dyDescent="0.2">
      <c r="A88" t="s">
        <v>550</v>
      </c>
      <c r="B88" t="s">
        <v>504</v>
      </c>
      <c r="C88">
        <v>9.1999999999999993</v>
      </c>
    </row>
    <row r="89" spans="1:3" x14ac:dyDescent="0.2">
      <c r="A89" t="s">
        <v>550</v>
      </c>
      <c r="B89" t="s">
        <v>537</v>
      </c>
      <c r="C89">
        <v>8.1</v>
      </c>
    </row>
    <row r="90" spans="1:3" x14ac:dyDescent="0.2">
      <c r="A90" t="s">
        <v>554</v>
      </c>
      <c r="B90" t="s">
        <v>508</v>
      </c>
      <c r="C90">
        <v>46.5</v>
      </c>
    </row>
    <row r="91" spans="1:3" x14ac:dyDescent="0.2">
      <c r="A91" t="s">
        <v>554</v>
      </c>
      <c r="B91" t="s">
        <v>549</v>
      </c>
      <c r="C91">
        <v>11.8</v>
      </c>
    </row>
    <row r="92" spans="1:3" x14ac:dyDescent="0.2">
      <c r="A92" t="s">
        <v>554</v>
      </c>
      <c r="B92" t="s">
        <v>520</v>
      </c>
      <c r="C92">
        <v>7.9</v>
      </c>
    </row>
    <row r="93" spans="1:3" x14ac:dyDescent="0.2">
      <c r="A93" t="s">
        <v>561</v>
      </c>
      <c r="B93" t="s">
        <v>557</v>
      </c>
      <c r="C93">
        <v>16.899999999999999</v>
      </c>
    </row>
    <row r="94" spans="1:3" x14ac:dyDescent="0.2">
      <c r="A94" t="s">
        <v>561</v>
      </c>
      <c r="B94" t="s">
        <v>558</v>
      </c>
      <c r="C94">
        <v>16.3</v>
      </c>
    </row>
    <row r="95" spans="1:3" x14ac:dyDescent="0.2">
      <c r="A95" t="s">
        <v>561</v>
      </c>
      <c r="B95" t="s">
        <v>560</v>
      </c>
      <c r="C95">
        <v>15.1</v>
      </c>
    </row>
    <row r="96" spans="1:3" x14ac:dyDescent="0.2">
      <c r="A96" t="s">
        <v>561</v>
      </c>
      <c r="B96" t="s">
        <v>556</v>
      </c>
      <c r="C96">
        <v>13.9</v>
      </c>
    </row>
    <row r="97" spans="1:3" x14ac:dyDescent="0.2">
      <c r="A97" t="s">
        <v>561</v>
      </c>
      <c r="B97" t="s">
        <v>559</v>
      </c>
      <c r="C97">
        <v>12.1</v>
      </c>
    </row>
    <row r="98" spans="1:3" x14ac:dyDescent="0.2">
      <c r="A98" t="s">
        <v>561</v>
      </c>
      <c r="B98" t="s">
        <v>577</v>
      </c>
      <c r="C98">
        <v>7.5</v>
      </c>
    </row>
    <row r="99" spans="1:3" x14ac:dyDescent="0.2">
      <c r="A99" t="s">
        <v>559</v>
      </c>
      <c r="B99" t="s">
        <v>557</v>
      </c>
      <c r="C99">
        <v>17.5</v>
      </c>
    </row>
    <row r="100" spans="1:3" x14ac:dyDescent="0.2">
      <c r="A100" t="s">
        <v>559</v>
      </c>
      <c r="B100" t="s">
        <v>560</v>
      </c>
      <c r="C100">
        <v>17.5</v>
      </c>
    </row>
    <row r="101" spans="1:3" x14ac:dyDescent="0.2">
      <c r="A101" t="s">
        <v>559</v>
      </c>
      <c r="B101" t="s">
        <v>561</v>
      </c>
      <c r="C101">
        <v>14.4</v>
      </c>
    </row>
    <row r="102" spans="1:3" x14ac:dyDescent="0.2">
      <c r="A102" t="s">
        <v>559</v>
      </c>
      <c r="B102" t="s">
        <v>577</v>
      </c>
      <c r="C102">
        <v>13.3</v>
      </c>
    </row>
    <row r="103" spans="1:3" x14ac:dyDescent="0.2">
      <c r="A103" t="s">
        <v>559</v>
      </c>
      <c r="B103" t="s">
        <v>556</v>
      </c>
      <c r="C103">
        <v>11.7</v>
      </c>
    </row>
    <row r="104" spans="1:3" x14ac:dyDescent="0.2">
      <c r="A104" t="s">
        <v>559</v>
      </c>
      <c r="B104" t="s">
        <v>558</v>
      </c>
      <c r="C104">
        <v>10.4</v>
      </c>
    </row>
    <row r="105" spans="1:3" x14ac:dyDescent="0.2">
      <c r="A105" t="s">
        <v>548</v>
      </c>
      <c r="B105" t="s">
        <v>550</v>
      </c>
      <c r="C105">
        <v>20.6</v>
      </c>
    </row>
    <row r="106" spans="1:3" x14ac:dyDescent="0.2">
      <c r="A106" t="s">
        <v>548</v>
      </c>
      <c r="B106" t="s">
        <v>504</v>
      </c>
      <c r="C106">
        <v>10.4</v>
      </c>
    </row>
    <row r="107" spans="1:3" x14ac:dyDescent="0.2">
      <c r="A107" t="s">
        <v>548</v>
      </c>
      <c r="B107" t="s">
        <v>528</v>
      </c>
      <c r="C107">
        <v>8.3000000000000007</v>
      </c>
    </row>
    <row r="108" spans="1:3" x14ac:dyDescent="0.2">
      <c r="A108" t="s">
        <v>548</v>
      </c>
      <c r="B108" t="s">
        <v>546</v>
      </c>
      <c r="C108">
        <v>6.4</v>
      </c>
    </row>
    <row r="109" spans="1:3" x14ac:dyDescent="0.2">
      <c r="A109" t="s">
        <v>558</v>
      </c>
      <c r="B109" t="s">
        <v>556</v>
      </c>
      <c r="C109">
        <v>35.200000000000003</v>
      </c>
    </row>
    <row r="110" spans="1:3" x14ac:dyDescent="0.2">
      <c r="A110" t="s">
        <v>558</v>
      </c>
      <c r="B110" t="s">
        <v>577</v>
      </c>
      <c r="C110">
        <v>17.8</v>
      </c>
    </row>
    <row r="111" spans="1:3" x14ac:dyDescent="0.2">
      <c r="A111" t="s">
        <v>558</v>
      </c>
      <c r="B111" t="s">
        <v>561</v>
      </c>
      <c r="C111">
        <v>14.9</v>
      </c>
    </row>
    <row r="112" spans="1:3" x14ac:dyDescent="0.2">
      <c r="A112" t="s">
        <v>558</v>
      </c>
      <c r="B112" t="s">
        <v>560</v>
      </c>
      <c r="C112">
        <v>14.1</v>
      </c>
    </row>
    <row r="113" spans="1:3" x14ac:dyDescent="0.2">
      <c r="A113" t="s">
        <v>558</v>
      </c>
      <c r="B113" t="s">
        <v>557</v>
      </c>
      <c r="C113">
        <v>7.4</v>
      </c>
    </row>
    <row r="114" spans="1:3" x14ac:dyDescent="0.2">
      <c r="A114" t="s">
        <v>558</v>
      </c>
      <c r="B114" t="s">
        <v>559</v>
      </c>
      <c r="C114">
        <v>6.4</v>
      </c>
    </row>
    <row r="115" spans="1:3" x14ac:dyDescent="0.2">
      <c r="A115" t="s">
        <v>516</v>
      </c>
      <c r="B115" t="s">
        <v>515</v>
      </c>
      <c r="C115">
        <v>33</v>
      </c>
    </row>
    <row r="116" spans="1:3" x14ac:dyDescent="0.2">
      <c r="A116" t="s">
        <v>516</v>
      </c>
      <c r="B116" t="s">
        <v>517</v>
      </c>
      <c r="C116">
        <v>21.5</v>
      </c>
    </row>
    <row r="117" spans="1:3" x14ac:dyDescent="0.2">
      <c r="A117" t="s">
        <v>516</v>
      </c>
      <c r="B117" t="s">
        <v>552</v>
      </c>
      <c r="C117">
        <v>6.9</v>
      </c>
    </row>
    <row r="118" spans="1:3" x14ac:dyDescent="0.2">
      <c r="A118" t="s">
        <v>578</v>
      </c>
      <c r="B118" t="s">
        <v>300</v>
      </c>
      <c r="C118">
        <v>100</v>
      </c>
    </row>
    <row r="119" spans="1:3" x14ac:dyDescent="0.2">
      <c r="A119" t="s">
        <v>300</v>
      </c>
      <c r="B119" t="s">
        <v>578</v>
      </c>
      <c r="C119">
        <v>100</v>
      </c>
    </row>
    <row r="120" spans="1:3" x14ac:dyDescent="0.2">
      <c r="A120" t="s">
        <v>539</v>
      </c>
      <c r="B120" t="s">
        <v>555</v>
      </c>
      <c r="C120">
        <v>58.6</v>
      </c>
    </row>
    <row r="121" spans="1:3" x14ac:dyDescent="0.2">
      <c r="A121" t="s">
        <v>539</v>
      </c>
      <c r="B121" t="s">
        <v>540</v>
      </c>
      <c r="C121">
        <v>19.8</v>
      </c>
    </row>
    <row r="122" spans="1:3" x14ac:dyDescent="0.2">
      <c r="A122" t="s">
        <v>539</v>
      </c>
      <c r="B122" t="s">
        <v>520</v>
      </c>
      <c r="C122">
        <v>7.7</v>
      </c>
    </row>
    <row r="123" spans="1:3" x14ac:dyDescent="0.2">
      <c r="A123" t="s">
        <v>509</v>
      </c>
      <c r="B123" t="s">
        <v>568</v>
      </c>
      <c r="C123">
        <v>97</v>
      </c>
    </row>
    <row r="124" spans="1:3" x14ac:dyDescent="0.2">
      <c r="A124" t="s">
        <v>507</v>
      </c>
      <c r="B124" t="s">
        <v>537</v>
      </c>
      <c r="C124">
        <v>37.200000000000003</v>
      </c>
    </row>
    <row r="125" spans="1:3" x14ac:dyDescent="0.2">
      <c r="A125" t="s">
        <v>507</v>
      </c>
      <c r="B125" t="s">
        <v>551</v>
      </c>
      <c r="C125">
        <v>35.700000000000003</v>
      </c>
    </row>
    <row r="126" spans="1:3" x14ac:dyDescent="0.2">
      <c r="A126" t="s">
        <v>556</v>
      </c>
      <c r="B126" t="s">
        <v>558</v>
      </c>
      <c r="C126">
        <v>33.6</v>
      </c>
    </row>
    <row r="127" spans="1:3" x14ac:dyDescent="0.2">
      <c r="A127" t="s">
        <v>556</v>
      </c>
      <c r="B127" t="s">
        <v>560</v>
      </c>
      <c r="C127">
        <v>16.600000000000001</v>
      </c>
    </row>
    <row r="128" spans="1:3" x14ac:dyDescent="0.2">
      <c r="A128" t="s">
        <v>556</v>
      </c>
      <c r="B128" t="s">
        <v>577</v>
      </c>
      <c r="C128">
        <v>16.600000000000001</v>
      </c>
    </row>
    <row r="129" spans="1:3" x14ac:dyDescent="0.2">
      <c r="A129" t="s">
        <v>556</v>
      </c>
      <c r="B129" t="s">
        <v>561</v>
      </c>
      <c r="C129">
        <v>11.2</v>
      </c>
    </row>
    <row r="130" spans="1:3" x14ac:dyDescent="0.2">
      <c r="A130" t="s">
        <v>556</v>
      </c>
      <c r="B130" t="s">
        <v>559</v>
      </c>
      <c r="C130">
        <v>10.3</v>
      </c>
    </row>
    <row r="131" spans="1:3" x14ac:dyDescent="0.2">
      <c r="A131" t="s">
        <v>515</v>
      </c>
      <c r="B131" t="s">
        <v>516</v>
      </c>
      <c r="C131">
        <v>34.5</v>
      </c>
    </row>
    <row r="132" spans="1:3" x14ac:dyDescent="0.2">
      <c r="A132" t="s">
        <v>515</v>
      </c>
      <c r="B132" t="s">
        <v>517</v>
      </c>
      <c r="C132">
        <v>24.3</v>
      </c>
    </row>
    <row r="133" spans="1:3" x14ac:dyDescent="0.2">
      <c r="A133" t="s">
        <v>515</v>
      </c>
      <c r="B133" t="s">
        <v>508</v>
      </c>
      <c r="C133">
        <v>6.7</v>
      </c>
    </row>
    <row r="134" spans="1:3" x14ac:dyDescent="0.2">
      <c r="A134" t="s">
        <v>515</v>
      </c>
      <c r="B134" t="s">
        <v>552</v>
      </c>
      <c r="C134">
        <v>6.3</v>
      </c>
    </row>
    <row r="135" spans="1:3" x14ac:dyDescent="0.2">
      <c r="A135" t="s">
        <v>526</v>
      </c>
      <c r="B135" t="s">
        <v>580</v>
      </c>
      <c r="C135">
        <v>12.8</v>
      </c>
    </row>
    <row r="136" spans="1:3" x14ac:dyDescent="0.2">
      <c r="A136" t="s">
        <v>526</v>
      </c>
      <c r="B136" t="s">
        <v>546</v>
      </c>
      <c r="C136">
        <v>8.1999999999999993</v>
      </c>
    </row>
    <row r="137" spans="1:3" x14ac:dyDescent="0.2">
      <c r="A137" t="s">
        <v>526</v>
      </c>
      <c r="B137" t="s">
        <v>528</v>
      </c>
      <c r="C137">
        <v>7.3</v>
      </c>
    </row>
    <row r="138" spans="1:3" x14ac:dyDescent="0.2">
      <c r="A138" t="s">
        <v>526</v>
      </c>
      <c r="B138" t="s">
        <v>567</v>
      </c>
      <c r="C138">
        <v>6.3</v>
      </c>
    </row>
    <row r="139" spans="1:3" x14ac:dyDescent="0.2">
      <c r="A139" t="s">
        <v>526</v>
      </c>
      <c r="B139" t="s">
        <v>523</v>
      </c>
      <c r="C139">
        <v>5.7</v>
      </c>
    </row>
    <row r="140" spans="1:3" x14ac:dyDescent="0.2">
      <c r="A140" t="s">
        <v>505</v>
      </c>
      <c r="B140" t="s">
        <v>574</v>
      </c>
      <c r="C140">
        <v>53.9</v>
      </c>
    </row>
    <row r="141" spans="1:3" x14ac:dyDescent="0.2">
      <c r="A141" t="s">
        <v>505</v>
      </c>
      <c r="B141" t="s">
        <v>524</v>
      </c>
      <c r="C141">
        <v>34.1</v>
      </c>
    </row>
    <row r="142" spans="1:3" x14ac:dyDescent="0.2">
      <c r="A142" t="s">
        <v>505</v>
      </c>
      <c r="B142" t="s">
        <v>569</v>
      </c>
      <c r="C142">
        <v>10</v>
      </c>
    </row>
    <row r="143" spans="1:3" x14ac:dyDescent="0.2">
      <c r="A143" t="s">
        <v>544</v>
      </c>
      <c r="B143" t="s">
        <v>508</v>
      </c>
      <c r="C143">
        <v>53.7</v>
      </c>
    </row>
    <row r="144" spans="1:3" x14ac:dyDescent="0.2">
      <c r="A144" t="s">
        <v>544</v>
      </c>
      <c r="B144" t="s">
        <v>533</v>
      </c>
      <c r="C144">
        <v>36.200000000000003</v>
      </c>
    </row>
    <row r="145" spans="1:3" x14ac:dyDescent="0.2">
      <c r="A145" t="s">
        <v>519</v>
      </c>
      <c r="B145" t="s">
        <v>534</v>
      </c>
      <c r="C145">
        <v>16.3</v>
      </c>
    </row>
    <row r="146" spans="1:3" x14ac:dyDescent="0.2">
      <c r="A146" t="s">
        <v>519</v>
      </c>
      <c r="B146" t="s">
        <v>538</v>
      </c>
      <c r="C146">
        <v>12.5</v>
      </c>
    </row>
    <row r="147" spans="1:3" x14ac:dyDescent="0.2">
      <c r="A147" t="s">
        <v>519</v>
      </c>
      <c r="B147" t="s">
        <v>552</v>
      </c>
      <c r="C147">
        <v>8.6</v>
      </c>
    </row>
    <row r="148" spans="1:3" x14ac:dyDescent="0.2">
      <c r="A148" t="s">
        <v>519</v>
      </c>
      <c r="B148" t="s">
        <v>525</v>
      </c>
      <c r="C148">
        <v>8.1999999999999993</v>
      </c>
    </row>
    <row r="149" spans="1:3" x14ac:dyDescent="0.2">
      <c r="A149" t="s">
        <v>519</v>
      </c>
      <c r="B149" t="s">
        <v>516</v>
      </c>
      <c r="C149">
        <v>5</v>
      </c>
    </row>
    <row r="150" spans="1:3" x14ac:dyDescent="0.2">
      <c r="A150" t="s">
        <v>533</v>
      </c>
      <c r="B150" t="s">
        <v>544</v>
      </c>
      <c r="C150">
        <v>34.6</v>
      </c>
    </row>
    <row r="151" spans="1:3" x14ac:dyDescent="0.2">
      <c r="A151" t="s">
        <v>533</v>
      </c>
      <c r="B151" t="s">
        <v>530</v>
      </c>
      <c r="C151">
        <v>8.9</v>
      </c>
    </row>
    <row r="152" spans="1:3" x14ac:dyDescent="0.2">
      <c r="A152" t="s">
        <v>533</v>
      </c>
      <c r="B152" t="s">
        <v>547</v>
      </c>
      <c r="C152">
        <v>6.8</v>
      </c>
    </row>
    <row r="153" spans="1:3" x14ac:dyDescent="0.2">
      <c r="A153" t="s">
        <v>510</v>
      </c>
      <c r="B153" t="s">
        <v>527</v>
      </c>
      <c r="C153">
        <v>17.2</v>
      </c>
    </row>
    <row r="154" spans="1:3" x14ac:dyDescent="0.2">
      <c r="A154" t="s">
        <v>510</v>
      </c>
      <c r="B154" t="s">
        <v>568</v>
      </c>
      <c r="C154">
        <v>8.6999999999999993</v>
      </c>
    </row>
    <row r="155" spans="1:3" x14ac:dyDescent="0.2">
      <c r="A155" t="s">
        <v>510</v>
      </c>
      <c r="B155" t="s">
        <v>562</v>
      </c>
      <c r="C155">
        <v>7</v>
      </c>
    </row>
    <row r="156" spans="1:3" x14ac:dyDescent="0.2">
      <c r="A156" t="s">
        <v>510</v>
      </c>
      <c r="B156" t="s">
        <v>566</v>
      </c>
      <c r="C156">
        <v>6.5</v>
      </c>
    </row>
    <row r="157" spans="1:3" x14ac:dyDescent="0.2">
      <c r="A157" t="s">
        <v>510</v>
      </c>
      <c r="B157" t="s">
        <v>522</v>
      </c>
      <c r="C157">
        <v>5.8</v>
      </c>
    </row>
    <row r="158" spans="1:3" x14ac:dyDescent="0.2">
      <c r="A158" t="s">
        <v>510</v>
      </c>
      <c r="B158" t="s">
        <v>528</v>
      </c>
      <c r="C158">
        <v>5.3</v>
      </c>
    </row>
    <row r="159" spans="1:3" x14ac:dyDescent="0.2">
      <c r="A159" t="s">
        <v>528</v>
      </c>
      <c r="B159" t="s">
        <v>532</v>
      </c>
      <c r="C159">
        <v>39.700000000000003</v>
      </c>
    </row>
    <row r="160" spans="1:3" x14ac:dyDescent="0.2">
      <c r="A160" t="s">
        <v>528</v>
      </c>
      <c r="B160" t="s">
        <v>548</v>
      </c>
      <c r="C160">
        <v>11.9</v>
      </c>
    </row>
    <row r="161" spans="1:3" x14ac:dyDescent="0.2">
      <c r="A161" t="s">
        <v>528</v>
      </c>
      <c r="B161" t="s">
        <v>510</v>
      </c>
      <c r="C161">
        <v>6.5</v>
      </c>
    </row>
    <row r="162" spans="1:3" x14ac:dyDescent="0.2">
      <c r="A162" t="s">
        <v>528</v>
      </c>
      <c r="B162" t="s">
        <v>546</v>
      </c>
      <c r="C162">
        <v>5.2</v>
      </c>
    </row>
    <row r="163" spans="1:3" x14ac:dyDescent="0.2">
      <c r="A163" t="s">
        <v>534</v>
      </c>
      <c r="B163" t="s">
        <v>538</v>
      </c>
      <c r="C163">
        <v>20.8</v>
      </c>
    </row>
    <row r="164" spans="1:3" x14ac:dyDescent="0.2">
      <c r="A164" t="s">
        <v>534</v>
      </c>
      <c r="B164" t="s">
        <v>519</v>
      </c>
      <c r="C164">
        <v>13.2</v>
      </c>
    </row>
    <row r="165" spans="1:3" x14ac:dyDescent="0.2">
      <c r="A165" t="s">
        <v>534</v>
      </c>
      <c r="B165" t="s">
        <v>570</v>
      </c>
      <c r="C165">
        <v>9.1999999999999993</v>
      </c>
    </row>
    <row r="166" spans="1:3" x14ac:dyDescent="0.2">
      <c r="A166" t="s">
        <v>534</v>
      </c>
      <c r="B166" t="s">
        <v>525</v>
      </c>
      <c r="C166">
        <v>5.4</v>
      </c>
    </row>
    <row r="167" spans="1:3" x14ac:dyDescent="0.2">
      <c r="A167" t="s">
        <v>534</v>
      </c>
      <c r="B167" t="s">
        <v>571</v>
      </c>
      <c r="C167">
        <v>5</v>
      </c>
    </row>
    <row r="168" spans="1:3" x14ac:dyDescent="0.2">
      <c r="A168" t="s">
        <v>538</v>
      </c>
      <c r="B168" t="s">
        <v>545</v>
      </c>
      <c r="C168">
        <v>27.9</v>
      </c>
    </row>
    <row r="169" spans="1:3" x14ac:dyDescent="0.2">
      <c r="A169" t="s">
        <v>538</v>
      </c>
      <c r="B169" t="s">
        <v>534</v>
      </c>
      <c r="C169">
        <v>18.899999999999999</v>
      </c>
    </row>
    <row r="170" spans="1:3" x14ac:dyDescent="0.2">
      <c r="A170" t="s">
        <v>538</v>
      </c>
      <c r="B170" t="s">
        <v>519</v>
      </c>
      <c r="C170">
        <v>10.4</v>
      </c>
    </row>
    <row r="171" spans="1:3" x14ac:dyDescent="0.2">
      <c r="A171" t="s">
        <v>538</v>
      </c>
      <c r="B171" t="s">
        <v>572</v>
      </c>
      <c r="C171">
        <v>7</v>
      </c>
    </row>
    <row r="172" spans="1:3" x14ac:dyDescent="0.2">
      <c r="A172" t="s">
        <v>538</v>
      </c>
      <c r="B172" t="s">
        <v>573</v>
      </c>
      <c r="C172">
        <v>5.6</v>
      </c>
    </row>
    <row r="173" spans="1:3" x14ac:dyDescent="0.2">
      <c r="A173" t="s">
        <v>504</v>
      </c>
      <c r="B173" t="s">
        <v>574</v>
      </c>
      <c r="C173">
        <v>53</v>
      </c>
    </row>
    <row r="174" spans="1:3" x14ac:dyDescent="0.2">
      <c r="A174" t="s">
        <v>504</v>
      </c>
      <c r="B174" t="s">
        <v>548</v>
      </c>
      <c r="C174">
        <v>17.2</v>
      </c>
    </row>
    <row r="175" spans="1:3" x14ac:dyDescent="0.2">
      <c r="A175" t="s">
        <v>504</v>
      </c>
      <c r="B175" t="s">
        <v>550</v>
      </c>
      <c r="C175">
        <v>6.7</v>
      </c>
    </row>
    <row r="176" spans="1:3" x14ac:dyDescent="0.2">
      <c r="A176" t="s">
        <v>504</v>
      </c>
      <c r="B176" t="s">
        <v>531</v>
      </c>
      <c r="C176">
        <v>6.1</v>
      </c>
    </row>
    <row r="177" spans="1:3" x14ac:dyDescent="0.2">
      <c r="A177" t="s">
        <v>540</v>
      </c>
      <c r="B177" t="s">
        <v>555</v>
      </c>
      <c r="C177">
        <v>51.4</v>
      </c>
    </row>
    <row r="178" spans="1:3" x14ac:dyDescent="0.2">
      <c r="A178" t="s">
        <v>540</v>
      </c>
      <c r="B178" t="s">
        <v>539</v>
      </c>
      <c r="C178">
        <v>33.700000000000003</v>
      </c>
    </row>
    <row r="179" spans="1:3" x14ac:dyDescent="0.2">
      <c r="A179" t="s">
        <v>536</v>
      </c>
      <c r="B179" t="s">
        <v>521</v>
      </c>
      <c r="C179">
        <v>8.3000000000000007</v>
      </c>
    </row>
    <row r="180" spans="1:3" x14ac:dyDescent="0.2">
      <c r="A180" t="s">
        <v>536</v>
      </c>
      <c r="B180" t="s">
        <v>525</v>
      </c>
      <c r="C180">
        <v>6.6</v>
      </c>
    </row>
    <row r="181" spans="1:3" x14ac:dyDescent="0.2">
      <c r="A181" t="s">
        <v>536</v>
      </c>
      <c r="B181" t="s">
        <v>546</v>
      </c>
      <c r="C181">
        <v>6</v>
      </c>
    </row>
    <row r="182" spans="1:3" x14ac:dyDescent="0.2">
      <c r="A182" t="s">
        <v>521</v>
      </c>
      <c r="B182" t="s">
        <v>536</v>
      </c>
      <c r="C182">
        <v>10.9</v>
      </c>
    </row>
    <row r="183" spans="1:3" x14ac:dyDescent="0.2">
      <c r="A183" t="s">
        <v>521</v>
      </c>
      <c r="B183" t="s">
        <v>530</v>
      </c>
      <c r="C183">
        <v>6.3</v>
      </c>
    </row>
    <row r="184" spans="1:3" x14ac:dyDescent="0.2">
      <c r="A184" t="s">
        <v>523</v>
      </c>
      <c r="B184" t="s">
        <v>535</v>
      </c>
      <c r="C184">
        <v>30.1</v>
      </c>
    </row>
    <row r="185" spans="1:3" x14ac:dyDescent="0.2">
      <c r="A185" t="s">
        <v>523</v>
      </c>
      <c r="B185" t="s">
        <v>581</v>
      </c>
      <c r="C185">
        <v>12.9</v>
      </c>
    </row>
    <row r="186" spans="1:3" x14ac:dyDescent="0.2">
      <c r="A186" t="s">
        <v>523</v>
      </c>
      <c r="B186" t="s">
        <v>527</v>
      </c>
      <c r="C186">
        <v>10.9</v>
      </c>
    </row>
    <row r="187" spans="1:3" x14ac:dyDescent="0.2">
      <c r="A187" t="s">
        <v>523</v>
      </c>
      <c r="B187" t="s">
        <v>510</v>
      </c>
      <c r="C187">
        <v>10.8</v>
      </c>
    </row>
    <row r="188" spans="1:3" x14ac:dyDescent="0.2">
      <c r="A188" t="s">
        <v>523</v>
      </c>
      <c r="B188" t="s">
        <v>553</v>
      </c>
      <c r="C188">
        <v>5.5</v>
      </c>
    </row>
    <row r="189" spans="1:3" x14ac:dyDescent="0.2">
      <c r="A189" t="s">
        <v>529</v>
      </c>
      <c r="B189" t="s">
        <v>537</v>
      </c>
      <c r="C189">
        <v>27.3</v>
      </c>
    </row>
    <row r="190" spans="1:3" x14ac:dyDescent="0.2">
      <c r="A190" t="s">
        <v>529</v>
      </c>
      <c r="B190" t="s">
        <v>580</v>
      </c>
      <c r="C190">
        <v>17.2</v>
      </c>
    </row>
    <row r="191" spans="1:3" x14ac:dyDescent="0.2">
      <c r="A191" t="s">
        <v>529</v>
      </c>
      <c r="B191" t="s">
        <v>545</v>
      </c>
      <c r="C191">
        <v>10.8</v>
      </c>
    </row>
    <row r="192" spans="1:3" x14ac:dyDescent="0.2">
      <c r="A192" t="s">
        <v>529</v>
      </c>
      <c r="B192" t="s">
        <v>525</v>
      </c>
      <c r="C192">
        <v>5.0999999999999996</v>
      </c>
    </row>
    <row r="193" spans="1:3" x14ac:dyDescent="0.2">
      <c r="A193" t="s">
        <v>545</v>
      </c>
      <c r="B193" t="s">
        <v>538</v>
      </c>
      <c r="C193">
        <v>26.9</v>
      </c>
    </row>
    <row r="194" spans="1:3" x14ac:dyDescent="0.2">
      <c r="A194" t="s">
        <v>545</v>
      </c>
      <c r="B194" t="s">
        <v>525</v>
      </c>
      <c r="C194">
        <v>12.8</v>
      </c>
    </row>
    <row r="195" spans="1:3" x14ac:dyDescent="0.2">
      <c r="A195" t="s">
        <v>545</v>
      </c>
      <c r="B195" t="s">
        <v>529</v>
      </c>
      <c r="C195">
        <v>12.2</v>
      </c>
    </row>
    <row r="196" spans="1:3" x14ac:dyDescent="0.2">
      <c r="A196" t="s">
        <v>545</v>
      </c>
      <c r="B196" t="s">
        <v>565</v>
      </c>
      <c r="C196">
        <v>5.2</v>
      </c>
    </row>
    <row r="197" spans="1:3" x14ac:dyDescent="0.2">
      <c r="A197" t="s">
        <v>545</v>
      </c>
      <c r="B197" t="s">
        <v>536</v>
      </c>
      <c r="C197">
        <v>5.0999999999999996</v>
      </c>
    </row>
    <row r="198" spans="1:3" x14ac:dyDescent="0.2">
      <c r="A198" t="s">
        <v>530</v>
      </c>
      <c r="B198" t="s">
        <v>533</v>
      </c>
      <c r="C198">
        <v>12.6</v>
      </c>
    </row>
    <row r="199" spans="1:3" x14ac:dyDescent="0.2">
      <c r="A199" t="s">
        <v>530</v>
      </c>
      <c r="B199" t="s">
        <v>508</v>
      </c>
      <c r="C199">
        <v>11.3</v>
      </c>
    </row>
    <row r="200" spans="1:3" x14ac:dyDescent="0.2">
      <c r="A200" t="s">
        <v>530</v>
      </c>
      <c r="B200" t="s">
        <v>521</v>
      </c>
      <c r="C200">
        <v>7.2</v>
      </c>
    </row>
    <row r="201" spans="1:3" x14ac:dyDescent="0.2">
      <c r="A201" t="s">
        <v>530</v>
      </c>
      <c r="B201" t="s">
        <v>529</v>
      </c>
      <c r="C201">
        <v>6.8</v>
      </c>
    </row>
    <row r="202" spans="1:3" x14ac:dyDescent="0.2">
      <c r="A202" t="s">
        <v>549</v>
      </c>
      <c r="B202" t="s">
        <v>554</v>
      </c>
      <c r="C202">
        <v>9.4</v>
      </c>
    </row>
    <row r="203" spans="1:3" x14ac:dyDescent="0.2">
      <c r="A203" t="s">
        <v>549</v>
      </c>
      <c r="B203" t="s">
        <v>550</v>
      </c>
      <c r="C203">
        <v>6.4</v>
      </c>
    </row>
    <row r="204" spans="1:3" x14ac:dyDescent="0.2">
      <c r="A204" t="s">
        <v>557</v>
      </c>
      <c r="B204" t="s">
        <v>559</v>
      </c>
      <c r="C204">
        <v>18.399999999999999</v>
      </c>
    </row>
    <row r="205" spans="1:3" x14ac:dyDescent="0.2">
      <c r="A205" t="s">
        <v>557</v>
      </c>
      <c r="B205" t="s">
        <v>577</v>
      </c>
      <c r="C205">
        <v>17.3</v>
      </c>
    </row>
    <row r="206" spans="1:3" x14ac:dyDescent="0.2">
      <c r="A206" t="s">
        <v>557</v>
      </c>
      <c r="B206" t="s">
        <v>531</v>
      </c>
      <c r="C206">
        <v>15.8</v>
      </c>
    </row>
    <row r="207" spans="1:3" x14ac:dyDescent="0.2">
      <c r="A207" t="s">
        <v>557</v>
      </c>
      <c r="B207" t="s">
        <v>561</v>
      </c>
      <c r="C207">
        <v>14.9</v>
      </c>
    </row>
    <row r="208" spans="1:3" x14ac:dyDescent="0.2">
      <c r="A208" t="s">
        <v>557</v>
      </c>
      <c r="B208" t="s">
        <v>560</v>
      </c>
      <c r="C208">
        <v>8</v>
      </c>
    </row>
    <row r="209" spans="1:3" x14ac:dyDescent="0.2">
      <c r="A209" t="s">
        <v>557</v>
      </c>
      <c r="B209" t="s">
        <v>558</v>
      </c>
      <c r="C209">
        <v>7.8</v>
      </c>
    </row>
    <row r="210" spans="1:3" x14ac:dyDescent="0.2">
      <c r="A210" t="s">
        <v>557</v>
      </c>
      <c r="B210" t="s">
        <v>556</v>
      </c>
      <c r="C210">
        <v>5.6</v>
      </c>
    </row>
    <row r="211" spans="1:3" x14ac:dyDescent="0.2">
      <c r="A211" t="s">
        <v>511</v>
      </c>
      <c r="B211" t="s">
        <v>518</v>
      </c>
      <c r="C211">
        <v>25.1</v>
      </c>
    </row>
    <row r="212" spans="1:3" x14ac:dyDescent="0.2">
      <c r="A212" t="s">
        <v>511</v>
      </c>
      <c r="B212" t="s">
        <v>552</v>
      </c>
      <c r="C212">
        <v>22.7</v>
      </c>
    </row>
    <row r="213" spans="1:3" x14ac:dyDescent="0.2">
      <c r="A213" t="s">
        <v>511</v>
      </c>
      <c r="B213" t="s">
        <v>514</v>
      </c>
      <c r="C213">
        <v>13.2</v>
      </c>
    </row>
    <row r="214" spans="1:3" x14ac:dyDescent="0.2">
      <c r="A214" t="s">
        <v>511</v>
      </c>
      <c r="B214" t="s">
        <v>512</v>
      </c>
      <c r="C214">
        <v>11.3</v>
      </c>
    </row>
    <row r="215" spans="1:3" x14ac:dyDescent="0.2">
      <c r="A215" t="s">
        <v>511</v>
      </c>
      <c r="B215" t="s">
        <v>513</v>
      </c>
      <c r="C215">
        <v>8.4</v>
      </c>
    </row>
  </sheetData>
  <sortState xmlns:xlrd2="http://schemas.microsoft.com/office/spreadsheetml/2017/richdata2" ref="A2:C215">
    <sortCondition ref="A2:A215"/>
    <sortCondition descending="1" ref="C2:C21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"/>
  <sheetViews>
    <sheetView workbookViewId="0">
      <selection activeCell="G19" sqref="G19"/>
    </sheetView>
  </sheetViews>
  <sheetFormatPr baseColWidth="10" defaultColWidth="8.83203125" defaultRowHeight="15" x14ac:dyDescent="0.2"/>
  <cols>
    <col min="1" max="1" width="24" customWidth="1"/>
    <col min="2" max="2" width="9.1640625"/>
    <col min="3" max="3" width="17.6640625" customWidth="1"/>
    <col min="4" max="4" width="9.1640625"/>
    <col min="5" max="5" width="9.33203125" customWidth="1"/>
    <col min="6" max="9" width="9.1640625"/>
  </cols>
  <sheetData>
    <row r="1" spans="1:8" x14ac:dyDescent="0.2">
      <c r="A1" s="14" t="s">
        <v>835</v>
      </c>
      <c r="B1" s="14" t="s">
        <v>833</v>
      </c>
      <c r="C1" s="14" t="s">
        <v>834</v>
      </c>
      <c r="D1" s="14" t="s">
        <v>874</v>
      </c>
      <c r="E1" s="15" t="s">
        <v>875</v>
      </c>
      <c r="F1" s="15" t="s">
        <v>876</v>
      </c>
      <c r="G1" s="15" t="s">
        <v>877</v>
      </c>
      <c r="H1" s="14" t="s">
        <v>879</v>
      </c>
    </row>
    <row r="2" spans="1:8" x14ac:dyDescent="0.2">
      <c r="A2" t="s">
        <v>836</v>
      </c>
      <c r="B2" s="2" t="s">
        <v>837</v>
      </c>
      <c r="C2" t="s">
        <v>865</v>
      </c>
      <c r="D2" t="s">
        <v>878</v>
      </c>
      <c r="E2" t="s">
        <v>878</v>
      </c>
    </row>
    <row r="3" spans="1:8" x14ac:dyDescent="0.2">
      <c r="B3" t="s">
        <v>486</v>
      </c>
      <c r="C3" t="s">
        <v>881</v>
      </c>
      <c r="D3" t="s">
        <v>878</v>
      </c>
      <c r="E3" t="s">
        <v>878</v>
      </c>
    </row>
    <row r="4" spans="1:8" x14ac:dyDescent="0.2">
      <c r="A4" t="s">
        <v>838</v>
      </c>
      <c r="B4" s="2" t="s">
        <v>861</v>
      </c>
      <c r="C4" t="s">
        <v>866</v>
      </c>
      <c r="D4" t="s">
        <v>878</v>
      </c>
      <c r="E4" t="s">
        <v>878</v>
      </c>
    </row>
    <row r="5" spans="1:8" x14ac:dyDescent="0.2">
      <c r="A5" t="s">
        <v>839</v>
      </c>
      <c r="B5" t="s">
        <v>840</v>
      </c>
      <c r="C5" t="s">
        <v>867</v>
      </c>
      <c r="D5" t="s">
        <v>878</v>
      </c>
      <c r="E5" t="s">
        <v>878</v>
      </c>
    </row>
    <row r="6" spans="1:8" x14ac:dyDescent="0.2">
      <c r="A6" t="s">
        <v>841</v>
      </c>
      <c r="B6" t="s">
        <v>486</v>
      </c>
      <c r="C6" t="s">
        <v>873</v>
      </c>
      <c r="D6" t="s">
        <v>878</v>
      </c>
      <c r="E6" t="s">
        <v>878</v>
      </c>
    </row>
    <row r="7" spans="1:8" x14ac:dyDescent="0.2">
      <c r="A7" t="s">
        <v>842</v>
      </c>
      <c r="B7" t="s">
        <v>868</v>
      </c>
      <c r="C7" t="s">
        <v>869</v>
      </c>
      <c r="D7" t="s">
        <v>878</v>
      </c>
      <c r="E7" t="s">
        <v>878</v>
      </c>
    </row>
    <row r="8" spans="1:8" x14ac:dyDescent="0.2">
      <c r="A8" t="s">
        <v>843</v>
      </c>
      <c r="B8" t="s">
        <v>486</v>
      </c>
      <c r="C8" t="s">
        <v>873</v>
      </c>
      <c r="D8" t="s">
        <v>878</v>
      </c>
      <c r="F8" t="s">
        <v>878</v>
      </c>
    </row>
    <row r="9" spans="1:8" x14ac:dyDescent="0.2">
      <c r="A9" t="s">
        <v>844</v>
      </c>
      <c r="B9" t="s">
        <v>486</v>
      </c>
      <c r="C9" t="s">
        <v>873</v>
      </c>
      <c r="D9" t="s">
        <v>878</v>
      </c>
      <c r="F9" t="s">
        <v>878</v>
      </c>
    </row>
    <row r="10" spans="1:8" x14ac:dyDescent="0.2">
      <c r="A10" t="s">
        <v>845</v>
      </c>
      <c r="B10" t="s">
        <v>486</v>
      </c>
      <c r="C10" t="s">
        <v>873</v>
      </c>
      <c r="D10" t="s">
        <v>878</v>
      </c>
      <c r="F10" t="s">
        <v>878</v>
      </c>
    </row>
    <row r="11" spans="1:8" x14ac:dyDescent="0.2">
      <c r="A11" t="s">
        <v>846</v>
      </c>
      <c r="B11" t="s">
        <v>486</v>
      </c>
      <c r="C11" t="s">
        <v>873</v>
      </c>
      <c r="D11" t="s">
        <v>878</v>
      </c>
      <c r="F11" t="s">
        <v>878</v>
      </c>
    </row>
    <row r="12" spans="1:8" x14ac:dyDescent="0.2">
      <c r="A12" t="s">
        <v>847</v>
      </c>
      <c r="B12" s="2" t="s">
        <v>862</v>
      </c>
      <c r="C12" t="s">
        <v>848</v>
      </c>
      <c r="D12" t="s">
        <v>878</v>
      </c>
      <c r="F12" t="s">
        <v>878</v>
      </c>
    </row>
    <row r="13" spans="1:8" x14ac:dyDescent="0.2">
      <c r="A13" t="s">
        <v>849</v>
      </c>
      <c r="B13" s="2" t="s">
        <v>863</v>
      </c>
      <c r="C13" t="s">
        <v>850</v>
      </c>
      <c r="D13" t="s">
        <v>878</v>
      </c>
      <c r="F13" t="s">
        <v>878</v>
      </c>
    </row>
    <row r="14" spans="1:8" x14ac:dyDescent="0.2">
      <c r="A14" t="s">
        <v>851</v>
      </c>
      <c r="B14" t="s">
        <v>486</v>
      </c>
      <c r="C14" t="s">
        <v>882</v>
      </c>
      <c r="D14" t="s">
        <v>878</v>
      </c>
      <c r="F14" t="s">
        <v>878</v>
      </c>
    </row>
    <row r="15" spans="1:8" x14ac:dyDescent="0.2">
      <c r="A15" t="s">
        <v>852</v>
      </c>
      <c r="B15" s="2" t="s">
        <v>853</v>
      </c>
      <c r="C15" t="s">
        <v>880</v>
      </c>
      <c r="D15" t="s">
        <v>878</v>
      </c>
      <c r="H15" t="s">
        <v>878</v>
      </c>
    </row>
    <row r="16" spans="1:8" x14ac:dyDescent="0.2">
      <c r="A16" t="s">
        <v>854</v>
      </c>
      <c r="B16" s="2" t="s">
        <v>855</v>
      </c>
      <c r="C16" t="s">
        <v>866</v>
      </c>
      <c r="D16" t="s">
        <v>878</v>
      </c>
      <c r="G16" t="s">
        <v>878</v>
      </c>
    </row>
    <row r="17" spans="1:7" x14ac:dyDescent="0.2">
      <c r="A17" t="s">
        <v>856</v>
      </c>
      <c r="B17" s="2" t="s">
        <v>857</v>
      </c>
      <c r="C17" t="s">
        <v>870</v>
      </c>
      <c r="D17" t="s">
        <v>878</v>
      </c>
      <c r="G17" t="s">
        <v>878</v>
      </c>
    </row>
    <row r="18" spans="1:7" x14ac:dyDescent="0.2">
      <c r="A18" t="s">
        <v>858</v>
      </c>
      <c r="B18" s="2" t="s">
        <v>864</v>
      </c>
      <c r="C18" t="s">
        <v>871</v>
      </c>
      <c r="D18" t="s">
        <v>878</v>
      </c>
      <c r="G18" t="s">
        <v>878</v>
      </c>
    </row>
    <row r="19" spans="1:7" x14ac:dyDescent="0.2">
      <c r="A19" t="s">
        <v>859</v>
      </c>
      <c r="B19" s="2" t="s">
        <v>860</v>
      </c>
      <c r="C19" t="s">
        <v>872</v>
      </c>
      <c r="G19" t="s">
        <v>8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8"/>
  <sheetViews>
    <sheetView workbookViewId="0">
      <selection activeCell="C9" sqref="C9"/>
    </sheetView>
  </sheetViews>
  <sheetFormatPr baseColWidth="10" defaultColWidth="11.5" defaultRowHeight="15" x14ac:dyDescent="0.2"/>
  <cols>
    <col min="1" max="1" width="28.33203125" style="5" customWidth="1"/>
    <col min="2" max="2" width="58.1640625" style="5" customWidth="1"/>
    <col min="3" max="3" width="28.6640625" style="5" customWidth="1"/>
    <col min="4" max="5" width="11.5" style="5"/>
    <col min="6" max="6" width="10.6640625" style="5" customWidth="1"/>
    <col min="7" max="16384" width="11.5" style="5"/>
  </cols>
  <sheetData>
    <row r="1" spans="1:3" x14ac:dyDescent="0.2">
      <c r="A1" s="21" t="s">
        <v>831</v>
      </c>
      <c r="B1" s="21" t="s">
        <v>772</v>
      </c>
      <c r="C1" s="21" t="s">
        <v>773</v>
      </c>
    </row>
    <row r="2" spans="1:3" x14ac:dyDescent="0.2">
      <c r="A2" s="5" t="s">
        <v>774</v>
      </c>
      <c r="B2" s="5" t="s">
        <v>935</v>
      </c>
      <c r="C2" s="5" t="s">
        <v>775</v>
      </c>
    </row>
    <row r="3" spans="1:3" x14ac:dyDescent="0.2">
      <c r="A3" s="5" t="s">
        <v>776</v>
      </c>
      <c r="B3" s="5" t="s">
        <v>936</v>
      </c>
      <c r="C3" s="5" t="s">
        <v>942</v>
      </c>
    </row>
    <row r="4" spans="1:3" x14ac:dyDescent="0.2">
      <c r="A4" s="5" t="s">
        <v>777</v>
      </c>
      <c r="B4" s="5" t="s">
        <v>937</v>
      </c>
      <c r="C4" s="5" t="s">
        <v>830</v>
      </c>
    </row>
    <row r="5" spans="1:3" x14ac:dyDescent="0.2">
      <c r="A5" s="5" t="s">
        <v>941</v>
      </c>
      <c r="B5" s="5" t="s">
        <v>938</v>
      </c>
      <c r="C5" s="5" t="s">
        <v>778</v>
      </c>
    </row>
    <row r="7" spans="1:3" x14ac:dyDescent="0.2">
      <c r="A7" s="21" t="s">
        <v>832</v>
      </c>
      <c r="B7" s="21" t="s">
        <v>772</v>
      </c>
      <c r="C7" s="21" t="s">
        <v>773</v>
      </c>
    </row>
    <row r="8" spans="1:3" x14ac:dyDescent="0.2">
      <c r="A8" s="5" t="s">
        <v>940</v>
      </c>
      <c r="B8" s="5" t="s">
        <v>939</v>
      </c>
      <c r="C8" s="5" t="s">
        <v>9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46D6B-3E4C-4202-9FCC-BF2C95E4D756}">
  <dimension ref="A1:B49"/>
  <sheetViews>
    <sheetView topLeftCell="A12" workbookViewId="0">
      <selection activeCell="B16" sqref="B16"/>
    </sheetView>
  </sheetViews>
  <sheetFormatPr baseColWidth="10" defaultColWidth="8.83203125" defaultRowHeight="15" x14ac:dyDescent="0.2"/>
  <cols>
    <col min="1" max="1" width="33.33203125" customWidth="1"/>
    <col min="2" max="2" width="86.33203125" customWidth="1"/>
  </cols>
  <sheetData>
    <row r="1" spans="1:2" x14ac:dyDescent="0.2">
      <c r="A1" s="16" t="s">
        <v>677</v>
      </c>
      <c r="B1" s="17" t="s">
        <v>678</v>
      </c>
    </row>
    <row r="2" spans="1:2" x14ac:dyDescent="0.2">
      <c r="A2" s="18" t="s">
        <v>679</v>
      </c>
      <c r="B2" s="19" t="s">
        <v>680</v>
      </c>
    </row>
    <row r="3" spans="1:2" x14ac:dyDescent="0.2">
      <c r="A3" s="18" t="s">
        <v>681</v>
      </c>
      <c r="B3" s="19" t="s">
        <v>682</v>
      </c>
    </row>
    <row r="4" spans="1:2" x14ac:dyDescent="0.2">
      <c r="A4" s="18" t="s">
        <v>683</v>
      </c>
      <c r="B4" s="19" t="s">
        <v>684</v>
      </c>
    </row>
    <row r="5" spans="1:2" x14ac:dyDescent="0.2">
      <c r="A5" s="18" t="s">
        <v>685</v>
      </c>
      <c r="B5" s="19" t="s">
        <v>686</v>
      </c>
    </row>
    <row r="6" spans="1:2" x14ac:dyDescent="0.2">
      <c r="A6" s="18" t="s">
        <v>687</v>
      </c>
      <c r="B6" s="19" t="s">
        <v>688</v>
      </c>
    </row>
    <row r="7" spans="1:2" x14ac:dyDescent="0.2">
      <c r="A7" s="18" t="s">
        <v>689</v>
      </c>
      <c r="B7" s="19" t="s">
        <v>690</v>
      </c>
    </row>
    <row r="8" spans="1:2" x14ac:dyDescent="0.2">
      <c r="A8" s="18" t="s">
        <v>691</v>
      </c>
      <c r="B8" s="19" t="s">
        <v>692</v>
      </c>
    </row>
    <row r="9" spans="1:2" x14ac:dyDescent="0.2">
      <c r="A9" s="18" t="s">
        <v>693</v>
      </c>
      <c r="B9" s="19" t="s">
        <v>694</v>
      </c>
    </row>
    <row r="10" spans="1:2" x14ac:dyDescent="0.2">
      <c r="A10" s="18" t="s">
        <v>695</v>
      </c>
      <c r="B10" s="19" t="s">
        <v>696</v>
      </c>
    </row>
    <row r="11" spans="1:2" x14ac:dyDescent="0.2">
      <c r="A11" s="18" t="s">
        <v>697</v>
      </c>
      <c r="B11" s="19" t="s">
        <v>698</v>
      </c>
    </row>
    <row r="12" spans="1:2" x14ac:dyDescent="0.2">
      <c r="A12" s="18" t="s">
        <v>699</v>
      </c>
      <c r="B12" s="19" t="s">
        <v>707</v>
      </c>
    </row>
    <row r="13" spans="1:2" x14ac:dyDescent="0.2">
      <c r="A13" s="18" t="s">
        <v>700</v>
      </c>
      <c r="B13" s="19" t="s">
        <v>701</v>
      </c>
    </row>
    <row r="14" spans="1:2" x14ac:dyDescent="0.2">
      <c r="A14" s="18" t="s">
        <v>702</v>
      </c>
      <c r="B14" s="19" t="s">
        <v>703</v>
      </c>
    </row>
    <row r="15" spans="1:2" x14ac:dyDescent="0.2">
      <c r="A15" s="18" t="s">
        <v>704</v>
      </c>
      <c r="B15" s="19" t="s">
        <v>705</v>
      </c>
    </row>
    <row r="16" spans="1:2" x14ac:dyDescent="0.2">
      <c r="A16" s="18" t="s">
        <v>706</v>
      </c>
      <c r="B16" s="19" t="s">
        <v>707</v>
      </c>
    </row>
    <row r="17" spans="1:2" x14ac:dyDescent="0.2">
      <c r="A17" s="18" t="s">
        <v>708</v>
      </c>
      <c r="B17" s="19" t="s">
        <v>694</v>
      </c>
    </row>
    <row r="18" spans="1:2" x14ac:dyDescent="0.2">
      <c r="A18" s="18" t="s">
        <v>709</v>
      </c>
      <c r="B18" s="19" t="s">
        <v>710</v>
      </c>
    </row>
    <row r="19" spans="1:2" x14ac:dyDescent="0.2">
      <c r="A19" s="18" t="s">
        <v>711</v>
      </c>
      <c r="B19" s="19" t="s">
        <v>712</v>
      </c>
    </row>
    <row r="20" spans="1:2" x14ac:dyDescent="0.2">
      <c r="A20" s="20" t="s">
        <v>713</v>
      </c>
      <c r="B20" s="19" t="s">
        <v>714</v>
      </c>
    </row>
    <row r="21" spans="1:2" x14ac:dyDescent="0.2">
      <c r="A21" s="20" t="s">
        <v>715</v>
      </c>
      <c r="B21" s="19" t="s">
        <v>716</v>
      </c>
    </row>
    <row r="22" spans="1:2" x14ac:dyDescent="0.2">
      <c r="A22" s="20" t="s">
        <v>717</v>
      </c>
      <c r="B22" s="19" t="s">
        <v>718</v>
      </c>
    </row>
    <row r="23" spans="1:2" x14ac:dyDescent="0.2">
      <c r="A23" s="20" t="s">
        <v>719</v>
      </c>
      <c r="B23" s="19" t="s">
        <v>720</v>
      </c>
    </row>
    <row r="24" spans="1:2" x14ac:dyDescent="0.2">
      <c r="A24" s="18" t="s">
        <v>721</v>
      </c>
      <c r="B24" s="19" t="s">
        <v>722</v>
      </c>
    </row>
    <row r="25" spans="1:2" x14ac:dyDescent="0.2">
      <c r="A25" s="18" t="s">
        <v>723</v>
      </c>
      <c r="B25" s="19" t="s">
        <v>724</v>
      </c>
    </row>
    <row r="26" spans="1:2" x14ac:dyDescent="0.2">
      <c r="A26" s="18" t="s">
        <v>725</v>
      </c>
      <c r="B26" s="19" t="s">
        <v>726</v>
      </c>
    </row>
    <row r="27" spans="1:2" x14ac:dyDescent="0.2">
      <c r="A27" s="18" t="s">
        <v>727</v>
      </c>
      <c r="B27" s="19" t="s">
        <v>728</v>
      </c>
    </row>
    <row r="28" spans="1:2" x14ac:dyDescent="0.2">
      <c r="A28" s="18" t="s">
        <v>729</v>
      </c>
      <c r="B28" s="19" t="s">
        <v>730</v>
      </c>
    </row>
    <row r="29" spans="1:2" x14ac:dyDescent="0.2">
      <c r="A29" s="18" t="s">
        <v>731</v>
      </c>
      <c r="B29" s="19" t="s">
        <v>732</v>
      </c>
    </row>
    <row r="30" spans="1:2" x14ac:dyDescent="0.2">
      <c r="A30" s="18" t="s">
        <v>733</v>
      </c>
      <c r="B30" s="19" t="s">
        <v>734</v>
      </c>
    </row>
    <row r="31" spans="1:2" x14ac:dyDescent="0.2">
      <c r="A31" s="18" t="s">
        <v>735</v>
      </c>
      <c r="B31" s="19" t="s">
        <v>736</v>
      </c>
    </row>
    <row r="32" spans="1:2" x14ac:dyDescent="0.2">
      <c r="A32" s="18" t="s">
        <v>737</v>
      </c>
      <c r="B32" s="19" t="s">
        <v>738</v>
      </c>
    </row>
    <row r="33" spans="1:2" x14ac:dyDescent="0.2">
      <c r="A33" s="18" t="s">
        <v>739</v>
      </c>
      <c r="B33" s="19" t="s">
        <v>740</v>
      </c>
    </row>
    <row r="34" spans="1:2" x14ac:dyDescent="0.2">
      <c r="A34" s="18" t="s">
        <v>741</v>
      </c>
      <c r="B34" s="19" t="s">
        <v>742</v>
      </c>
    </row>
    <row r="35" spans="1:2" x14ac:dyDescent="0.2">
      <c r="A35" s="18" t="s">
        <v>743</v>
      </c>
      <c r="B35" s="19" t="s">
        <v>744</v>
      </c>
    </row>
    <row r="36" spans="1:2" x14ac:dyDescent="0.2">
      <c r="A36" s="20" t="s">
        <v>745</v>
      </c>
      <c r="B36" s="19" t="s">
        <v>746</v>
      </c>
    </row>
    <row r="37" spans="1:2" x14ac:dyDescent="0.2">
      <c r="A37" s="20" t="s">
        <v>747</v>
      </c>
      <c r="B37" s="19" t="s">
        <v>748</v>
      </c>
    </row>
    <row r="38" spans="1:2" x14ac:dyDescent="0.2">
      <c r="A38" s="20" t="s">
        <v>749</v>
      </c>
      <c r="B38" s="19" t="s">
        <v>750</v>
      </c>
    </row>
    <row r="39" spans="1:2" x14ac:dyDescent="0.2">
      <c r="A39" s="20" t="s">
        <v>751</v>
      </c>
      <c r="B39" s="19" t="s">
        <v>752</v>
      </c>
    </row>
    <row r="40" spans="1:2" x14ac:dyDescent="0.2">
      <c r="A40" s="20" t="s">
        <v>753</v>
      </c>
      <c r="B40" s="19" t="s">
        <v>703</v>
      </c>
    </row>
    <row r="41" spans="1:2" x14ac:dyDescent="0.2">
      <c r="A41" s="20" t="s">
        <v>754</v>
      </c>
      <c r="B41" s="19" t="s">
        <v>755</v>
      </c>
    </row>
    <row r="42" spans="1:2" x14ac:dyDescent="0.2">
      <c r="A42" s="20" t="s">
        <v>756</v>
      </c>
      <c r="B42" s="19" t="s">
        <v>757</v>
      </c>
    </row>
    <row r="43" spans="1:2" x14ac:dyDescent="0.2">
      <c r="A43" s="18" t="s">
        <v>758</v>
      </c>
      <c r="B43" s="19" t="s">
        <v>759</v>
      </c>
    </row>
    <row r="44" spans="1:2" x14ac:dyDescent="0.2">
      <c r="A44" s="18" t="s">
        <v>760</v>
      </c>
      <c r="B44" s="19" t="s">
        <v>761</v>
      </c>
    </row>
    <row r="45" spans="1:2" x14ac:dyDescent="0.2">
      <c r="A45" s="18" t="s">
        <v>762</v>
      </c>
      <c r="B45" s="19" t="s">
        <v>763</v>
      </c>
    </row>
    <row r="46" spans="1:2" x14ac:dyDescent="0.2">
      <c r="A46" s="18" t="s">
        <v>764</v>
      </c>
      <c r="B46" s="19" t="s">
        <v>765</v>
      </c>
    </row>
    <row r="47" spans="1:2" x14ac:dyDescent="0.2">
      <c r="A47" s="18" t="s">
        <v>766</v>
      </c>
      <c r="B47" s="19" t="s">
        <v>767</v>
      </c>
    </row>
    <row r="48" spans="1:2" x14ac:dyDescent="0.2">
      <c r="A48" s="18" t="s">
        <v>768</v>
      </c>
      <c r="B48" s="19" t="s">
        <v>769</v>
      </c>
    </row>
    <row r="49" spans="1:2" x14ac:dyDescent="0.2">
      <c r="A49" s="18" t="s">
        <v>770</v>
      </c>
      <c r="B49" s="19" t="s">
        <v>7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AA01D-F414-43FD-B308-E6232DC68FD0}">
  <dimension ref="A1:H1741"/>
  <sheetViews>
    <sheetView topLeftCell="A1721" workbookViewId="0">
      <selection activeCell="K1738" sqref="K1738"/>
    </sheetView>
  </sheetViews>
  <sheetFormatPr baseColWidth="10" defaultColWidth="8.83203125" defaultRowHeight="15" x14ac:dyDescent="0.2"/>
  <sheetData>
    <row r="1" spans="1:8" x14ac:dyDescent="0.2">
      <c r="A1" s="1" t="s">
        <v>1</v>
      </c>
      <c r="B1" s="1" t="s">
        <v>1197</v>
      </c>
      <c r="C1" s="1" t="s">
        <v>1198</v>
      </c>
      <c r="D1" s="1" t="s">
        <v>1199</v>
      </c>
      <c r="E1" s="1" t="s">
        <v>1200</v>
      </c>
      <c r="F1" s="35" t="s">
        <v>1201</v>
      </c>
      <c r="G1" s="35" t="s">
        <v>1202</v>
      </c>
      <c r="H1" s="36"/>
    </row>
    <row r="2" spans="1:8" x14ac:dyDescent="0.2">
      <c r="A2" s="36" t="s">
        <v>1203</v>
      </c>
      <c r="B2" t="s">
        <v>1204</v>
      </c>
      <c r="C2" t="s">
        <v>1205</v>
      </c>
      <c r="D2">
        <v>1</v>
      </c>
      <c r="E2">
        <v>1</v>
      </c>
      <c r="F2" s="36">
        <v>3020000</v>
      </c>
      <c r="G2" s="36">
        <f>176*20000</f>
        <v>3520000</v>
      </c>
      <c r="H2" s="36"/>
    </row>
    <row r="3" spans="1:8" x14ac:dyDescent="0.2">
      <c r="A3" s="36" t="s">
        <v>1203</v>
      </c>
      <c r="B3" t="s">
        <v>1204</v>
      </c>
      <c r="C3" t="s">
        <v>1205</v>
      </c>
      <c r="D3">
        <v>1</v>
      </c>
      <c r="E3">
        <v>2</v>
      </c>
      <c r="F3" s="36">
        <f>97*20000</f>
        <v>1940000</v>
      </c>
      <c r="G3" s="36">
        <f>97*20000</f>
        <v>1940000</v>
      </c>
      <c r="H3" s="36"/>
    </row>
    <row r="4" spans="1:8" x14ac:dyDescent="0.2">
      <c r="A4" s="36" t="s">
        <v>1203</v>
      </c>
      <c r="B4" t="s">
        <v>1204</v>
      </c>
      <c r="C4" t="s">
        <v>1205</v>
      </c>
      <c r="D4">
        <v>1</v>
      </c>
      <c r="E4">
        <v>3</v>
      </c>
      <c r="F4" s="36">
        <v>1290000</v>
      </c>
      <c r="G4" s="36">
        <v>1580000</v>
      </c>
      <c r="H4" s="36"/>
    </row>
    <row r="5" spans="1:8" x14ac:dyDescent="0.2">
      <c r="A5" s="36" t="s">
        <v>1203</v>
      </c>
      <c r="B5" t="s">
        <v>1206</v>
      </c>
      <c r="C5" t="s">
        <v>1205</v>
      </c>
      <c r="D5">
        <v>1</v>
      </c>
      <c r="E5">
        <v>1</v>
      </c>
      <c r="F5" s="36">
        <v>186000000</v>
      </c>
      <c r="G5" s="36">
        <v>277000000</v>
      </c>
      <c r="H5" s="36"/>
    </row>
    <row r="6" spans="1:8" x14ac:dyDescent="0.2">
      <c r="A6" s="36" t="s">
        <v>1203</v>
      </c>
      <c r="B6" t="s">
        <v>1206</v>
      </c>
      <c r="C6" t="s">
        <v>1205</v>
      </c>
      <c r="D6">
        <v>1</v>
      </c>
      <c r="E6">
        <v>2</v>
      </c>
      <c r="F6" s="36">
        <v>184000000</v>
      </c>
      <c r="G6" s="36">
        <v>210000000</v>
      </c>
      <c r="H6" s="36"/>
    </row>
    <row r="7" spans="1:8" x14ac:dyDescent="0.2">
      <c r="A7" s="36" t="s">
        <v>1203</v>
      </c>
      <c r="B7" t="s">
        <v>1206</v>
      </c>
      <c r="C7" t="s">
        <v>1205</v>
      </c>
      <c r="D7">
        <v>1</v>
      </c>
      <c r="E7">
        <v>3</v>
      </c>
      <c r="F7" s="36">
        <v>154000000</v>
      </c>
      <c r="G7" s="36">
        <v>194000000</v>
      </c>
      <c r="H7" s="36"/>
    </row>
    <row r="8" spans="1:8" x14ac:dyDescent="0.2">
      <c r="A8" s="36" t="s">
        <v>1203</v>
      </c>
      <c r="B8" t="s">
        <v>1207</v>
      </c>
      <c r="C8" t="s">
        <v>1205</v>
      </c>
      <c r="D8">
        <v>1</v>
      </c>
      <c r="E8">
        <v>1</v>
      </c>
      <c r="F8" s="36">
        <f>71*3000000</f>
        <v>213000000</v>
      </c>
      <c r="G8" s="36">
        <f>92*3000000</f>
        <v>276000000</v>
      </c>
      <c r="H8" s="36"/>
    </row>
    <row r="9" spans="1:8" x14ac:dyDescent="0.2">
      <c r="A9" s="36" t="s">
        <v>1203</v>
      </c>
      <c r="B9" t="s">
        <v>1207</v>
      </c>
      <c r="C9" t="s">
        <v>1205</v>
      </c>
      <c r="D9">
        <v>1</v>
      </c>
      <c r="E9">
        <v>2</v>
      </c>
      <c r="F9" s="36">
        <v>404000000</v>
      </c>
      <c r="G9" s="36">
        <f>274*2000000</f>
        <v>548000000</v>
      </c>
      <c r="H9" s="36"/>
    </row>
    <row r="10" spans="1:8" x14ac:dyDescent="0.2">
      <c r="A10" s="36" t="s">
        <v>1203</v>
      </c>
      <c r="B10" t="s">
        <v>1207</v>
      </c>
      <c r="C10" t="s">
        <v>1205</v>
      </c>
      <c r="D10">
        <v>1</v>
      </c>
      <c r="E10">
        <v>3</v>
      </c>
      <c r="F10" s="36">
        <v>340000000</v>
      </c>
      <c r="G10" s="36">
        <v>308000000</v>
      </c>
      <c r="H10" s="36"/>
    </row>
    <row r="11" spans="1:8" x14ac:dyDescent="0.2">
      <c r="A11" s="36" t="s">
        <v>1203</v>
      </c>
      <c r="B11" t="s">
        <v>1208</v>
      </c>
      <c r="C11" t="s">
        <v>1205</v>
      </c>
      <c r="D11">
        <v>1</v>
      </c>
      <c r="E11">
        <v>1</v>
      </c>
      <c r="F11" s="36">
        <f>156000000*2</f>
        <v>312000000</v>
      </c>
      <c r="G11" s="36">
        <f>179000000*2</f>
        <v>358000000</v>
      </c>
      <c r="H11" s="36"/>
    </row>
    <row r="12" spans="1:8" x14ac:dyDescent="0.2">
      <c r="A12" s="36" t="s">
        <v>1203</v>
      </c>
      <c r="B12" t="s">
        <v>1208</v>
      </c>
      <c r="C12" t="s">
        <v>1205</v>
      </c>
      <c r="D12">
        <v>1</v>
      </c>
      <c r="E12">
        <v>2</v>
      </c>
      <c r="F12" s="36">
        <f>152000000*2</f>
        <v>304000000</v>
      </c>
      <c r="G12" s="36">
        <f>322000000*2</f>
        <v>644000000</v>
      </c>
      <c r="H12" s="36"/>
    </row>
    <row r="13" spans="1:8" x14ac:dyDescent="0.2">
      <c r="A13" s="36" t="s">
        <v>1203</v>
      </c>
      <c r="B13" t="s">
        <v>1208</v>
      </c>
      <c r="C13" t="s">
        <v>1205</v>
      </c>
      <c r="D13">
        <v>1</v>
      </c>
      <c r="E13">
        <v>3</v>
      </c>
      <c r="F13" s="36">
        <f>182000000*2</f>
        <v>364000000</v>
      </c>
      <c r="G13" s="36">
        <f>215000000*2</f>
        <v>430000000</v>
      </c>
      <c r="H13" s="36"/>
    </row>
    <row r="14" spans="1:8" x14ac:dyDescent="0.2">
      <c r="A14" s="36" t="s">
        <v>1203</v>
      </c>
      <c r="B14" t="s">
        <v>1204</v>
      </c>
      <c r="C14" t="s">
        <v>1205</v>
      </c>
      <c r="D14">
        <v>2</v>
      </c>
      <c r="E14">
        <v>1</v>
      </c>
      <c r="F14" s="36">
        <v>1990000</v>
      </c>
      <c r="G14" s="36">
        <v>1420000</v>
      </c>
      <c r="H14" s="36"/>
    </row>
    <row r="15" spans="1:8" x14ac:dyDescent="0.2">
      <c r="A15" s="36" t="s">
        <v>1203</v>
      </c>
      <c r="B15" t="s">
        <v>1204</v>
      </c>
      <c r="C15" t="s">
        <v>1205</v>
      </c>
      <c r="D15">
        <v>2</v>
      </c>
      <c r="E15">
        <v>2</v>
      </c>
      <c r="F15" s="36">
        <v>2150000</v>
      </c>
      <c r="G15" s="36">
        <v>2470000</v>
      </c>
      <c r="H15" s="36"/>
    </row>
    <row r="16" spans="1:8" x14ac:dyDescent="0.2">
      <c r="A16" s="36" t="s">
        <v>1203</v>
      </c>
      <c r="B16" t="s">
        <v>1204</v>
      </c>
      <c r="C16" t="s">
        <v>1205</v>
      </c>
      <c r="D16">
        <v>2</v>
      </c>
      <c r="E16">
        <v>3</v>
      </c>
      <c r="F16" s="36">
        <v>2620000</v>
      </c>
      <c r="G16" s="36">
        <v>2690000</v>
      </c>
      <c r="H16" s="36"/>
    </row>
    <row r="17" spans="1:8" x14ac:dyDescent="0.2">
      <c r="A17" s="36" t="s">
        <v>1203</v>
      </c>
      <c r="B17" t="s">
        <v>1206</v>
      </c>
      <c r="C17" t="s">
        <v>1205</v>
      </c>
      <c r="D17">
        <v>2</v>
      </c>
      <c r="E17">
        <v>1</v>
      </c>
      <c r="F17" s="36">
        <v>260000000</v>
      </c>
      <c r="G17" s="36">
        <v>160000000</v>
      </c>
      <c r="H17" s="36"/>
    </row>
    <row r="18" spans="1:8" x14ac:dyDescent="0.2">
      <c r="A18" s="36" t="s">
        <v>1203</v>
      </c>
      <c r="B18" t="s">
        <v>1206</v>
      </c>
      <c r="C18" t="s">
        <v>1205</v>
      </c>
      <c r="D18">
        <v>2</v>
      </c>
      <c r="E18">
        <v>2</v>
      </c>
      <c r="F18" s="36">
        <v>844000000</v>
      </c>
      <c r="G18" s="36">
        <f>199*4000000</f>
        <v>796000000</v>
      </c>
      <c r="H18" s="36"/>
    </row>
    <row r="19" spans="1:8" x14ac:dyDescent="0.2">
      <c r="A19" s="36" t="s">
        <v>1203</v>
      </c>
      <c r="B19" t="s">
        <v>1206</v>
      </c>
      <c r="C19" t="s">
        <v>1205</v>
      </c>
      <c r="D19">
        <v>2</v>
      </c>
      <c r="E19">
        <v>3</v>
      </c>
      <c r="F19" s="36">
        <v>260000000</v>
      </c>
      <c r="G19" s="36">
        <v>192000000</v>
      </c>
      <c r="H19" s="36"/>
    </row>
    <row r="20" spans="1:8" x14ac:dyDescent="0.2">
      <c r="A20" s="36" t="s">
        <v>1203</v>
      </c>
      <c r="B20" t="s">
        <v>1207</v>
      </c>
      <c r="C20" t="s">
        <v>1205</v>
      </c>
      <c r="D20">
        <v>2</v>
      </c>
      <c r="E20">
        <v>1</v>
      </c>
      <c r="F20" s="36">
        <v>540000000</v>
      </c>
      <c r="G20" s="36">
        <v>396000000</v>
      </c>
      <c r="H20" s="36"/>
    </row>
    <row r="21" spans="1:8" x14ac:dyDescent="0.2">
      <c r="A21" s="36" t="s">
        <v>1203</v>
      </c>
      <c r="B21" t="s">
        <v>1207</v>
      </c>
      <c r="C21" t="s">
        <v>1205</v>
      </c>
      <c r="D21">
        <v>2</v>
      </c>
      <c r="E21">
        <v>2</v>
      </c>
      <c r="F21" s="36">
        <f>138*3000000</f>
        <v>414000000</v>
      </c>
      <c r="G21" s="36">
        <v>309000000</v>
      </c>
      <c r="H21" s="36"/>
    </row>
    <row r="22" spans="1:8" x14ac:dyDescent="0.2">
      <c r="A22" s="36" t="s">
        <v>1203</v>
      </c>
      <c r="B22" t="s">
        <v>1207</v>
      </c>
      <c r="C22" t="s">
        <v>1205</v>
      </c>
      <c r="D22">
        <v>2</v>
      </c>
      <c r="E22">
        <v>3</v>
      </c>
      <c r="F22" s="36">
        <f>139*3000000</f>
        <v>417000000</v>
      </c>
      <c r="G22" s="36">
        <v>375000000</v>
      </c>
      <c r="H22" s="36"/>
    </row>
    <row r="23" spans="1:8" x14ac:dyDescent="0.2">
      <c r="A23" s="36" t="s">
        <v>1203</v>
      </c>
      <c r="B23" t="s">
        <v>1208</v>
      </c>
      <c r="C23" t="s">
        <v>1205</v>
      </c>
      <c r="D23">
        <v>2</v>
      </c>
      <c r="E23">
        <v>1</v>
      </c>
      <c r="F23" s="36">
        <v>282000000</v>
      </c>
      <c r="G23" s="36">
        <v>160000000</v>
      </c>
      <c r="H23" s="36"/>
    </row>
    <row r="24" spans="1:8" x14ac:dyDescent="0.2">
      <c r="A24" s="36" t="s">
        <v>1203</v>
      </c>
      <c r="B24" t="s">
        <v>1208</v>
      </c>
      <c r="C24" t="s">
        <v>1205</v>
      </c>
      <c r="D24">
        <v>2</v>
      </c>
      <c r="E24">
        <v>2</v>
      </c>
      <c r="F24" s="36">
        <v>162000000</v>
      </c>
      <c r="G24" s="36">
        <v>82000000</v>
      </c>
      <c r="H24" s="36"/>
    </row>
    <row r="25" spans="1:8" x14ac:dyDescent="0.2">
      <c r="A25" s="36" t="s">
        <v>1203</v>
      </c>
      <c r="B25" t="s">
        <v>1208</v>
      </c>
      <c r="C25" t="s">
        <v>1205</v>
      </c>
      <c r="D25">
        <v>2</v>
      </c>
      <c r="E25">
        <v>3</v>
      </c>
      <c r="F25" s="36">
        <v>174000000</v>
      </c>
      <c r="G25" s="36">
        <v>142000000</v>
      </c>
      <c r="H25" s="36"/>
    </row>
    <row r="26" spans="1:8" x14ac:dyDescent="0.2">
      <c r="A26" s="36" t="s">
        <v>1203</v>
      </c>
      <c r="B26" t="s">
        <v>1204</v>
      </c>
      <c r="C26" t="s">
        <v>1205</v>
      </c>
      <c r="D26">
        <v>3</v>
      </c>
      <c r="E26">
        <v>1</v>
      </c>
      <c r="F26" s="36">
        <v>1800000</v>
      </c>
      <c r="G26" s="36">
        <v>1500000</v>
      </c>
      <c r="H26" s="36"/>
    </row>
    <row r="27" spans="1:8" x14ac:dyDescent="0.2">
      <c r="A27" s="36" t="s">
        <v>1203</v>
      </c>
      <c r="B27" t="s">
        <v>1204</v>
      </c>
      <c r="C27" t="s">
        <v>1205</v>
      </c>
      <c r="D27">
        <v>3</v>
      </c>
      <c r="E27">
        <v>2</v>
      </c>
      <c r="F27" s="36">
        <v>1800000</v>
      </c>
      <c r="G27" s="36">
        <v>1600000</v>
      </c>
      <c r="H27" s="36"/>
    </row>
    <row r="28" spans="1:8" x14ac:dyDescent="0.2">
      <c r="A28" s="36" t="s">
        <v>1203</v>
      </c>
      <c r="B28" t="s">
        <v>1204</v>
      </c>
      <c r="C28" t="s">
        <v>1205</v>
      </c>
      <c r="D28">
        <v>3</v>
      </c>
      <c r="E28">
        <v>3</v>
      </c>
      <c r="F28" s="36">
        <v>1780000</v>
      </c>
      <c r="G28" s="36">
        <v>1700000</v>
      </c>
      <c r="H28" s="36"/>
    </row>
    <row r="29" spans="1:8" x14ac:dyDescent="0.2">
      <c r="A29" s="36" t="s">
        <v>1203</v>
      </c>
      <c r="B29" t="s">
        <v>1206</v>
      </c>
      <c r="C29" t="s">
        <v>1205</v>
      </c>
      <c r="D29">
        <v>3</v>
      </c>
      <c r="E29">
        <v>1</v>
      </c>
      <c r="F29" s="36">
        <v>14400000</v>
      </c>
      <c r="G29" s="36">
        <v>16600000</v>
      </c>
      <c r="H29" s="36"/>
    </row>
    <row r="30" spans="1:8" x14ac:dyDescent="0.2">
      <c r="A30" s="36" t="s">
        <v>1203</v>
      </c>
      <c r="B30" t="s">
        <v>1206</v>
      </c>
      <c r="C30" t="s">
        <v>1205</v>
      </c>
      <c r="D30">
        <v>3</v>
      </c>
      <c r="E30">
        <v>2</v>
      </c>
      <c r="F30" s="36">
        <v>15000000</v>
      </c>
      <c r="G30" s="36">
        <v>16200000</v>
      </c>
      <c r="H30" s="36"/>
    </row>
    <row r="31" spans="1:8" x14ac:dyDescent="0.2">
      <c r="A31" s="36" t="s">
        <v>1203</v>
      </c>
      <c r="B31" t="s">
        <v>1206</v>
      </c>
      <c r="C31" t="s">
        <v>1205</v>
      </c>
      <c r="D31">
        <v>3</v>
      </c>
      <c r="E31">
        <v>3</v>
      </c>
      <c r="F31" s="36">
        <v>17600000</v>
      </c>
      <c r="G31" s="36">
        <v>17600000</v>
      </c>
      <c r="H31" s="36"/>
    </row>
    <row r="32" spans="1:8" x14ac:dyDescent="0.2">
      <c r="A32" s="36" t="s">
        <v>1203</v>
      </c>
      <c r="B32" t="s">
        <v>1207</v>
      </c>
      <c r="C32" t="s">
        <v>1205</v>
      </c>
      <c r="D32">
        <v>3</v>
      </c>
      <c r="E32">
        <v>1</v>
      </c>
      <c r="F32" s="36">
        <v>252000000</v>
      </c>
      <c r="G32" s="36">
        <v>220000000</v>
      </c>
      <c r="H32" s="36"/>
    </row>
    <row r="33" spans="1:8" x14ac:dyDescent="0.2">
      <c r="A33" s="36" t="s">
        <v>1203</v>
      </c>
      <c r="B33" t="s">
        <v>1207</v>
      </c>
      <c r="C33" t="s">
        <v>1205</v>
      </c>
      <c r="D33">
        <v>3</v>
      </c>
      <c r="E33">
        <v>2</v>
      </c>
      <c r="F33" s="36">
        <v>252000000</v>
      </c>
      <c r="G33" s="36">
        <v>176000000</v>
      </c>
      <c r="H33" s="36"/>
    </row>
    <row r="34" spans="1:8" x14ac:dyDescent="0.2">
      <c r="A34" s="36" t="s">
        <v>1203</v>
      </c>
      <c r="B34" t="s">
        <v>1207</v>
      </c>
      <c r="C34" t="s">
        <v>1205</v>
      </c>
      <c r="D34">
        <v>3</v>
      </c>
      <c r="E34">
        <v>3</v>
      </c>
      <c r="F34" s="36">
        <v>152000000</v>
      </c>
      <c r="G34" s="36">
        <v>248000000</v>
      </c>
      <c r="H34" s="36"/>
    </row>
    <row r="35" spans="1:8" x14ac:dyDescent="0.2">
      <c r="A35" s="36" t="s">
        <v>1203</v>
      </c>
      <c r="B35" t="s">
        <v>1208</v>
      </c>
      <c r="C35" t="s">
        <v>1205</v>
      </c>
      <c r="D35">
        <v>3</v>
      </c>
      <c r="E35">
        <v>1</v>
      </c>
      <c r="F35" s="36">
        <v>276000000</v>
      </c>
      <c r="G35" s="36">
        <v>260000000</v>
      </c>
      <c r="H35" s="36"/>
    </row>
    <row r="36" spans="1:8" x14ac:dyDescent="0.2">
      <c r="A36" s="36" t="s">
        <v>1203</v>
      </c>
      <c r="B36" t="s">
        <v>1208</v>
      </c>
      <c r="C36" t="s">
        <v>1205</v>
      </c>
      <c r="D36">
        <v>3</v>
      </c>
      <c r="E36">
        <v>2</v>
      </c>
      <c r="F36" s="36">
        <v>320000000</v>
      </c>
      <c r="G36" s="36">
        <v>180000000</v>
      </c>
      <c r="H36" s="36"/>
    </row>
    <row r="37" spans="1:8" x14ac:dyDescent="0.2">
      <c r="A37" s="36" t="s">
        <v>1203</v>
      </c>
      <c r="B37" t="s">
        <v>1208</v>
      </c>
      <c r="C37" t="s">
        <v>1205</v>
      </c>
      <c r="D37">
        <v>3</v>
      </c>
      <c r="E37">
        <v>3</v>
      </c>
      <c r="F37" s="36">
        <v>296000000</v>
      </c>
      <c r="G37" s="36">
        <v>340000000</v>
      </c>
      <c r="H37" s="36"/>
    </row>
    <row r="38" spans="1:8" x14ac:dyDescent="0.2">
      <c r="A38" s="36" t="s">
        <v>1209</v>
      </c>
      <c r="B38" t="s">
        <v>1204</v>
      </c>
      <c r="C38" t="s">
        <v>1205</v>
      </c>
      <c r="D38">
        <v>1</v>
      </c>
      <c r="E38">
        <v>1</v>
      </c>
      <c r="F38" s="36">
        <f>145*20000</f>
        <v>2900000</v>
      </c>
      <c r="G38" s="36">
        <f>162*20000</f>
        <v>3240000</v>
      </c>
      <c r="H38" s="36"/>
    </row>
    <row r="39" spans="1:8" x14ac:dyDescent="0.2">
      <c r="A39" s="36" t="s">
        <v>1209</v>
      </c>
      <c r="B39" t="s">
        <v>1204</v>
      </c>
      <c r="C39" t="s">
        <v>1205</v>
      </c>
      <c r="D39">
        <v>1</v>
      </c>
      <c r="E39">
        <v>2</v>
      </c>
      <c r="F39" s="36">
        <f>161*20000</f>
        <v>3220000</v>
      </c>
      <c r="G39" s="36">
        <v>4040000</v>
      </c>
      <c r="H39" s="36"/>
    </row>
    <row r="40" spans="1:8" x14ac:dyDescent="0.2">
      <c r="A40" s="36" t="s">
        <v>1209</v>
      </c>
      <c r="B40" t="s">
        <v>1204</v>
      </c>
      <c r="C40" t="s">
        <v>1205</v>
      </c>
      <c r="D40">
        <v>1</v>
      </c>
      <c r="E40">
        <v>3</v>
      </c>
      <c r="F40" s="36">
        <v>2060000</v>
      </c>
      <c r="G40" s="36">
        <v>2330000</v>
      </c>
      <c r="H40" s="36"/>
    </row>
    <row r="41" spans="1:8" x14ac:dyDescent="0.2">
      <c r="A41" s="36" t="s">
        <v>1209</v>
      </c>
      <c r="B41" t="s">
        <v>1206</v>
      </c>
      <c r="C41" t="s">
        <v>1205</v>
      </c>
      <c r="D41">
        <v>1</v>
      </c>
      <c r="E41">
        <v>1</v>
      </c>
      <c r="F41" s="36">
        <v>363000000</v>
      </c>
      <c r="G41" s="36">
        <v>274000000</v>
      </c>
      <c r="H41" s="36"/>
    </row>
    <row r="42" spans="1:8" x14ac:dyDescent="0.2">
      <c r="A42" s="36" t="s">
        <v>1209</v>
      </c>
      <c r="B42" t="s">
        <v>1206</v>
      </c>
      <c r="C42" t="s">
        <v>1205</v>
      </c>
      <c r="D42">
        <v>1</v>
      </c>
      <c r="E42">
        <v>2</v>
      </c>
      <c r="F42" s="36">
        <v>217000000</v>
      </c>
      <c r="G42" s="36">
        <v>216000000</v>
      </c>
      <c r="H42" s="36"/>
    </row>
    <row r="43" spans="1:8" x14ac:dyDescent="0.2">
      <c r="A43" s="36" t="s">
        <v>1209</v>
      </c>
      <c r="B43" t="s">
        <v>1206</v>
      </c>
      <c r="C43" t="s">
        <v>1205</v>
      </c>
      <c r="D43">
        <v>1</v>
      </c>
      <c r="E43">
        <v>3</v>
      </c>
      <c r="F43" s="36">
        <v>246000000</v>
      </c>
      <c r="G43" s="36">
        <v>185000000</v>
      </c>
      <c r="H43" s="36"/>
    </row>
    <row r="44" spans="1:8" x14ac:dyDescent="0.2">
      <c r="A44" s="36" t="s">
        <v>1209</v>
      </c>
      <c r="B44" t="s">
        <v>1207</v>
      </c>
      <c r="C44" t="s">
        <v>1205</v>
      </c>
      <c r="D44">
        <v>1</v>
      </c>
      <c r="E44">
        <v>1</v>
      </c>
      <c r="F44" s="36">
        <f>158*2000000</f>
        <v>316000000</v>
      </c>
      <c r="G44" s="36">
        <f>159*2000000</f>
        <v>318000000</v>
      </c>
      <c r="H44" s="36"/>
    </row>
    <row r="45" spans="1:8" x14ac:dyDescent="0.2">
      <c r="A45" s="36" t="s">
        <v>1209</v>
      </c>
      <c r="B45" t="s">
        <v>1207</v>
      </c>
      <c r="C45" t="s">
        <v>1205</v>
      </c>
      <c r="D45">
        <v>1</v>
      </c>
      <c r="E45">
        <v>2</v>
      </c>
      <c r="F45" s="36">
        <f>118*3000000</f>
        <v>354000000</v>
      </c>
      <c r="G45" s="36">
        <f>119*3000000</f>
        <v>357000000</v>
      </c>
      <c r="H45" s="36"/>
    </row>
    <row r="46" spans="1:8" x14ac:dyDescent="0.2">
      <c r="A46" s="36" t="s">
        <v>1209</v>
      </c>
      <c r="B46" t="s">
        <v>1207</v>
      </c>
      <c r="C46" t="s">
        <v>1205</v>
      </c>
      <c r="D46">
        <v>1</v>
      </c>
      <c r="E46">
        <v>3</v>
      </c>
      <c r="F46" s="36">
        <f>131*4000000</f>
        <v>524000000</v>
      </c>
      <c r="G46" s="36">
        <v>480000000</v>
      </c>
      <c r="H46" s="36"/>
    </row>
    <row r="47" spans="1:8" x14ac:dyDescent="0.2">
      <c r="A47" s="36" t="s">
        <v>1209</v>
      </c>
      <c r="B47" t="s">
        <v>1208</v>
      </c>
      <c r="C47" t="s">
        <v>1205</v>
      </c>
      <c r="D47">
        <v>1</v>
      </c>
      <c r="E47">
        <v>1</v>
      </c>
      <c r="F47" s="36">
        <f>68000000*2</f>
        <v>136000000</v>
      </c>
      <c r="G47" s="36">
        <f>81000000*2</f>
        <v>162000000</v>
      </c>
      <c r="H47" s="36"/>
    </row>
    <row r="48" spans="1:8" x14ac:dyDescent="0.2">
      <c r="A48" s="36" t="s">
        <v>1209</v>
      </c>
      <c r="B48" t="s">
        <v>1208</v>
      </c>
      <c r="C48" t="s">
        <v>1205</v>
      </c>
      <c r="D48">
        <v>1</v>
      </c>
      <c r="E48">
        <v>2</v>
      </c>
      <c r="F48" s="36">
        <f>52000000*2</f>
        <v>104000000</v>
      </c>
      <c r="G48" s="36">
        <f>63000000*2</f>
        <v>126000000</v>
      </c>
      <c r="H48" s="36"/>
    </row>
    <row r="49" spans="1:8" x14ac:dyDescent="0.2">
      <c r="A49" s="36" t="s">
        <v>1209</v>
      </c>
      <c r="B49" t="s">
        <v>1208</v>
      </c>
      <c r="C49" t="s">
        <v>1205</v>
      </c>
      <c r="D49">
        <v>1</v>
      </c>
      <c r="E49">
        <v>3</v>
      </c>
      <c r="F49" s="36">
        <f>82000000*2</f>
        <v>164000000</v>
      </c>
      <c r="G49" s="36">
        <f>111000000*2</f>
        <v>222000000</v>
      </c>
      <c r="H49" s="36"/>
    </row>
    <row r="50" spans="1:8" x14ac:dyDescent="0.2">
      <c r="A50" s="36" t="s">
        <v>1209</v>
      </c>
      <c r="B50" t="s">
        <v>1204</v>
      </c>
      <c r="C50" t="s">
        <v>1205</v>
      </c>
      <c r="D50">
        <v>2</v>
      </c>
      <c r="E50">
        <v>1</v>
      </c>
      <c r="F50" s="36">
        <v>2120000</v>
      </c>
      <c r="G50" s="36">
        <v>2170000</v>
      </c>
      <c r="H50" s="36"/>
    </row>
    <row r="51" spans="1:8" x14ac:dyDescent="0.2">
      <c r="A51" s="36" t="s">
        <v>1209</v>
      </c>
      <c r="B51" t="s">
        <v>1204</v>
      </c>
      <c r="C51" t="s">
        <v>1205</v>
      </c>
      <c r="D51">
        <v>2</v>
      </c>
      <c r="E51">
        <v>2</v>
      </c>
      <c r="F51" s="36">
        <f>138*20000</f>
        <v>2760000</v>
      </c>
      <c r="G51" s="36">
        <v>2440000</v>
      </c>
      <c r="H51" s="36"/>
    </row>
    <row r="52" spans="1:8" x14ac:dyDescent="0.2">
      <c r="A52" s="36" t="s">
        <v>1209</v>
      </c>
      <c r="B52" t="s">
        <v>1204</v>
      </c>
      <c r="C52" t="s">
        <v>1205</v>
      </c>
      <c r="D52">
        <v>2</v>
      </c>
      <c r="E52">
        <v>3</v>
      </c>
      <c r="F52" s="36">
        <v>1720000</v>
      </c>
      <c r="G52" s="36">
        <v>1980000</v>
      </c>
      <c r="H52" s="36"/>
    </row>
    <row r="53" spans="1:8" x14ac:dyDescent="0.2">
      <c r="A53" s="36" t="s">
        <v>1209</v>
      </c>
      <c r="B53" t="s">
        <v>1206</v>
      </c>
      <c r="C53" t="s">
        <v>1205</v>
      </c>
      <c r="D53">
        <v>2</v>
      </c>
      <c r="E53">
        <v>1</v>
      </c>
      <c r="F53" s="36">
        <v>297000000</v>
      </c>
      <c r="G53" s="36">
        <v>224000000</v>
      </c>
      <c r="H53" s="36"/>
    </row>
    <row r="54" spans="1:8" x14ac:dyDescent="0.2">
      <c r="A54" s="36" t="s">
        <v>1209</v>
      </c>
      <c r="B54" t="s">
        <v>1206</v>
      </c>
      <c r="C54" t="s">
        <v>1205</v>
      </c>
      <c r="D54">
        <v>2</v>
      </c>
      <c r="E54">
        <v>2</v>
      </c>
      <c r="F54" s="36">
        <v>250000000</v>
      </c>
      <c r="G54" s="36">
        <v>188000000</v>
      </c>
      <c r="H54" s="36"/>
    </row>
    <row r="55" spans="1:8" x14ac:dyDescent="0.2">
      <c r="A55" s="36" t="s">
        <v>1209</v>
      </c>
      <c r="B55" t="s">
        <v>1206</v>
      </c>
      <c r="C55" t="s">
        <v>1205</v>
      </c>
      <c r="D55">
        <v>2</v>
      </c>
      <c r="E55">
        <v>3</v>
      </c>
      <c r="F55" s="36">
        <v>229000000</v>
      </c>
      <c r="G55" s="36">
        <v>199000000</v>
      </c>
      <c r="H55" s="36"/>
    </row>
    <row r="56" spans="1:8" x14ac:dyDescent="0.2">
      <c r="A56" s="36" t="s">
        <v>1209</v>
      </c>
      <c r="B56" t="s">
        <v>1207</v>
      </c>
      <c r="C56" t="s">
        <v>1205</v>
      </c>
      <c r="D56">
        <v>2</v>
      </c>
      <c r="E56">
        <v>1</v>
      </c>
      <c r="F56" s="36">
        <f>247*2000000</f>
        <v>494000000</v>
      </c>
      <c r="G56" s="36">
        <v>442000000</v>
      </c>
      <c r="H56" s="36"/>
    </row>
    <row r="57" spans="1:8" x14ac:dyDescent="0.2">
      <c r="A57" s="36" t="s">
        <v>1209</v>
      </c>
      <c r="B57" t="s">
        <v>1207</v>
      </c>
      <c r="C57" t="s">
        <v>1205</v>
      </c>
      <c r="D57">
        <v>2</v>
      </c>
      <c r="E57">
        <v>2</v>
      </c>
      <c r="F57" s="36">
        <f>181*2000000</f>
        <v>362000000</v>
      </c>
      <c r="G57" s="36">
        <f>187*2000000</f>
        <v>374000000</v>
      </c>
      <c r="H57" s="36"/>
    </row>
    <row r="58" spans="1:8" x14ac:dyDescent="0.2">
      <c r="A58" s="36" t="s">
        <v>1209</v>
      </c>
      <c r="B58" t="s">
        <v>1207</v>
      </c>
      <c r="C58" t="s">
        <v>1205</v>
      </c>
      <c r="D58">
        <v>2</v>
      </c>
      <c r="E58">
        <v>3</v>
      </c>
      <c r="F58" s="36">
        <f>182*2000000</f>
        <v>364000000</v>
      </c>
      <c r="G58" s="36">
        <v>308000000</v>
      </c>
      <c r="H58" s="36"/>
    </row>
    <row r="59" spans="1:8" x14ac:dyDescent="0.2">
      <c r="A59" s="36" t="s">
        <v>1209</v>
      </c>
      <c r="B59" t="s">
        <v>1208</v>
      </c>
      <c r="C59" t="s">
        <v>1205</v>
      </c>
      <c r="D59">
        <v>2</v>
      </c>
      <c r="E59">
        <v>1</v>
      </c>
      <c r="F59" s="36">
        <v>190000000</v>
      </c>
      <c r="G59" s="36">
        <v>148000000</v>
      </c>
      <c r="H59" s="36"/>
    </row>
    <row r="60" spans="1:8" x14ac:dyDescent="0.2">
      <c r="A60" s="36" t="s">
        <v>1209</v>
      </c>
      <c r="B60" t="s">
        <v>1208</v>
      </c>
      <c r="C60" t="s">
        <v>1205</v>
      </c>
      <c r="D60">
        <v>2</v>
      </c>
      <c r="E60">
        <v>2</v>
      </c>
      <c r="F60" s="36">
        <v>400000000</v>
      </c>
      <c r="G60" s="36">
        <v>380000000</v>
      </c>
      <c r="H60" s="36"/>
    </row>
    <row r="61" spans="1:8" x14ac:dyDescent="0.2">
      <c r="A61" s="36" t="s">
        <v>1209</v>
      </c>
      <c r="B61" t="s">
        <v>1208</v>
      </c>
      <c r="C61" t="s">
        <v>1205</v>
      </c>
      <c r="D61">
        <v>2</v>
      </c>
      <c r="E61">
        <v>3</v>
      </c>
      <c r="F61" s="36">
        <v>660000000</v>
      </c>
      <c r="G61" s="36">
        <v>460000000</v>
      </c>
      <c r="H61" s="36"/>
    </row>
    <row r="62" spans="1:8" x14ac:dyDescent="0.2">
      <c r="A62" s="36" t="s">
        <v>1209</v>
      </c>
      <c r="B62" t="s">
        <v>1204</v>
      </c>
      <c r="C62" t="s">
        <v>1205</v>
      </c>
      <c r="D62">
        <v>3</v>
      </c>
      <c r="E62">
        <v>1</v>
      </c>
      <c r="F62" s="36">
        <v>1550000</v>
      </c>
      <c r="G62" s="36">
        <v>2140000</v>
      </c>
      <c r="H62" s="36"/>
    </row>
    <row r="63" spans="1:8" x14ac:dyDescent="0.2">
      <c r="A63" s="36" t="s">
        <v>1209</v>
      </c>
      <c r="B63" t="s">
        <v>1204</v>
      </c>
      <c r="C63" t="s">
        <v>1205</v>
      </c>
      <c r="D63">
        <v>3</v>
      </c>
      <c r="E63">
        <v>2</v>
      </c>
      <c r="F63" s="36">
        <v>1460000</v>
      </c>
      <c r="G63" s="36">
        <v>1690000</v>
      </c>
      <c r="H63" s="36"/>
    </row>
    <row r="64" spans="1:8" x14ac:dyDescent="0.2">
      <c r="A64" s="36" t="s">
        <v>1209</v>
      </c>
      <c r="B64" t="s">
        <v>1204</v>
      </c>
      <c r="C64" t="s">
        <v>1205</v>
      </c>
      <c r="D64">
        <v>3</v>
      </c>
      <c r="E64">
        <v>3</v>
      </c>
      <c r="F64" s="36">
        <v>2390000</v>
      </c>
      <c r="G64" s="36">
        <v>2940000</v>
      </c>
      <c r="H64" s="36"/>
    </row>
    <row r="65" spans="1:8" x14ac:dyDescent="0.2">
      <c r="A65" s="36" t="s">
        <v>1209</v>
      </c>
      <c r="B65" t="s">
        <v>1206</v>
      </c>
      <c r="C65" t="s">
        <v>1205</v>
      </c>
      <c r="D65">
        <v>3</v>
      </c>
      <c r="E65">
        <v>1</v>
      </c>
      <c r="F65" s="36">
        <v>60000000</v>
      </c>
      <c r="G65" s="36">
        <v>71000000</v>
      </c>
      <c r="H65" s="36"/>
    </row>
    <row r="66" spans="1:8" x14ac:dyDescent="0.2">
      <c r="A66" s="36" t="s">
        <v>1209</v>
      </c>
      <c r="B66" t="s">
        <v>1206</v>
      </c>
      <c r="C66" t="s">
        <v>1205</v>
      </c>
      <c r="D66">
        <v>3</v>
      </c>
      <c r="E66">
        <v>2</v>
      </c>
      <c r="F66" s="36">
        <v>67000000</v>
      </c>
      <c r="G66" s="36">
        <v>51000000</v>
      </c>
      <c r="H66" s="36"/>
    </row>
    <row r="67" spans="1:8" x14ac:dyDescent="0.2">
      <c r="A67" s="36" t="s">
        <v>1209</v>
      </c>
      <c r="B67" t="s">
        <v>1206</v>
      </c>
      <c r="C67" t="s">
        <v>1205</v>
      </c>
      <c r="D67">
        <v>3</v>
      </c>
      <c r="E67">
        <v>3</v>
      </c>
      <c r="F67" s="36">
        <v>94000000</v>
      </c>
      <c r="G67" s="36">
        <v>95000000</v>
      </c>
      <c r="H67" s="36"/>
    </row>
    <row r="68" spans="1:8" x14ac:dyDescent="0.2">
      <c r="A68" s="36" t="s">
        <v>1209</v>
      </c>
      <c r="B68" t="s">
        <v>1207</v>
      </c>
      <c r="C68" t="s">
        <v>1205</v>
      </c>
      <c r="D68">
        <v>3</v>
      </c>
      <c r="E68">
        <v>1</v>
      </c>
      <c r="F68" s="36">
        <v>180000000</v>
      </c>
      <c r="G68" s="36">
        <v>280000000</v>
      </c>
      <c r="H68" s="36"/>
    </row>
    <row r="69" spans="1:8" x14ac:dyDescent="0.2">
      <c r="A69" s="36" t="s">
        <v>1209</v>
      </c>
      <c r="B69" t="s">
        <v>1207</v>
      </c>
      <c r="C69" t="s">
        <v>1205</v>
      </c>
      <c r="D69">
        <v>3</v>
      </c>
      <c r="E69">
        <v>2</v>
      </c>
      <c r="F69" s="36">
        <v>590000000</v>
      </c>
      <c r="G69" s="36">
        <v>860000000</v>
      </c>
      <c r="H69" s="36"/>
    </row>
    <row r="70" spans="1:8" x14ac:dyDescent="0.2">
      <c r="A70" s="36" t="s">
        <v>1209</v>
      </c>
      <c r="B70" t="s">
        <v>1207</v>
      </c>
      <c r="C70" t="s">
        <v>1205</v>
      </c>
      <c r="D70">
        <v>3</v>
      </c>
      <c r="E70">
        <v>3</v>
      </c>
      <c r="F70" s="36">
        <f>47*20000000</f>
        <v>940000000</v>
      </c>
      <c r="G70" s="36">
        <v>860000000</v>
      </c>
      <c r="H70" s="36"/>
    </row>
    <row r="71" spans="1:8" x14ac:dyDescent="0.2">
      <c r="A71" s="36" t="s">
        <v>1209</v>
      </c>
      <c r="B71" t="s">
        <v>1208</v>
      </c>
      <c r="C71" t="s">
        <v>1205</v>
      </c>
      <c r="D71">
        <v>3</v>
      </c>
      <c r="E71">
        <v>1</v>
      </c>
      <c r="F71" s="36">
        <v>198000000</v>
      </c>
      <c r="G71" s="36">
        <v>282000000</v>
      </c>
      <c r="H71" s="36"/>
    </row>
    <row r="72" spans="1:8" x14ac:dyDescent="0.2">
      <c r="A72" s="36" t="s">
        <v>1209</v>
      </c>
      <c r="B72" t="s">
        <v>1208</v>
      </c>
      <c r="C72" t="s">
        <v>1205</v>
      </c>
      <c r="D72">
        <v>3</v>
      </c>
      <c r="E72">
        <v>2</v>
      </c>
      <c r="F72" s="36">
        <v>230000000</v>
      </c>
      <c r="G72" s="36">
        <v>464000000</v>
      </c>
      <c r="H72" s="36"/>
    </row>
    <row r="73" spans="1:8" x14ac:dyDescent="0.2">
      <c r="A73" s="36" t="s">
        <v>1209</v>
      </c>
      <c r="B73" t="s">
        <v>1208</v>
      </c>
      <c r="C73" t="s">
        <v>1205</v>
      </c>
      <c r="D73">
        <v>3</v>
      </c>
      <c r="E73">
        <v>3</v>
      </c>
      <c r="F73" s="36">
        <v>414000000</v>
      </c>
      <c r="G73" s="36">
        <v>428000000</v>
      </c>
      <c r="H73" s="36"/>
    </row>
    <row r="74" spans="1:8" x14ac:dyDescent="0.2">
      <c r="A74" s="36" t="s">
        <v>1210</v>
      </c>
      <c r="B74" t="s">
        <v>1204</v>
      </c>
      <c r="C74" t="s">
        <v>1205</v>
      </c>
      <c r="D74">
        <v>1</v>
      </c>
      <c r="E74">
        <v>1</v>
      </c>
      <c r="F74" s="36">
        <v>1760000</v>
      </c>
      <c r="G74" s="36">
        <v>1580000</v>
      </c>
      <c r="H74" s="36"/>
    </row>
    <row r="75" spans="1:8" x14ac:dyDescent="0.2">
      <c r="A75" s="36" t="s">
        <v>1210</v>
      </c>
      <c r="B75" t="s">
        <v>1204</v>
      </c>
      <c r="C75" t="s">
        <v>1205</v>
      </c>
      <c r="D75">
        <v>1</v>
      </c>
      <c r="E75">
        <v>2</v>
      </c>
      <c r="F75" s="36">
        <f>161*20000</f>
        <v>3220000</v>
      </c>
      <c r="G75" s="36">
        <v>2880000</v>
      </c>
      <c r="H75" s="36"/>
    </row>
    <row r="76" spans="1:8" x14ac:dyDescent="0.2">
      <c r="A76" s="36" t="s">
        <v>1210</v>
      </c>
      <c r="B76" t="s">
        <v>1204</v>
      </c>
      <c r="C76" t="s">
        <v>1205</v>
      </c>
      <c r="D76">
        <v>1</v>
      </c>
      <c r="E76">
        <v>3</v>
      </c>
      <c r="F76" s="36">
        <v>1780000</v>
      </c>
      <c r="G76" s="36">
        <v>1920000</v>
      </c>
      <c r="H76" s="36"/>
    </row>
    <row r="77" spans="1:8" x14ac:dyDescent="0.2">
      <c r="A77" s="36" t="s">
        <v>1210</v>
      </c>
      <c r="B77" t="s">
        <v>1206</v>
      </c>
      <c r="C77" t="s">
        <v>1205</v>
      </c>
      <c r="D77">
        <v>1</v>
      </c>
      <c r="E77">
        <v>1</v>
      </c>
      <c r="F77" s="36">
        <v>189000000</v>
      </c>
      <c r="G77" s="36">
        <v>184000000</v>
      </c>
      <c r="H77" s="36"/>
    </row>
    <row r="78" spans="1:8" x14ac:dyDescent="0.2">
      <c r="A78" s="36" t="s">
        <v>1210</v>
      </c>
      <c r="B78" t="s">
        <v>1206</v>
      </c>
      <c r="C78" t="s">
        <v>1205</v>
      </c>
      <c r="D78">
        <v>1</v>
      </c>
      <c r="E78">
        <v>2</v>
      </c>
      <c r="F78" s="36">
        <v>182000000</v>
      </c>
      <c r="G78" s="36">
        <v>360000000</v>
      </c>
      <c r="H78" s="36"/>
    </row>
    <row r="79" spans="1:8" x14ac:dyDescent="0.2">
      <c r="A79" s="36" t="s">
        <v>1210</v>
      </c>
      <c r="B79" t="s">
        <v>1206</v>
      </c>
      <c r="C79" t="s">
        <v>1205</v>
      </c>
      <c r="D79">
        <v>1</v>
      </c>
      <c r="E79">
        <v>3</v>
      </c>
      <c r="F79" s="36">
        <v>204000000</v>
      </c>
      <c r="G79" s="36">
        <v>221000000</v>
      </c>
      <c r="H79" s="36"/>
    </row>
    <row r="80" spans="1:8" x14ac:dyDescent="0.2">
      <c r="A80" s="36" t="s">
        <v>1210</v>
      </c>
      <c r="B80" t="s">
        <v>1207</v>
      </c>
      <c r="C80" t="s">
        <v>1205</v>
      </c>
      <c r="D80">
        <v>1</v>
      </c>
      <c r="E80">
        <v>1</v>
      </c>
      <c r="F80" s="36">
        <f>83*3000000</f>
        <v>249000000</v>
      </c>
      <c r="G80" s="36">
        <f>95*3000000</f>
        <v>285000000</v>
      </c>
      <c r="H80" s="36"/>
    </row>
    <row r="81" spans="1:8" x14ac:dyDescent="0.2">
      <c r="A81" s="36" t="s">
        <v>1210</v>
      </c>
      <c r="B81" t="s">
        <v>1207</v>
      </c>
      <c r="C81" t="s">
        <v>1205</v>
      </c>
      <c r="D81">
        <v>1</v>
      </c>
      <c r="E81">
        <v>2</v>
      </c>
      <c r="F81" s="36">
        <f>218*2000000</f>
        <v>436000000</v>
      </c>
      <c r="G81" s="36">
        <f>228*2000000</f>
        <v>456000000</v>
      </c>
      <c r="H81" s="36"/>
    </row>
    <row r="82" spans="1:8" x14ac:dyDescent="0.2">
      <c r="A82" s="36" t="s">
        <v>1210</v>
      </c>
      <c r="B82" t="s">
        <v>1207</v>
      </c>
      <c r="C82" t="s">
        <v>1205</v>
      </c>
      <c r="D82">
        <v>1</v>
      </c>
      <c r="E82">
        <v>3</v>
      </c>
      <c r="F82" s="36">
        <f>97*4000000</f>
        <v>388000000</v>
      </c>
      <c r="G82" s="36">
        <f>129*4000000</f>
        <v>516000000</v>
      </c>
      <c r="H82" s="36"/>
    </row>
    <row r="83" spans="1:8" x14ac:dyDescent="0.2">
      <c r="A83" s="36" t="s">
        <v>1210</v>
      </c>
      <c r="B83" t="s">
        <v>1208</v>
      </c>
      <c r="C83" t="s">
        <v>1205</v>
      </c>
      <c r="D83">
        <v>1</v>
      </c>
      <c r="E83">
        <v>1</v>
      </c>
      <c r="F83" s="36">
        <f>92000000*2</f>
        <v>184000000</v>
      </c>
      <c r="G83" s="36">
        <f>67000000*2</f>
        <v>134000000</v>
      </c>
      <c r="H83" s="36"/>
    </row>
    <row r="84" spans="1:8" x14ac:dyDescent="0.2">
      <c r="A84" s="36" t="s">
        <v>1210</v>
      </c>
      <c r="B84" t="s">
        <v>1208</v>
      </c>
      <c r="C84" t="s">
        <v>1205</v>
      </c>
      <c r="D84">
        <v>1</v>
      </c>
      <c r="E84">
        <v>2</v>
      </c>
      <c r="F84" s="36">
        <f>76000000*2</f>
        <v>152000000</v>
      </c>
      <c r="G84" s="36">
        <f>66*2000000</f>
        <v>132000000</v>
      </c>
      <c r="H84" s="36"/>
    </row>
    <row r="85" spans="1:8" x14ac:dyDescent="0.2">
      <c r="A85" s="36" t="s">
        <v>1210</v>
      </c>
      <c r="B85" t="s">
        <v>1208</v>
      </c>
      <c r="C85" t="s">
        <v>1205</v>
      </c>
      <c r="D85">
        <v>1</v>
      </c>
      <c r="E85">
        <v>3</v>
      </c>
      <c r="F85" s="36">
        <f>139000000*2</f>
        <v>278000000</v>
      </c>
      <c r="G85" s="36">
        <f>146*2000000</f>
        <v>292000000</v>
      </c>
      <c r="H85" s="36"/>
    </row>
    <row r="86" spans="1:8" x14ac:dyDescent="0.2">
      <c r="A86" s="36" t="s">
        <v>1210</v>
      </c>
      <c r="B86" t="s">
        <v>1204</v>
      </c>
      <c r="C86" t="s">
        <v>1205</v>
      </c>
      <c r="D86">
        <v>2</v>
      </c>
      <c r="E86">
        <v>1</v>
      </c>
      <c r="F86" s="36">
        <v>1150000</v>
      </c>
      <c r="G86" s="36">
        <v>940000</v>
      </c>
      <c r="H86" s="36"/>
    </row>
    <row r="87" spans="1:8" x14ac:dyDescent="0.2">
      <c r="A87" s="36" t="s">
        <v>1210</v>
      </c>
      <c r="B87" t="s">
        <v>1204</v>
      </c>
      <c r="C87" t="s">
        <v>1205</v>
      </c>
      <c r="D87">
        <v>2</v>
      </c>
      <c r="E87">
        <v>2</v>
      </c>
      <c r="F87" s="36">
        <v>1770000</v>
      </c>
      <c r="G87" s="36">
        <v>1340000</v>
      </c>
      <c r="H87" s="36"/>
    </row>
    <row r="88" spans="1:8" x14ac:dyDescent="0.2">
      <c r="A88" s="36" t="s">
        <v>1210</v>
      </c>
      <c r="B88" t="s">
        <v>1204</v>
      </c>
      <c r="C88" t="s">
        <v>1205</v>
      </c>
      <c r="D88">
        <v>2</v>
      </c>
      <c r="E88">
        <v>3</v>
      </c>
      <c r="F88" s="36">
        <v>4260000</v>
      </c>
      <c r="G88" s="36">
        <f>182*20000</f>
        <v>3640000</v>
      </c>
      <c r="H88" s="36"/>
    </row>
    <row r="89" spans="1:8" x14ac:dyDescent="0.2">
      <c r="A89" s="36" t="s">
        <v>1210</v>
      </c>
      <c r="B89" t="s">
        <v>1206</v>
      </c>
      <c r="C89" t="s">
        <v>1205</v>
      </c>
      <c r="D89">
        <v>2</v>
      </c>
      <c r="E89">
        <v>1</v>
      </c>
      <c r="F89" s="36">
        <v>257000000</v>
      </c>
      <c r="G89" s="36">
        <v>223000000</v>
      </c>
      <c r="H89" s="36"/>
    </row>
    <row r="90" spans="1:8" x14ac:dyDescent="0.2">
      <c r="A90" s="36" t="s">
        <v>1210</v>
      </c>
      <c r="B90" t="s">
        <v>1206</v>
      </c>
      <c r="C90" t="s">
        <v>1205</v>
      </c>
      <c r="D90">
        <v>2</v>
      </c>
      <c r="E90">
        <v>2</v>
      </c>
      <c r="F90" s="36">
        <v>231000000</v>
      </c>
      <c r="G90" s="36">
        <v>231000000</v>
      </c>
      <c r="H90" s="36"/>
    </row>
    <row r="91" spans="1:8" x14ac:dyDescent="0.2">
      <c r="A91" s="36" t="s">
        <v>1210</v>
      </c>
      <c r="B91" t="s">
        <v>1206</v>
      </c>
      <c r="C91" t="s">
        <v>1205</v>
      </c>
      <c r="D91">
        <v>2</v>
      </c>
      <c r="E91">
        <v>3</v>
      </c>
      <c r="F91" s="36">
        <v>219000000</v>
      </c>
      <c r="G91" s="36">
        <v>179000000</v>
      </c>
      <c r="H91" s="36"/>
    </row>
    <row r="92" spans="1:8" x14ac:dyDescent="0.2">
      <c r="A92" s="36" t="s">
        <v>1210</v>
      </c>
      <c r="B92" t="s">
        <v>1207</v>
      </c>
      <c r="C92" t="s">
        <v>1205</v>
      </c>
      <c r="D92">
        <v>2</v>
      </c>
      <c r="E92">
        <v>1</v>
      </c>
      <c r="F92" s="36">
        <v>428000000</v>
      </c>
      <c r="G92" s="36">
        <v>448000000</v>
      </c>
      <c r="H92" s="36"/>
    </row>
    <row r="93" spans="1:8" x14ac:dyDescent="0.2">
      <c r="A93" s="36" t="s">
        <v>1210</v>
      </c>
      <c r="B93" t="s">
        <v>1207</v>
      </c>
      <c r="C93" t="s">
        <v>1205</v>
      </c>
      <c r="D93">
        <v>2</v>
      </c>
      <c r="E93">
        <v>2</v>
      </c>
      <c r="F93" s="36">
        <v>422000000</v>
      </c>
      <c r="G93" s="36">
        <f>216*2000000</f>
        <v>432000000</v>
      </c>
      <c r="H93" s="36"/>
    </row>
    <row r="94" spans="1:8" x14ac:dyDescent="0.2">
      <c r="A94" s="36" t="s">
        <v>1210</v>
      </c>
      <c r="B94" t="s">
        <v>1207</v>
      </c>
      <c r="C94" t="s">
        <v>1205</v>
      </c>
      <c r="D94">
        <v>2</v>
      </c>
      <c r="E94">
        <v>3</v>
      </c>
      <c r="F94" s="36">
        <f>171*4000000</f>
        <v>684000000</v>
      </c>
      <c r="G94" s="36">
        <f>145*4000000</f>
        <v>580000000</v>
      </c>
      <c r="H94" s="36"/>
    </row>
    <row r="95" spans="1:8" x14ac:dyDescent="0.2">
      <c r="A95" s="36" t="s">
        <v>1210</v>
      </c>
      <c r="B95" t="s">
        <v>1208</v>
      </c>
      <c r="C95" t="s">
        <v>1205</v>
      </c>
      <c r="D95">
        <v>2</v>
      </c>
      <c r="E95">
        <v>1</v>
      </c>
      <c r="F95" s="36">
        <v>66000000</v>
      </c>
      <c r="G95" s="36">
        <v>72000000</v>
      </c>
      <c r="H95" s="36"/>
    </row>
    <row r="96" spans="1:8" x14ac:dyDescent="0.2">
      <c r="A96" s="36" t="s">
        <v>1210</v>
      </c>
      <c r="B96" t="s">
        <v>1208</v>
      </c>
      <c r="C96" t="s">
        <v>1205</v>
      </c>
      <c r="D96">
        <v>2</v>
      </c>
      <c r="E96">
        <v>2</v>
      </c>
      <c r="F96" s="36">
        <v>118000000</v>
      </c>
      <c r="G96" s="36">
        <v>112000000</v>
      </c>
      <c r="H96" s="36"/>
    </row>
    <row r="97" spans="1:8" x14ac:dyDescent="0.2">
      <c r="A97" s="36" t="s">
        <v>1210</v>
      </c>
      <c r="B97" t="s">
        <v>1208</v>
      </c>
      <c r="C97" t="s">
        <v>1205</v>
      </c>
      <c r="D97">
        <v>2</v>
      </c>
      <c r="E97">
        <v>3</v>
      </c>
      <c r="F97" s="36">
        <v>59000000</v>
      </c>
      <c r="G97" s="36">
        <v>72000000</v>
      </c>
      <c r="H97" s="36"/>
    </row>
    <row r="98" spans="1:8" x14ac:dyDescent="0.2">
      <c r="A98" s="36" t="s">
        <v>1210</v>
      </c>
      <c r="B98" t="s">
        <v>1204</v>
      </c>
      <c r="C98" t="s">
        <v>1205</v>
      </c>
      <c r="D98">
        <v>3</v>
      </c>
      <c r="E98">
        <v>1</v>
      </c>
      <c r="F98" s="36">
        <v>1770000</v>
      </c>
      <c r="G98" s="36">
        <v>2830000</v>
      </c>
      <c r="H98" s="36"/>
    </row>
    <row r="99" spans="1:8" x14ac:dyDescent="0.2">
      <c r="A99" s="36" t="s">
        <v>1210</v>
      </c>
      <c r="B99" t="s">
        <v>1204</v>
      </c>
      <c r="C99" t="s">
        <v>1205</v>
      </c>
      <c r="D99">
        <v>3</v>
      </c>
      <c r="E99">
        <v>2</v>
      </c>
      <c r="F99" s="36">
        <v>2210000</v>
      </c>
      <c r="G99" s="36">
        <v>2630000</v>
      </c>
      <c r="H99" s="36"/>
    </row>
    <row r="100" spans="1:8" x14ac:dyDescent="0.2">
      <c r="A100" s="36" t="s">
        <v>1210</v>
      </c>
      <c r="B100" t="s">
        <v>1204</v>
      </c>
      <c r="C100" t="s">
        <v>1205</v>
      </c>
      <c r="D100">
        <v>3</v>
      </c>
      <c r="E100">
        <v>3</v>
      </c>
      <c r="F100" s="36">
        <v>1810000</v>
      </c>
      <c r="G100" s="36">
        <v>2760000</v>
      </c>
      <c r="H100" s="36"/>
    </row>
    <row r="101" spans="1:8" x14ac:dyDescent="0.2">
      <c r="A101" s="36" t="s">
        <v>1210</v>
      </c>
      <c r="B101" t="s">
        <v>1206</v>
      </c>
      <c r="C101" t="s">
        <v>1205</v>
      </c>
      <c r="D101">
        <v>3</v>
      </c>
      <c r="E101">
        <v>1</v>
      </c>
      <c r="F101" s="36">
        <v>10600000</v>
      </c>
      <c r="G101" s="36">
        <v>17700000</v>
      </c>
      <c r="H101" s="36"/>
    </row>
    <row r="102" spans="1:8" x14ac:dyDescent="0.2">
      <c r="A102" s="36" t="s">
        <v>1210</v>
      </c>
      <c r="B102" t="s">
        <v>1206</v>
      </c>
      <c r="C102" t="s">
        <v>1205</v>
      </c>
      <c r="D102">
        <v>3</v>
      </c>
      <c r="E102">
        <v>2</v>
      </c>
      <c r="F102" s="36">
        <v>10600000</v>
      </c>
      <c r="G102" s="36">
        <v>15500000</v>
      </c>
      <c r="H102" s="36"/>
    </row>
    <row r="103" spans="1:8" x14ac:dyDescent="0.2">
      <c r="A103" s="36" t="s">
        <v>1210</v>
      </c>
      <c r="B103" t="s">
        <v>1206</v>
      </c>
      <c r="C103" t="s">
        <v>1205</v>
      </c>
      <c r="D103">
        <v>3</v>
      </c>
      <c r="E103">
        <v>3</v>
      </c>
      <c r="F103" s="36">
        <v>10200000</v>
      </c>
      <c r="G103" s="36">
        <v>14100000</v>
      </c>
      <c r="H103" s="36"/>
    </row>
    <row r="104" spans="1:8" x14ac:dyDescent="0.2">
      <c r="A104" s="36" t="s">
        <v>1210</v>
      </c>
      <c r="B104" t="s">
        <v>1207</v>
      </c>
      <c r="C104" t="s">
        <v>1205</v>
      </c>
      <c r="D104">
        <v>3</v>
      </c>
      <c r="E104">
        <v>1</v>
      </c>
      <c r="F104" s="36">
        <v>70000000</v>
      </c>
      <c r="G104" s="36">
        <v>160000000</v>
      </c>
      <c r="H104" s="36"/>
    </row>
    <row r="105" spans="1:8" x14ac:dyDescent="0.2">
      <c r="A105" s="36" t="s">
        <v>1210</v>
      </c>
      <c r="B105" t="s">
        <v>1207</v>
      </c>
      <c r="C105" t="s">
        <v>1205</v>
      </c>
      <c r="D105">
        <v>3</v>
      </c>
      <c r="E105">
        <v>2</v>
      </c>
      <c r="F105" s="36">
        <v>108000000</v>
      </c>
      <c r="G105" s="36">
        <v>156000000</v>
      </c>
      <c r="H105" s="36"/>
    </row>
    <row r="106" spans="1:8" x14ac:dyDescent="0.2">
      <c r="A106" s="36" t="s">
        <v>1210</v>
      </c>
      <c r="B106" t="s">
        <v>1207</v>
      </c>
      <c r="C106" t="s">
        <v>1205</v>
      </c>
      <c r="D106">
        <v>3</v>
      </c>
      <c r="E106">
        <v>3</v>
      </c>
      <c r="F106" s="36">
        <v>122000000</v>
      </c>
      <c r="G106" s="36">
        <v>160000000</v>
      </c>
      <c r="H106" s="36"/>
    </row>
    <row r="107" spans="1:8" x14ac:dyDescent="0.2">
      <c r="A107" s="36" t="s">
        <v>1210</v>
      </c>
      <c r="B107" t="s">
        <v>1208</v>
      </c>
      <c r="C107" t="s">
        <v>1205</v>
      </c>
      <c r="D107">
        <v>3</v>
      </c>
      <c r="E107">
        <v>1</v>
      </c>
      <c r="F107" s="36">
        <f>190*2000000</f>
        <v>380000000</v>
      </c>
      <c r="G107" s="36">
        <v>498000000</v>
      </c>
      <c r="H107" s="36"/>
    </row>
    <row r="108" spans="1:8" x14ac:dyDescent="0.2">
      <c r="A108" s="36" t="s">
        <v>1210</v>
      </c>
      <c r="B108" t="s">
        <v>1208</v>
      </c>
      <c r="C108" t="s">
        <v>1205</v>
      </c>
      <c r="D108">
        <v>3</v>
      </c>
      <c r="E108">
        <v>2</v>
      </c>
      <c r="F108" s="36">
        <v>300000000</v>
      </c>
      <c r="G108" s="36">
        <v>446000000</v>
      </c>
      <c r="H108" s="36"/>
    </row>
    <row r="109" spans="1:8" x14ac:dyDescent="0.2">
      <c r="A109" s="36" t="s">
        <v>1210</v>
      </c>
      <c r="B109" t="s">
        <v>1208</v>
      </c>
      <c r="C109" t="s">
        <v>1205</v>
      </c>
      <c r="D109">
        <v>3</v>
      </c>
      <c r="E109">
        <v>3</v>
      </c>
      <c r="F109" s="36">
        <v>274000000</v>
      </c>
      <c r="G109" s="36">
        <v>484000000</v>
      </c>
      <c r="H109" s="36"/>
    </row>
    <row r="110" spans="1:8" x14ac:dyDescent="0.2">
      <c r="A110" s="36" t="s">
        <v>1211</v>
      </c>
      <c r="B110" t="s">
        <v>1204</v>
      </c>
      <c r="C110" t="s">
        <v>1205</v>
      </c>
      <c r="D110">
        <v>1</v>
      </c>
      <c r="E110">
        <v>1</v>
      </c>
      <c r="F110" s="36">
        <f>167*20000</f>
        <v>3340000</v>
      </c>
      <c r="G110" s="36">
        <v>2820000</v>
      </c>
      <c r="H110" s="36"/>
    </row>
    <row r="111" spans="1:8" x14ac:dyDescent="0.2">
      <c r="A111" s="36" t="s">
        <v>1211</v>
      </c>
      <c r="B111" t="s">
        <v>1204</v>
      </c>
      <c r="C111" t="s">
        <v>1205</v>
      </c>
      <c r="D111">
        <v>1</v>
      </c>
      <c r="E111">
        <v>2</v>
      </c>
      <c r="F111" s="36">
        <v>2620000</v>
      </c>
      <c r="G111" s="36">
        <f>118*20000</f>
        <v>2360000</v>
      </c>
      <c r="H111" s="36"/>
    </row>
    <row r="112" spans="1:8" x14ac:dyDescent="0.2">
      <c r="A112" s="36" t="s">
        <v>1211</v>
      </c>
      <c r="B112" t="s">
        <v>1204</v>
      </c>
      <c r="C112" t="s">
        <v>1205</v>
      </c>
      <c r="D112">
        <v>1</v>
      </c>
      <c r="E112">
        <v>3</v>
      </c>
      <c r="F112" s="36">
        <f>149*20000</f>
        <v>2980000</v>
      </c>
      <c r="G112" s="36">
        <f>168*20000</f>
        <v>3360000</v>
      </c>
      <c r="H112" s="36"/>
    </row>
    <row r="113" spans="1:8" x14ac:dyDescent="0.2">
      <c r="A113" s="36" t="s">
        <v>1211</v>
      </c>
      <c r="B113" t="s">
        <v>1206</v>
      </c>
      <c r="C113" t="s">
        <v>1205</v>
      </c>
      <c r="D113">
        <v>1</v>
      </c>
      <c r="E113">
        <v>1</v>
      </c>
      <c r="F113" s="36">
        <v>145000000</v>
      </c>
      <c r="G113" s="36">
        <v>142000000</v>
      </c>
      <c r="H113" s="36"/>
    </row>
    <row r="114" spans="1:8" x14ac:dyDescent="0.2">
      <c r="A114" s="36" t="s">
        <v>1211</v>
      </c>
      <c r="B114" t="s">
        <v>1206</v>
      </c>
      <c r="C114" t="s">
        <v>1205</v>
      </c>
      <c r="D114">
        <v>1</v>
      </c>
      <c r="E114">
        <v>2</v>
      </c>
      <c r="F114" s="36">
        <v>198000000</v>
      </c>
      <c r="G114" s="36">
        <v>221000000</v>
      </c>
      <c r="H114" s="36"/>
    </row>
    <row r="115" spans="1:8" x14ac:dyDescent="0.2">
      <c r="A115" s="36" t="s">
        <v>1211</v>
      </c>
      <c r="B115" t="s">
        <v>1206</v>
      </c>
      <c r="C115" t="s">
        <v>1205</v>
      </c>
      <c r="D115">
        <v>1</v>
      </c>
      <c r="E115">
        <v>3</v>
      </c>
      <c r="F115" s="36">
        <v>219000000</v>
      </c>
      <c r="G115" s="36">
        <v>222000000</v>
      </c>
      <c r="H115" s="36"/>
    </row>
    <row r="116" spans="1:8" x14ac:dyDescent="0.2">
      <c r="A116" s="36" t="s">
        <v>1211</v>
      </c>
      <c r="B116" t="s">
        <v>1207</v>
      </c>
      <c r="C116" t="s">
        <v>1205</v>
      </c>
      <c r="D116">
        <v>1</v>
      </c>
      <c r="E116">
        <v>1</v>
      </c>
      <c r="F116" s="36">
        <v>400000000</v>
      </c>
      <c r="G116" s="36">
        <f>129*4000000</f>
        <v>516000000</v>
      </c>
      <c r="H116" s="36"/>
    </row>
    <row r="117" spans="1:8" x14ac:dyDescent="0.2">
      <c r="A117" s="36" t="s">
        <v>1211</v>
      </c>
      <c r="B117" t="s">
        <v>1207</v>
      </c>
      <c r="C117" t="s">
        <v>1205</v>
      </c>
      <c r="D117">
        <v>1</v>
      </c>
      <c r="E117">
        <v>2</v>
      </c>
      <c r="F117" s="36">
        <f>112*3000000</f>
        <v>336000000</v>
      </c>
      <c r="G117" s="36">
        <f>90*4000000</f>
        <v>360000000</v>
      </c>
      <c r="H117" s="36"/>
    </row>
    <row r="118" spans="1:8" x14ac:dyDescent="0.2">
      <c r="A118" s="36" t="s">
        <v>1211</v>
      </c>
      <c r="B118" t="s">
        <v>1207</v>
      </c>
      <c r="C118" t="s">
        <v>1205</v>
      </c>
      <c r="D118">
        <v>1</v>
      </c>
      <c r="E118">
        <v>3</v>
      </c>
      <c r="F118" s="36">
        <f>99*4000000</f>
        <v>396000000</v>
      </c>
      <c r="G118" s="36">
        <f>118*4000000</f>
        <v>472000000</v>
      </c>
      <c r="H118" s="36"/>
    </row>
    <row r="119" spans="1:8" x14ac:dyDescent="0.2">
      <c r="A119" s="36" t="s">
        <v>1211</v>
      </c>
      <c r="B119" t="s">
        <v>1208</v>
      </c>
      <c r="C119" t="s">
        <v>1205</v>
      </c>
      <c r="D119">
        <v>1</v>
      </c>
      <c r="E119">
        <v>1</v>
      </c>
      <c r="F119" s="36">
        <f>88*2000000</f>
        <v>176000000</v>
      </c>
      <c r="G119" s="36">
        <f>78*2000000</f>
        <v>156000000</v>
      </c>
      <c r="H119" s="36"/>
    </row>
    <row r="120" spans="1:8" x14ac:dyDescent="0.2">
      <c r="A120" s="36" t="s">
        <v>1211</v>
      </c>
      <c r="B120" t="s">
        <v>1208</v>
      </c>
      <c r="C120" t="s">
        <v>1205</v>
      </c>
      <c r="D120">
        <v>1</v>
      </c>
      <c r="E120">
        <v>2</v>
      </c>
      <c r="F120" s="36">
        <f>89*2000000</f>
        <v>178000000</v>
      </c>
      <c r="G120" s="36">
        <f>99*2000000</f>
        <v>198000000</v>
      </c>
      <c r="H120" s="36"/>
    </row>
    <row r="121" spans="1:8" x14ac:dyDescent="0.2">
      <c r="A121" s="36" t="s">
        <v>1211</v>
      </c>
      <c r="B121" t="s">
        <v>1208</v>
      </c>
      <c r="C121" t="s">
        <v>1205</v>
      </c>
      <c r="D121">
        <v>1</v>
      </c>
      <c r="E121">
        <v>3</v>
      </c>
      <c r="F121" s="36">
        <f>164*2000000</f>
        <v>328000000</v>
      </c>
      <c r="G121" s="36">
        <f>187*2000000</f>
        <v>374000000</v>
      </c>
      <c r="H121" s="36"/>
    </row>
    <row r="122" spans="1:8" x14ac:dyDescent="0.2">
      <c r="A122" s="36" t="s">
        <v>1211</v>
      </c>
      <c r="B122" t="s">
        <v>1204</v>
      </c>
      <c r="C122" t="s">
        <v>1205</v>
      </c>
      <c r="D122">
        <v>2</v>
      </c>
      <c r="E122">
        <v>1</v>
      </c>
      <c r="F122" s="36">
        <v>2840000</v>
      </c>
      <c r="G122" s="36">
        <v>2240000</v>
      </c>
      <c r="H122" s="36"/>
    </row>
    <row r="123" spans="1:8" x14ac:dyDescent="0.2">
      <c r="A123" s="36" t="s">
        <v>1211</v>
      </c>
      <c r="B123" t="s">
        <v>1204</v>
      </c>
      <c r="C123" t="s">
        <v>1205</v>
      </c>
      <c r="D123">
        <v>2</v>
      </c>
      <c r="E123">
        <v>2</v>
      </c>
      <c r="F123" s="36">
        <v>2050000</v>
      </c>
      <c r="G123" s="36">
        <v>1950000</v>
      </c>
      <c r="H123" s="36"/>
    </row>
    <row r="124" spans="1:8" x14ac:dyDescent="0.2">
      <c r="A124" s="36" t="s">
        <v>1211</v>
      </c>
      <c r="B124" t="s">
        <v>1204</v>
      </c>
      <c r="C124" t="s">
        <v>1205</v>
      </c>
      <c r="D124">
        <v>2</v>
      </c>
      <c r="E124">
        <v>3</v>
      </c>
      <c r="F124" s="36">
        <v>2150000</v>
      </c>
      <c r="G124" s="36">
        <v>1330000</v>
      </c>
      <c r="H124" s="36"/>
    </row>
    <row r="125" spans="1:8" x14ac:dyDescent="0.2">
      <c r="A125" s="36" t="s">
        <v>1211</v>
      </c>
      <c r="B125" t="s">
        <v>1206</v>
      </c>
      <c r="C125" t="s">
        <v>1205</v>
      </c>
      <c r="D125">
        <v>2</v>
      </c>
      <c r="E125">
        <v>1</v>
      </c>
      <c r="F125" s="36">
        <v>227000000</v>
      </c>
      <c r="G125" s="36">
        <v>166000000</v>
      </c>
      <c r="H125" s="36"/>
    </row>
    <row r="126" spans="1:8" x14ac:dyDescent="0.2">
      <c r="A126" s="36" t="s">
        <v>1211</v>
      </c>
      <c r="B126" t="s">
        <v>1206</v>
      </c>
      <c r="C126" t="s">
        <v>1205</v>
      </c>
      <c r="D126">
        <v>2</v>
      </c>
      <c r="E126">
        <v>2</v>
      </c>
      <c r="F126" s="36">
        <v>226000000</v>
      </c>
      <c r="G126" s="36">
        <v>166000000</v>
      </c>
      <c r="H126" s="36"/>
    </row>
    <row r="127" spans="1:8" x14ac:dyDescent="0.2">
      <c r="A127" s="36" t="s">
        <v>1211</v>
      </c>
      <c r="B127" t="s">
        <v>1206</v>
      </c>
      <c r="C127" t="s">
        <v>1205</v>
      </c>
      <c r="D127">
        <v>2</v>
      </c>
      <c r="E127">
        <v>3</v>
      </c>
      <c r="F127" s="36">
        <v>291000000</v>
      </c>
      <c r="G127" s="36">
        <v>218000000</v>
      </c>
      <c r="H127" s="36"/>
    </row>
    <row r="128" spans="1:8" x14ac:dyDescent="0.2">
      <c r="A128" s="36" t="s">
        <v>1211</v>
      </c>
      <c r="B128" t="s">
        <v>1207</v>
      </c>
      <c r="C128" t="s">
        <v>1205</v>
      </c>
      <c r="D128">
        <v>2</v>
      </c>
      <c r="E128">
        <v>1</v>
      </c>
      <c r="F128" s="36">
        <f>127*3000000</f>
        <v>381000000</v>
      </c>
      <c r="G128" s="36">
        <f>95*3000000</f>
        <v>285000000</v>
      </c>
      <c r="H128" s="36"/>
    </row>
    <row r="129" spans="1:8" x14ac:dyDescent="0.2">
      <c r="A129" s="36" t="s">
        <v>1211</v>
      </c>
      <c r="B129" t="s">
        <v>1207</v>
      </c>
      <c r="C129" t="s">
        <v>1205</v>
      </c>
      <c r="D129">
        <v>2</v>
      </c>
      <c r="E129">
        <v>2</v>
      </c>
      <c r="F129" s="36">
        <v>333000000</v>
      </c>
      <c r="G129" s="36">
        <f>97*3000000</f>
        <v>291000000</v>
      </c>
      <c r="H129" s="36"/>
    </row>
    <row r="130" spans="1:8" x14ac:dyDescent="0.2">
      <c r="A130" s="36" t="s">
        <v>1211</v>
      </c>
      <c r="B130" t="s">
        <v>1207</v>
      </c>
      <c r="C130" t="s">
        <v>1205</v>
      </c>
      <c r="D130">
        <v>2</v>
      </c>
      <c r="E130">
        <v>3</v>
      </c>
      <c r="F130" s="36">
        <f>156*4000000</f>
        <v>624000000</v>
      </c>
      <c r="G130" s="36">
        <v>560000000</v>
      </c>
      <c r="H130" s="36"/>
    </row>
    <row r="131" spans="1:8" x14ac:dyDescent="0.2">
      <c r="A131" s="36" t="s">
        <v>1211</v>
      </c>
      <c r="B131" t="s">
        <v>1208</v>
      </c>
      <c r="C131" t="s">
        <v>1205</v>
      </c>
      <c r="D131">
        <v>2</v>
      </c>
      <c r="E131">
        <v>1</v>
      </c>
      <c r="F131" s="36">
        <v>40000000</v>
      </c>
      <c r="G131" s="36">
        <v>34000000</v>
      </c>
      <c r="H131" s="36"/>
    </row>
    <row r="132" spans="1:8" x14ac:dyDescent="0.2">
      <c r="A132" s="36" t="s">
        <v>1211</v>
      </c>
      <c r="B132" t="s">
        <v>1208</v>
      </c>
      <c r="C132" t="s">
        <v>1205</v>
      </c>
      <c r="D132">
        <v>2</v>
      </c>
      <c r="E132">
        <v>2</v>
      </c>
      <c r="F132" s="36">
        <v>124000000</v>
      </c>
      <c r="G132" s="36">
        <v>108000000</v>
      </c>
      <c r="H132" s="36"/>
    </row>
    <row r="133" spans="1:8" x14ac:dyDescent="0.2">
      <c r="A133" s="36" t="s">
        <v>1211</v>
      </c>
      <c r="B133" t="s">
        <v>1208</v>
      </c>
      <c r="C133" t="s">
        <v>1205</v>
      </c>
      <c r="D133">
        <v>2</v>
      </c>
      <c r="E133">
        <v>3</v>
      </c>
      <c r="F133" s="36">
        <v>198000000</v>
      </c>
      <c r="G133" s="36">
        <v>100000000</v>
      </c>
      <c r="H133" s="36"/>
    </row>
    <row r="134" spans="1:8" x14ac:dyDescent="0.2">
      <c r="A134" s="36" t="s">
        <v>1211</v>
      </c>
      <c r="B134" t="s">
        <v>1204</v>
      </c>
      <c r="C134" t="s">
        <v>1205</v>
      </c>
      <c r="D134">
        <v>3</v>
      </c>
      <c r="E134">
        <v>1</v>
      </c>
      <c r="F134" s="36">
        <v>1990000</v>
      </c>
      <c r="G134" s="36">
        <v>2650000</v>
      </c>
      <c r="H134" s="36"/>
    </row>
    <row r="135" spans="1:8" x14ac:dyDescent="0.2">
      <c r="A135" s="36" t="s">
        <v>1211</v>
      </c>
      <c r="B135" t="s">
        <v>1204</v>
      </c>
      <c r="C135" t="s">
        <v>1205</v>
      </c>
      <c r="D135">
        <v>3</v>
      </c>
      <c r="E135">
        <v>2</v>
      </c>
      <c r="F135" s="36">
        <v>2020000</v>
      </c>
      <c r="G135" s="36">
        <v>2620000</v>
      </c>
      <c r="H135" s="36"/>
    </row>
    <row r="136" spans="1:8" x14ac:dyDescent="0.2">
      <c r="A136" s="36" t="s">
        <v>1211</v>
      </c>
      <c r="B136" t="s">
        <v>1204</v>
      </c>
      <c r="C136" t="s">
        <v>1205</v>
      </c>
      <c r="D136">
        <v>3</v>
      </c>
      <c r="E136">
        <v>3</v>
      </c>
      <c r="F136" s="36">
        <v>1630000</v>
      </c>
      <c r="G136" s="36">
        <v>2340000</v>
      </c>
      <c r="H136" s="36"/>
    </row>
    <row r="137" spans="1:8" x14ac:dyDescent="0.2">
      <c r="A137" s="36" t="s">
        <v>1211</v>
      </c>
      <c r="B137" t="s">
        <v>1206</v>
      </c>
      <c r="C137" t="s">
        <v>1205</v>
      </c>
      <c r="D137">
        <v>3</v>
      </c>
      <c r="E137">
        <v>1</v>
      </c>
      <c r="F137" s="36">
        <v>13900000</v>
      </c>
      <c r="G137" s="36">
        <v>12500000</v>
      </c>
      <c r="H137" s="36"/>
    </row>
    <row r="138" spans="1:8" x14ac:dyDescent="0.2">
      <c r="A138" s="36" t="s">
        <v>1211</v>
      </c>
      <c r="B138" t="s">
        <v>1206</v>
      </c>
      <c r="C138" t="s">
        <v>1205</v>
      </c>
      <c r="D138">
        <v>3</v>
      </c>
      <c r="E138">
        <v>2</v>
      </c>
      <c r="F138" s="36">
        <v>13200000</v>
      </c>
      <c r="G138" s="36">
        <v>13100000</v>
      </c>
      <c r="H138" s="36"/>
    </row>
    <row r="139" spans="1:8" x14ac:dyDescent="0.2">
      <c r="A139" s="36" t="s">
        <v>1211</v>
      </c>
      <c r="B139" t="s">
        <v>1206</v>
      </c>
      <c r="C139" t="s">
        <v>1205</v>
      </c>
      <c r="D139">
        <v>3</v>
      </c>
      <c r="E139">
        <v>3</v>
      </c>
      <c r="F139" s="36">
        <v>12100000</v>
      </c>
      <c r="G139" s="36">
        <v>9900000</v>
      </c>
      <c r="H139" s="36"/>
    </row>
    <row r="140" spans="1:8" x14ac:dyDescent="0.2">
      <c r="A140" s="36" t="s">
        <v>1211</v>
      </c>
      <c r="B140" t="s">
        <v>1207</v>
      </c>
      <c r="C140" t="s">
        <v>1205</v>
      </c>
      <c r="D140">
        <v>3</v>
      </c>
      <c r="E140">
        <v>1</v>
      </c>
      <c r="F140" s="36">
        <v>126000000</v>
      </c>
      <c r="G140" s="36">
        <v>122000000</v>
      </c>
      <c r="H140" s="36"/>
    </row>
    <row r="141" spans="1:8" x14ac:dyDescent="0.2">
      <c r="A141" s="36" t="s">
        <v>1211</v>
      </c>
      <c r="B141" t="s">
        <v>1207</v>
      </c>
      <c r="C141" t="s">
        <v>1205</v>
      </c>
      <c r="D141">
        <v>3</v>
      </c>
      <c r="E141">
        <v>2</v>
      </c>
      <c r="F141" s="36">
        <v>122000000</v>
      </c>
      <c r="G141" s="36">
        <v>102000000</v>
      </c>
      <c r="H141" s="36"/>
    </row>
    <row r="142" spans="1:8" x14ac:dyDescent="0.2">
      <c r="A142" s="36" t="s">
        <v>1211</v>
      </c>
      <c r="B142" t="s">
        <v>1207</v>
      </c>
      <c r="C142" t="s">
        <v>1205</v>
      </c>
      <c r="D142">
        <v>3</v>
      </c>
      <c r="E142">
        <v>3</v>
      </c>
      <c r="F142" s="36">
        <v>100000000</v>
      </c>
      <c r="G142" s="36">
        <v>108000000</v>
      </c>
      <c r="H142" s="36"/>
    </row>
    <row r="143" spans="1:8" x14ac:dyDescent="0.2">
      <c r="A143" s="36" t="s">
        <v>1211</v>
      </c>
      <c r="B143" t="s">
        <v>1208</v>
      </c>
      <c r="C143" t="s">
        <v>1205</v>
      </c>
      <c r="D143">
        <v>3</v>
      </c>
      <c r="E143">
        <v>1</v>
      </c>
      <c r="F143" s="36">
        <f>196*2000000</f>
        <v>392000000</v>
      </c>
      <c r="G143" s="36">
        <v>328000000</v>
      </c>
      <c r="H143" s="36"/>
    </row>
    <row r="144" spans="1:8" x14ac:dyDescent="0.2">
      <c r="A144" s="36" t="s">
        <v>1211</v>
      </c>
      <c r="B144" t="s">
        <v>1208</v>
      </c>
      <c r="C144" t="s">
        <v>1205</v>
      </c>
      <c r="D144">
        <v>3</v>
      </c>
      <c r="E144">
        <v>2</v>
      </c>
      <c r="F144" s="36">
        <v>334000000</v>
      </c>
      <c r="G144" s="36">
        <v>280000000</v>
      </c>
      <c r="H144" s="36"/>
    </row>
    <row r="145" spans="1:8" x14ac:dyDescent="0.2">
      <c r="A145" s="36" t="s">
        <v>1211</v>
      </c>
      <c r="B145" t="s">
        <v>1208</v>
      </c>
      <c r="C145" t="s">
        <v>1205</v>
      </c>
      <c r="D145">
        <v>3</v>
      </c>
      <c r="E145">
        <v>3</v>
      </c>
      <c r="F145" s="36">
        <v>300000000</v>
      </c>
      <c r="G145" s="36">
        <v>284000000</v>
      </c>
      <c r="H145" s="36"/>
    </row>
    <row r="146" spans="1:8" x14ac:dyDescent="0.2">
      <c r="A146" s="37" t="s">
        <v>1212</v>
      </c>
      <c r="B146" t="s">
        <v>1204</v>
      </c>
      <c r="C146" t="s">
        <v>1205</v>
      </c>
      <c r="D146">
        <v>1</v>
      </c>
      <c r="E146">
        <v>1</v>
      </c>
      <c r="F146" s="36">
        <v>3400000</v>
      </c>
      <c r="G146" s="36">
        <v>3360000</v>
      </c>
      <c r="H146" s="36"/>
    </row>
    <row r="147" spans="1:8" x14ac:dyDescent="0.2">
      <c r="A147" s="37" t="s">
        <v>1212</v>
      </c>
      <c r="B147" t="s">
        <v>1204</v>
      </c>
      <c r="C147" t="s">
        <v>1205</v>
      </c>
      <c r="D147">
        <v>1</v>
      </c>
      <c r="E147">
        <v>2</v>
      </c>
      <c r="F147" s="36">
        <v>3700000</v>
      </c>
      <c r="G147" s="36">
        <v>3300000</v>
      </c>
      <c r="H147" s="36"/>
    </row>
    <row r="148" spans="1:8" x14ac:dyDescent="0.2">
      <c r="A148" s="37" t="s">
        <v>1212</v>
      </c>
      <c r="B148" t="s">
        <v>1204</v>
      </c>
      <c r="C148" t="s">
        <v>1205</v>
      </c>
      <c r="D148">
        <v>1</v>
      </c>
      <c r="E148">
        <v>3</v>
      </c>
      <c r="F148" s="36">
        <v>3080000</v>
      </c>
      <c r="G148" s="36">
        <v>2300000</v>
      </c>
      <c r="H148" s="36"/>
    </row>
    <row r="149" spans="1:8" x14ac:dyDescent="0.2">
      <c r="A149" s="37" t="s">
        <v>1212</v>
      </c>
      <c r="B149" t="s">
        <v>1206</v>
      </c>
      <c r="C149" t="s">
        <v>1205</v>
      </c>
      <c r="D149">
        <v>1</v>
      </c>
      <c r="E149">
        <v>1</v>
      </c>
      <c r="F149" s="36">
        <v>25000000</v>
      </c>
      <c r="G149" s="36">
        <v>17800000</v>
      </c>
      <c r="H149" s="36"/>
    </row>
    <row r="150" spans="1:8" x14ac:dyDescent="0.2">
      <c r="A150" s="37" t="s">
        <v>1212</v>
      </c>
      <c r="B150" t="s">
        <v>1206</v>
      </c>
      <c r="C150" t="s">
        <v>1205</v>
      </c>
      <c r="D150">
        <v>1</v>
      </c>
      <c r="E150">
        <v>2</v>
      </c>
      <c r="F150" s="36">
        <v>27200000</v>
      </c>
      <c r="G150" s="36">
        <v>20000000</v>
      </c>
      <c r="H150" s="36"/>
    </row>
    <row r="151" spans="1:8" x14ac:dyDescent="0.2">
      <c r="A151" s="37" t="s">
        <v>1212</v>
      </c>
      <c r="B151" t="s">
        <v>1206</v>
      </c>
      <c r="C151" t="s">
        <v>1205</v>
      </c>
      <c r="D151">
        <v>1</v>
      </c>
      <c r="E151">
        <v>3</v>
      </c>
      <c r="F151" s="36">
        <v>32000000</v>
      </c>
      <c r="G151" s="36">
        <v>25400000</v>
      </c>
      <c r="H151" s="36"/>
    </row>
    <row r="152" spans="1:8" x14ac:dyDescent="0.2">
      <c r="A152" s="37" t="s">
        <v>1212</v>
      </c>
      <c r="B152" t="s">
        <v>1207</v>
      </c>
      <c r="C152" t="s">
        <v>1205</v>
      </c>
      <c r="D152">
        <v>1</v>
      </c>
      <c r="E152">
        <v>1</v>
      </c>
      <c r="F152" s="36">
        <v>160000000</v>
      </c>
      <c r="G152" s="36">
        <v>74000000</v>
      </c>
      <c r="H152" s="36"/>
    </row>
    <row r="153" spans="1:8" x14ac:dyDescent="0.2">
      <c r="A153" s="37" t="s">
        <v>1212</v>
      </c>
      <c r="B153" t="s">
        <v>1207</v>
      </c>
      <c r="C153" t="s">
        <v>1205</v>
      </c>
      <c r="D153">
        <v>1</v>
      </c>
      <c r="E153">
        <v>2</v>
      </c>
      <c r="F153" s="36">
        <v>154000000</v>
      </c>
      <c r="G153" s="36">
        <v>68000000</v>
      </c>
      <c r="H153" s="36"/>
    </row>
    <row r="154" spans="1:8" x14ac:dyDescent="0.2">
      <c r="A154" s="37" t="s">
        <v>1212</v>
      </c>
      <c r="B154" t="s">
        <v>1207</v>
      </c>
      <c r="C154" t="s">
        <v>1205</v>
      </c>
      <c r="D154">
        <v>1</v>
      </c>
      <c r="E154">
        <v>3</v>
      </c>
      <c r="F154" s="36">
        <v>116000000</v>
      </c>
      <c r="G154" s="36">
        <v>84000000</v>
      </c>
      <c r="H154" s="36"/>
    </row>
    <row r="155" spans="1:8" x14ac:dyDescent="0.2">
      <c r="A155" s="37" t="s">
        <v>1212</v>
      </c>
      <c r="B155" t="s">
        <v>1208</v>
      </c>
      <c r="C155" t="s">
        <v>1205</v>
      </c>
      <c r="D155">
        <v>1</v>
      </c>
      <c r="E155">
        <v>1</v>
      </c>
      <c r="F155" s="36">
        <v>492000000</v>
      </c>
      <c r="G155" s="36">
        <v>352000000</v>
      </c>
      <c r="H155" s="36"/>
    </row>
    <row r="156" spans="1:8" x14ac:dyDescent="0.2">
      <c r="A156" s="37" t="s">
        <v>1212</v>
      </c>
      <c r="B156" t="s">
        <v>1208</v>
      </c>
      <c r="C156" t="s">
        <v>1205</v>
      </c>
      <c r="D156">
        <v>1</v>
      </c>
      <c r="E156">
        <v>2</v>
      </c>
      <c r="F156" s="36">
        <v>328000000</v>
      </c>
      <c r="G156" s="36">
        <v>248000000</v>
      </c>
      <c r="H156" s="36"/>
    </row>
    <row r="157" spans="1:8" x14ac:dyDescent="0.2">
      <c r="A157" s="37" t="s">
        <v>1212</v>
      </c>
      <c r="B157" t="s">
        <v>1208</v>
      </c>
      <c r="C157" t="s">
        <v>1205</v>
      </c>
      <c r="D157">
        <v>1</v>
      </c>
      <c r="E157">
        <v>3</v>
      </c>
      <c r="F157" s="36">
        <v>292000000</v>
      </c>
      <c r="G157" s="36">
        <v>228000000</v>
      </c>
      <c r="H157" s="36"/>
    </row>
    <row r="158" spans="1:8" x14ac:dyDescent="0.2">
      <c r="A158" s="37" t="s">
        <v>1212</v>
      </c>
      <c r="B158" t="s">
        <v>1204</v>
      </c>
      <c r="C158" t="s">
        <v>1205</v>
      </c>
      <c r="D158">
        <v>2</v>
      </c>
      <c r="E158">
        <v>1</v>
      </c>
      <c r="F158" s="36">
        <v>3560000</v>
      </c>
      <c r="G158" s="36">
        <v>2900000</v>
      </c>
      <c r="H158" s="36"/>
    </row>
    <row r="159" spans="1:8" x14ac:dyDescent="0.2">
      <c r="A159" s="37" t="s">
        <v>1212</v>
      </c>
      <c r="B159" t="s">
        <v>1204</v>
      </c>
      <c r="C159" t="s">
        <v>1205</v>
      </c>
      <c r="D159">
        <v>2</v>
      </c>
      <c r="E159">
        <v>2</v>
      </c>
      <c r="F159" s="36">
        <v>2980000</v>
      </c>
      <c r="G159" s="36">
        <v>2720000</v>
      </c>
      <c r="H159" s="36"/>
    </row>
    <row r="160" spans="1:8" x14ac:dyDescent="0.2">
      <c r="A160" s="37" t="s">
        <v>1212</v>
      </c>
      <c r="B160" t="s">
        <v>1204</v>
      </c>
      <c r="C160" t="s">
        <v>1205</v>
      </c>
      <c r="D160">
        <v>2</v>
      </c>
      <c r="E160">
        <v>3</v>
      </c>
      <c r="F160" s="36">
        <v>3160000</v>
      </c>
      <c r="G160" s="36">
        <v>2560000</v>
      </c>
      <c r="H160" s="36"/>
    </row>
    <row r="161" spans="1:8" x14ac:dyDescent="0.2">
      <c r="A161" s="37" t="s">
        <v>1212</v>
      </c>
      <c r="B161" t="s">
        <v>1206</v>
      </c>
      <c r="C161" t="s">
        <v>1205</v>
      </c>
      <c r="D161">
        <v>2</v>
      </c>
      <c r="E161">
        <v>1</v>
      </c>
      <c r="F161" s="36">
        <v>34200000</v>
      </c>
      <c r="G161" s="36">
        <v>23400000</v>
      </c>
      <c r="H161" s="36"/>
    </row>
    <row r="162" spans="1:8" x14ac:dyDescent="0.2">
      <c r="A162" s="37" t="s">
        <v>1212</v>
      </c>
      <c r="B162" t="s">
        <v>1206</v>
      </c>
      <c r="C162" t="s">
        <v>1205</v>
      </c>
      <c r="D162">
        <v>2</v>
      </c>
      <c r="E162">
        <v>2</v>
      </c>
      <c r="F162" s="36">
        <v>29600000</v>
      </c>
      <c r="G162" s="36">
        <v>28200000</v>
      </c>
      <c r="H162" s="36"/>
    </row>
    <row r="163" spans="1:8" x14ac:dyDescent="0.2">
      <c r="A163" s="37" t="s">
        <v>1212</v>
      </c>
      <c r="B163" t="s">
        <v>1206</v>
      </c>
      <c r="C163" t="s">
        <v>1205</v>
      </c>
      <c r="D163">
        <v>2</v>
      </c>
      <c r="E163">
        <v>3</v>
      </c>
      <c r="F163" s="36">
        <v>29200000</v>
      </c>
      <c r="G163" s="36">
        <v>26200000</v>
      </c>
      <c r="H163" s="36"/>
    </row>
    <row r="164" spans="1:8" x14ac:dyDescent="0.2">
      <c r="A164" s="37" t="s">
        <v>1212</v>
      </c>
      <c r="B164" t="s">
        <v>1207</v>
      </c>
      <c r="C164" t="s">
        <v>1205</v>
      </c>
      <c r="D164">
        <v>2</v>
      </c>
      <c r="E164">
        <v>1</v>
      </c>
      <c r="F164" s="36">
        <v>152000000</v>
      </c>
      <c r="G164" s="36">
        <v>114000000</v>
      </c>
      <c r="H164" s="36"/>
    </row>
    <row r="165" spans="1:8" x14ac:dyDescent="0.2">
      <c r="A165" s="37" t="s">
        <v>1212</v>
      </c>
      <c r="B165" t="s">
        <v>1207</v>
      </c>
      <c r="C165" t="s">
        <v>1205</v>
      </c>
      <c r="D165">
        <v>2</v>
      </c>
      <c r="E165">
        <v>2</v>
      </c>
      <c r="F165" s="36">
        <v>214000000</v>
      </c>
      <c r="G165" s="36">
        <v>164000000</v>
      </c>
      <c r="H165" s="36"/>
    </row>
    <row r="166" spans="1:8" x14ac:dyDescent="0.2">
      <c r="A166" s="37" t="s">
        <v>1212</v>
      </c>
      <c r="B166" t="s">
        <v>1207</v>
      </c>
      <c r="C166" t="s">
        <v>1205</v>
      </c>
      <c r="D166">
        <v>2</v>
      </c>
      <c r="E166">
        <v>3</v>
      </c>
      <c r="F166" s="36">
        <v>246000000</v>
      </c>
      <c r="G166" s="36">
        <v>178000000</v>
      </c>
      <c r="H166" s="36"/>
    </row>
    <row r="167" spans="1:8" x14ac:dyDescent="0.2">
      <c r="A167" s="37" t="s">
        <v>1212</v>
      </c>
      <c r="B167" t="s">
        <v>1208</v>
      </c>
      <c r="C167" t="s">
        <v>1205</v>
      </c>
      <c r="D167">
        <v>2</v>
      </c>
      <c r="E167">
        <v>1</v>
      </c>
      <c r="F167" s="36">
        <v>304000000</v>
      </c>
      <c r="G167" s="36">
        <v>260000000</v>
      </c>
      <c r="H167" s="36"/>
    </row>
    <row r="168" spans="1:8" x14ac:dyDescent="0.2">
      <c r="A168" s="37" t="s">
        <v>1212</v>
      </c>
      <c r="B168" t="s">
        <v>1208</v>
      </c>
      <c r="C168" t="s">
        <v>1205</v>
      </c>
      <c r="D168">
        <v>2</v>
      </c>
      <c r="E168">
        <v>2</v>
      </c>
      <c r="F168" s="36">
        <v>292000000</v>
      </c>
      <c r="G168" s="36">
        <v>316000000</v>
      </c>
      <c r="H168" s="36"/>
    </row>
    <row r="169" spans="1:8" x14ac:dyDescent="0.2">
      <c r="A169" s="37" t="s">
        <v>1212</v>
      </c>
      <c r="B169" t="s">
        <v>1208</v>
      </c>
      <c r="C169" t="s">
        <v>1205</v>
      </c>
      <c r="D169">
        <v>2</v>
      </c>
      <c r="E169">
        <v>3</v>
      </c>
      <c r="F169" s="36">
        <v>436000000</v>
      </c>
      <c r="G169" s="36">
        <v>284000000</v>
      </c>
      <c r="H169" s="36"/>
    </row>
    <row r="170" spans="1:8" x14ac:dyDescent="0.2">
      <c r="A170" s="37" t="s">
        <v>1212</v>
      </c>
      <c r="B170" t="s">
        <v>1204</v>
      </c>
      <c r="C170" t="s">
        <v>1205</v>
      </c>
      <c r="D170">
        <v>3</v>
      </c>
      <c r="E170">
        <v>1</v>
      </c>
      <c r="F170" s="36">
        <v>1560000</v>
      </c>
      <c r="G170" s="36">
        <v>2080000</v>
      </c>
      <c r="H170" s="36"/>
    </row>
    <row r="171" spans="1:8" x14ac:dyDescent="0.2">
      <c r="A171" s="37" t="s">
        <v>1212</v>
      </c>
      <c r="B171" t="s">
        <v>1204</v>
      </c>
      <c r="C171" t="s">
        <v>1205</v>
      </c>
      <c r="D171">
        <v>3</v>
      </c>
      <c r="E171">
        <v>2</v>
      </c>
      <c r="F171" s="36">
        <v>1820000</v>
      </c>
      <c r="G171" s="36">
        <v>1740000</v>
      </c>
      <c r="H171" s="36"/>
    </row>
    <row r="172" spans="1:8" x14ac:dyDescent="0.2">
      <c r="A172" s="37" t="s">
        <v>1212</v>
      </c>
      <c r="B172" t="s">
        <v>1204</v>
      </c>
      <c r="C172" t="s">
        <v>1205</v>
      </c>
      <c r="D172">
        <v>3</v>
      </c>
      <c r="E172">
        <v>3</v>
      </c>
      <c r="F172" s="36">
        <v>1660000</v>
      </c>
      <c r="G172" s="36">
        <v>2020000</v>
      </c>
      <c r="H172" s="36"/>
    </row>
    <row r="173" spans="1:8" x14ac:dyDescent="0.2">
      <c r="A173" s="37" t="s">
        <v>1212</v>
      </c>
      <c r="B173" t="s">
        <v>1206</v>
      </c>
      <c r="C173" t="s">
        <v>1205</v>
      </c>
      <c r="D173">
        <v>3</v>
      </c>
      <c r="E173">
        <v>1</v>
      </c>
      <c r="F173" s="36"/>
      <c r="G173" s="36"/>
      <c r="H173" s="36"/>
    </row>
    <row r="174" spans="1:8" x14ac:dyDescent="0.2">
      <c r="A174" s="37" t="s">
        <v>1212</v>
      </c>
      <c r="B174" t="s">
        <v>1206</v>
      </c>
      <c r="C174" t="s">
        <v>1205</v>
      </c>
      <c r="D174">
        <v>3</v>
      </c>
      <c r="E174">
        <v>2</v>
      </c>
      <c r="F174" s="36">
        <v>17800000</v>
      </c>
      <c r="G174" s="36">
        <v>19800000</v>
      </c>
      <c r="H174" s="36"/>
    </row>
    <row r="175" spans="1:8" x14ac:dyDescent="0.2">
      <c r="A175" s="37" t="s">
        <v>1212</v>
      </c>
      <c r="B175" t="s">
        <v>1206</v>
      </c>
      <c r="C175" t="s">
        <v>1205</v>
      </c>
      <c r="D175">
        <v>3</v>
      </c>
      <c r="E175">
        <v>3</v>
      </c>
      <c r="F175" s="36">
        <v>20600000</v>
      </c>
      <c r="G175" s="36">
        <v>20600000</v>
      </c>
      <c r="H175" s="36"/>
    </row>
    <row r="176" spans="1:8" x14ac:dyDescent="0.2">
      <c r="A176" s="37" t="s">
        <v>1212</v>
      </c>
      <c r="B176" t="s">
        <v>1207</v>
      </c>
      <c r="C176" t="s">
        <v>1205</v>
      </c>
      <c r="D176">
        <v>3</v>
      </c>
      <c r="E176">
        <v>1</v>
      </c>
      <c r="F176" s="36">
        <v>256000000</v>
      </c>
      <c r="G176" s="36">
        <v>220000000</v>
      </c>
      <c r="H176" s="36"/>
    </row>
    <row r="177" spans="1:8" x14ac:dyDescent="0.2">
      <c r="A177" s="37" t="s">
        <v>1212</v>
      </c>
      <c r="B177" t="s">
        <v>1207</v>
      </c>
      <c r="C177" t="s">
        <v>1205</v>
      </c>
      <c r="D177">
        <v>3</v>
      </c>
      <c r="E177">
        <v>2</v>
      </c>
      <c r="F177" s="36">
        <v>324000000</v>
      </c>
      <c r="G177" s="36">
        <v>252000000</v>
      </c>
      <c r="H177" s="36"/>
    </row>
    <row r="178" spans="1:8" x14ac:dyDescent="0.2">
      <c r="A178" s="37" t="s">
        <v>1212</v>
      </c>
      <c r="B178" t="s">
        <v>1207</v>
      </c>
      <c r="C178" t="s">
        <v>1205</v>
      </c>
      <c r="D178">
        <v>3</v>
      </c>
      <c r="E178">
        <v>3</v>
      </c>
      <c r="F178" s="36">
        <v>216000000</v>
      </c>
      <c r="G178" s="36">
        <v>244000000</v>
      </c>
      <c r="H178" s="36"/>
    </row>
    <row r="179" spans="1:8" x14ac:dyDescent="0.2">
      <c r="A179" s="37" t="s">
        <v>1212</v>
      </c>
      <c r="B179" t="s">
        <v>1208</v>
      </c>
      <c r="C179" t="s">
        <v>1205</v>
      </c>
      <c r="D179">
        <v>3</v>
      </c>
      <c r="E179">
        <v>1</v>
      </c>
      <c r="F179" s="36">
        <v>336000000</v>
      </c>
      <c r="G179" s="36">
        <v>308000000</v>
      </c>
      <c r="H179" s="36"/>
    </row>
    <row r="180" spans="1:8" x14ac:dyDescent="0.2">
      <c r="A180" s="37" t="s">
        <v>1212</v>
      </c>
      <c r="B180" t="s">
        <v>1208</v>
      </c>
      <c r="C180" t="s">
        <v>1205</v>
      </c>
      <c r="D180">
        <v>3</v>
      </c>
      <c r="E180">
        <v>2</v>
      </c>
      <c r="F180" s="36">
        <v>368000000</v>
      </c>
      <c r="G180" s="36">
        <v>232000000</v>
      </c>
      <c r="H180" s="36"/>
    </row>
    <row r="181" spans="1:8" x14ac:dyDescent="0.2">
      <c r="A181" s="37" t="s">
        <v>1212</v>
      </c>
      <c r="B181" t="s">
        <v>1208</v>
      </c>
      <c r="C181" t="s">
        <v>1205</v>
      </c>
      <c r="D181">
        <v>3</v>
      </c>
      <c r="E181">
        <v>3</v>
      </c>
      <c r="F181" s="36">
        <v>378000000</v>
      </c>
      <c r="G181" s="36">
        <v>276000000</v>
      </c>
      <c r="H181" s="36"/>
    </row>
    <row r="182" spans="1:8" x14ac:dyDescent="0.2">
      <c r="A182" s="37" t="s">
        <v>1213</v>
      </c>
      <c r="B182" t="s">
        <v>1204</v>
      </c>
      <c r="C182" t="s">
        <v>1205</v>
      </c>
      <c r="D182">
        <v>1</v>
      </c>
      <c r="E182">
        <v>1</v>
      </c>
      <c r="F182" s="36">
        <v>3800000</v>
      </c>
      <c r="G182" s="36">
        <v>3040000</v>
      </c>
      <c r="H182" s="36"/>
    </row>
    <row r="183" spans="1:8" x14ac:dyDescent="0.2">
      <c r="A183" s="37" t="s">
        <v>1213</v>
      </c>
      <c r="B183" t="s">
        <v>1204</v>
      </c>
      <c r="C183" t="s">
        <v>1205</v>
      </c>
      <c r="D183">
        <v>1</v>
      </c>
      <c r="E183">
        <v>2</v>
      </c>
      <c r="F183" s="36">
        <v>4120000</v>
      </c>
      <c r="G183" s="36">
        <v>3960000</v>
      </c>
      <c r="H183" s="36"/>
    </row>
    <row r="184" spans="1:8" x14ac:dyDescent="0.2">
      <c r="A184" s="37" t="s">
        <v>1213</v>
      </c>
      <c r="B184" t="s">
        <v>1204</v>
      </c>
      <c r="C184" t="s">
        <v>1205</v>
      </c>
      <c r="D184">
        <v>1</v>
      </c>
      <c r="E184">
        <v>3</v>
      </c>
      <c r="F184" s="36">
        <v>3120000</v>
      </c>
      <c r="G184" s="36">
        <v>2580000</v>
      </c>
      <c r="H184" s="36"/>
    </row>
    <row r="185" spans="1:8" x14ac:dyDescent="0.2">
      <c r="A185" s="37" t="s">
        <v>1213</v>
      </c>
      <c r="B185" t="s">
        <v>1206</v>
      </c>
      <c r="C185" t="s">
        <v>1205</v>
      </c>
      <c r="D185">
        <v>1</v>
      </c>
      <c r="E185">
        <v>1</v>
      </c>
      <c r="F185" s="36">
        <v>19400000</v>
      </c>
      <c r="G185" s="36">
        <v>20400000</v>
      </c>
      <c r="H185" s="36"/>
    </row>
    <row r="186" spans="1:8" x14ac:dyDescent="0.2">
      <c r="A186" s="37" t="s">
        <v>1213</v>
      </c>
      <c r="B186" t="s">
        <v>1206</v>
      </c>
      <c r="C186" t="s">
        <v>1205</v>
      </c>
      <c r="D186">
        <v>1</v>
      </c>
      <c r="E186">
        <v>2</v>
      </c>
      <c r="F186" s="36">
        <v>21600000</v>
      </c>
      <c r="G186" s="36">
        <v>21000000</v>
      </c>
      <c r="H186" s="36"/>
    </row>
    <row r="187" spans="1:8" x14ac:dyDescent="0.2">
      <c r="A187" s="37" t="s">
        <v>1213</v>
      </c>
      <c r="B187" t="s">
        <v>1206</v>
      </c>
      <c r="C187" t="s">
        <v>1205</v>
      </c>
      <c r="D187">
        <v>1</v>
      </c>
      <c r="E187">
        <v>3</v>
      </c>
      <c r="F187" s="36">
        <v>18400000</v>
      </c>
      <c r="G187" s="36">
        <v>24000000</v>
      </c>
      <c r="H187" s="36"/>
    </row>
    <row r="188" spans="1:8" x14ac:dyDescent="0.2">
      <c r="A188" s="37" t="s">
        <v>1213</v>
      </c>
      <c r="B188" t="s">
        <v>1207</v>
      </c>
      <c r="C188" t="s">
        <v>1205</v>
      </c>
      <c r="D188">
        <v>1</v>
      </c>
      <c r="E188">
        <v>1</v>
      </c>
      <c r="F188" s="36">
        <v>104000000</v>
      </c>
      <c r="G188" s="36">
        <v>98000000</v>
      </c>
      <c r="H188" s="36"/>
    </row>
    <row r="189" spans="1:8" x14ac:dyDescent="0.2">
      <c r="A189" s="37" t="s">
        <v>1213</v>
      </c>
      <c r="B189" t="s">
        <v>1207</v>
      </c>
      <c r="C189" t="s">
        <v>1205</v>
      </c>
      <c r="D189">
        <v>1</v>
      </c>
      <c r="E189">
        <v>2</v>
      </c>
      <c r="F189" s="36">
        <v>116000000</v>
      </c>
      <c r="G189" s="36">
        <v>140000000</v>
      </c>
      <c r="H189" s="36"/>
    </row>
    <row r="190" spans="1:8" x14ac:dyDescent="0.2">
      <c r="A190" s="37" t="s">
        <v>1213</v>
      </c>
      <c r="B190" t="s">
        <v>1207</v>
      </c>
      <c r="C190" t="s">
        <v>1205</v>
      </c>
      <c r="D190">
        <v>1</v>
      </c>
      <c r="E190">
        <v>3</v>
      </c>
      <c r="F190" s="36">
        <v>96000000</v>
      </c>
      <c r="G190" s="36">
        <v>114000000</v>
      </c>
      <c r="H190" s="36"/>
    </row>
    <row r="191" spans="1:8" x14ac:dyDescent="0.2">
      <c r="A191" s="37" t="s">
        <v>1213</v>
      </c>
      <c r="B191" t="s">
        <v>1208</v>
      </c>
      <c r="C191" t="s">
        <v>1205</v>
      </c>
      <c r="D191">
        <v>1</v>
      </c>
      <c r="E191">
        <v>1</v>
      </c>
      <c r="F191" s="36">
        <v>172000000</v>
      </c>
      <c r="G191" s="36">
        <v>220000000</v>
      </c>
      <c r="H191" s="36"/>
    </row>
    <row r="192" spans="1:8" x14ac:dyDescent="0.2">
      <c r="A192" s="37" t="s">
        <v>1213</v>
      </c>
      <c r="B192" t="s">
        <v>1208</v>
      </c>
      <c r="C192" t="s">
        <v>1205</v>
      </c>
      <c r="D192">
        <v>1</v>
      </c>
      <c r="E192">
        <v>2</v>
      </c>
      <c r="F192" s="36">
        <v>276000000</v>
      </c>
      <c r="G192" s="36">
        <v>336000000</v>
      </c>
      <c r="H192" s="36"/>
    </row>
    <row r="193" spans="1:8" x14ac:dyDescent="0.2">
      <c r="A193" s="37" t="s">
        <v>1213</v>
      </c>
      <c r="B193" t="s">
        <v>1208</v>
      </c>
      <c r="C193" t="s">
        <v>1205</v>
      </c>
      <c r="D193">
        <v>1</v>
      </c>
      <c r="E193">
        <v>3</v>
      </c>
      <c r="F193" s="36">
        <v>292000000</v>
      </c>
      <c r="G193" s="36">
        <v>316000000</v>
      </c>
      <c r="H193" s="36"/>
    </row>
    <row r="194" spans="1:8" x14ac:dyDescent="0.2">
      <c r="A194" s="37" t="s">
        <v>1213</v>
      </c>
      <c r="B194" t="s">
        <v>1204</v>
      </c>
      <c r="C194" t="s">
        <v>1205</v>
      </c>
      <c r="D194">
        <v>2</v>
      </c>
      <c r="E194">
        <v>1</v>
      </c>
      <c r="F194" s="36">
        <v>2800000</v>
      </c>
      <c r="G194" s="36">
        <v>2800000</v>
      </c>
      <c r="H194" s="36"/>
    </row>
    <row r="195" spans="1:8" x14ac:dyDescent="0.2">
      <c r="A195" s="37" t="s">
        <v>1213</v>
      </c>
      <c r="B195" t="s">
        <v>1204</v>
      </c>
      <c r="C195" t="s">
        <v>1205</v>
      </c>
      <c r="D195">
        <v>2</v>
      </c>
      <c r="E195">
        <v>2</v>
      </c>
      <c r="F195" s="36">
        <v>3080000</v>
      </c>
      <c r="G195" s="36">
        <v>3000000</v>
      </c>
      <c r="H195" s="36"/>
    </row>
    <row r="196" spans="1:8" x14ac:dyDescent="0.2">
      <c r="A196" s="37" t="s">
        <v>1213</v>
      </c>
      <c r="B196" t="s">
        <v>1204</v>
      </c>
      <c r="C196" t="s">
        <v>1205</v>
      </c>
      <c r="D196">
        <v>2</v>
      </c>
      <c r="E196">
        <v>3</v>
      </c>
      <c r="F196" s="36">
        <v>2540000</v>
      </c>
      <c r="G196" s="36">
        <v>2360000</v>
      </c>
      <c r="H196" s="36"/>
    </row>
    <row r="197" spans="1:8" x14ac:dyDescent="0.2">
      <c r="A197" s="37" t="s">
        <v>1213</v>
      </c>
      <c r="B197" t="s">
        <v>1206</v>
      </c>
      <c r="C197" t="s">
        <v>1205</v>
      </c>
      <c r="D197">
        <v>2</v>
      </c>
      <c r="E197">
        <v>1</v>
      </c>
      <c r="F197" s="36">
        <v>33400000</v>
      </c>
      <c r="G197" s="36">
        <v>29200000</v>
      </c>
      <c r="H197" s="36"/>
    </row>
    <row r="198" spans="1:8" x14ac:dyDescent="0.2">
      <c r="A198" s="37" t="s">
        <v>1213</v>
      </c>
      <c r="B198" t="s">
        <v>1206</v>
      </c>
      <c r="C198" t="s">
        <v>1205</v>
      </c>
      <c r="D198">
        <v>2</v>
      </c>
      <c r="E198">
        <v>2</v>
      </c>
      <c r="F198" s="36">
        <v>30000000</v>
      </c>
      <c r="G198" s="36">
        <v>32000000</v>
      </c>
      <c r="H198" s="36"/>
    </row>
    <row r="199" spans="1:8" x14ac:dyDescent="0.2">
      <c r="A199" s="37" t="s">
        <v>1213</v>
      </c>
      <c r="B199" t="s">
        <v>1206</v>
      </c>
      <c r="C199" t="s">
        <v>1205</v>
      </c>
      <c r="D199">
        <v>2</v>
      </c>
      <c r="E199">
        <v>3</v>
      </c>
      <c r="F199" s="36">
        <v>27400000</v>
      </c>
      <c r="G199" s="36">
        <v>36000000</v>
      </c>
      <c r="H199" s="36"/>
    </row>
    <row r="200" spans="1:8" x14ac:dyDescent="0.2">
      <c r="A200" s="37" t="s">
        <v>1213</v>
      </c>
      <c r="B200" t="s">
        <v>1207</v>
      </c>
      <c r="C200" t="s">
        <v>1205</v>
      </c>
      <c r="D200">
        <v>2</v>
      </c>
      <c r="E200">
        <v>1</v>
      </c>
      <c r="F200" s="36">
        <v>160000000</v>
      </c>
      <c r="G200" s="36">
        <v>200000000</v>
      </c>
      <c r="H200" s="36"/>
    </row>
    <row r="201" spans="1:8" x14ac:dyDescent="0.2">
      <c r="A201" s="37" t="s">
        <v>1213</v>
      </c>
      <c r="B201" t="s">
        <v>1207</v>
      </c>
      <c r="C201" t="s">
        <v>1205</v>
      </c>
      <c r="D201">
        <v>2</v>
      </c>
      <c r="E201">
        <v>2</v>
      </c>
      <c r="F201" s="36">
        <v>108000000</v>
      </c>
      <c r="G201" s="36">
        <v>124000000</v>
      </c>
      <c r="H201" s="36"/>
    </row>
    <row r="202" spans="1:8" x14ac:dyDescent="0.2">
      <c r="A202" s="37" t="s">
        <v>1213</v>
      </c>
      <c r="B202" t="s">
        <v>1207</v>
      </c>
      <c r="C202" t="s">
        <v>1205</v>
      </c>
      <c r="D202">
        <v>2</v>
      </c>
      <c r="E202">
        <v>3</v>
      </c>
      <c r="F202" s="36">
        <v>174000000</v>
      </c>
      <c r="G202" s="36">
        <v>162000000</v>
      </c>
      <c r="H202" s="36"/>
    </row>
    <row r="203" spans="1:8" x14ac:dyDescent="0.2">
      <c r="A203" s="37" t="s">
        <v>1213</v>
      </c>
      <c r="B203" t="s">
        <v>1208</v>
      </c>
      <c r="C203" t="s">
        <v>1205</v>
      </c>
      <c r="D203">
        <v>2</v>
      </c>
      <c r="E203">
        <v>1</v>
      </c>
      <c r="F203" s="36">
        <v>256000000</v>
      </c>
      <c r="G203" s="36">
        <v>308000000</v>
      </c>
      <c r="H203" s="36"/>
    </row>
    <row r="204" spans="1:8" x14ac:dyDescent="0.2">
      <c r="A204" s="37" t="s">
        <v>1213</v>
      </c>
      <c r="B204" t="s">
        <v>1208</v>
      </c>
      <c r="C204" t="s">
        <v>1205</v>
      </c>
      <c r="D204">
        <v>2</v>
      </c>
      <c r="E204">
        <v>2</v>
      </c>
      <c r="F204" s="36">
        <v>364000000</v>
      </c>
      <c r="G204" s="36">
        <v>360000000</v>
      </c>
      <c r="H204" s="36"/>
    </row>
    <row r="205" spans="1:8" x14ac:dyDescent="0.2">
      <c r="A205" s="37" t="s">
        <v>1213</v>
      </c>
      <c r="B205" t="s">
        <v>1208</v>
      </c>
      <c r="C205" t="s">
        <v>1205</v>
      </c>
      <c r="D205">
        <v>2</v>
      </c>
      <c r="E205">
        <v>3</v>
      </c>
      <c r="F205" s="36">
        <v>340000000</v>
      </c>
      <c r="G205" s="36">
        <v>280000000</v>
      </c>
      <c r="H205" s="36"/>
    </row>
    <row r="206" spans="1:8" x14ac:dyDescent="0.2">
      <c r="A206" s="37" t="s">
        <v>1213</v>
      </c>
      <c r="B206" t="s">
        <v>1204</v>
      </c>
      <c r="C206" t="s">
        <v>1205</v>
      </c>
      <c r="D206">
        <v>3</v>
      </c>
      <c r="E206">
        <v>1</v>
      </c>
      <c r="F206" s="36">
        <v>1720000</v>
      </c>
      <c r="G206" s="36">
        <v>1700000</v>
      </c>
      <c r="H206" s="36"/>
    </row>
    <row r="207" spans="1:8" x14ac:dyDescent="0.2">
      <c r="A207" s="37" t="s">
        <v>1213</v>
      </c>
      <c r="B207" t="s">
        <v>1204</v>
      </c>
      <c r="C207" t="s">
        <v>1205</v>
      </c>
      <c r="D207">
        <v>3</v>
      </c>
      <c r="E207">
        <v>2</v>
      </c>
      <c r="F207" s="36">
        <v>1620000</v>
      </c>
      <c r="G207" s="36">
        <v>1560000</v>
      </c>
      <c r="H207" s="36"/>
    </row>
    <row r="208" spans="1:8" x14ac:dyDescent="0.2">
      <c r="A208" s="37" t="s">
        <v>1213</v>
      </c>
      <c r="B208" t="s">
        <v>1204</v>
      </c>
      <c r="C208" t="s">
        <v>1205</v>
      </c>
      <c r="D208">
        <v>3</v>
      </c>
      <c r="E208">
        <v>3</v>
      </c>
      <c r="F208" s="36">
        <v>1340000</v>
      </c>
      <c r="G208" s="36">
        <v>2180000</v>
      </c>
      <c r="H208" s="36"/>
    </row>
    <row r="209" spans="1:8" x14ac:dyDescent="0.2">
      <c r="A209" s="37" t="s">
        <v>1213</v>
      </c>
      <c r="B209" t="s">
        <v>1206</v>
      </c>
      <c r="C209" t="s">
        <v>1205</v>
      </c>
      <c r="D209">
        <v>3</v>
      </c>
      <c r="E209">
        <v>1</v>
      </c>
      <c r="F209" s="36">
        <v>22800000</v>
      </c>
      <c r="G209" s="36">
        <v>20600000</v>
      </c>
      <c r="H209" s="36"/>
    </row>
    <row r="210" spans="1:8" x14ac:dyDescent="0.2">
      <c r="A210" s="37" t="s">
        <v>1213</v>
      </c>
      <c r="B210" t="s">
        <v>1206</v>
      </c>
      <c r="C210" t="s">
        <v>1205</v>
      </c>
      <c r="D210">
        <v>3</v>
      </c>
      <c r="E210">
        <v>2</v>
      </c>
      <c r="F210" s="36">
        <v>20800000</v>
      </c>
      <c r="G210" s="36">
        <v>21000000</v>
      </c>
      <c r="H210" s="36"/>
    </row>
    <row r="211" spans="1:8" x14ac:dyDescent="0.2">
      <c r="A211" s="37" t="s">
        <v>1213</v>
      </c>
      <c r="B211" t="s">
        <v>1206</v>
      </c>
      <c r="C211" t="s">
        <v>1205</v>
      </c>
      <c r="D211">
        <v>3</v>
      </c>
      <c r="E211">
        <v>3</v>
      </c>
      <c r="F211" s="36">
        <v>17000000</v>
      </c>
      <c r="G211" s="36">
        <v>17400000</v>
      </c>
      <c r="H211" s="36"/>
    </row>
    <row r="212" spans="1:8" x14ac:dyDescent="0.2">
      <c r="A212" s="37" t="s">
        <v>1213</v>
      </c>
      <c r="B212" t="s">
        <v>1207</v>
      </c>
      <c r="C212" t="s">
        <v>1205</v>
      </c>
      <c r="D212">
        <v>3</v>
      </c>
      <c r="E212">
        <v>1</v>
      </c>
      <c r="F212" s="36">
        <v>264000000</v>
      </c>
      <c r="G212" s="36">
        <v>232000000</v>
      </c>
      <c r="H212" s="36"/>
    </row>
    <row r="213" spans="1:8" x14ac:dyDescent="0.2">
      <c r="A213" s="37" t="s">
        <v>1213</v>
      </c>
      <c r="B213" t="s">
        <v>1207</v>
      </c>
      <c r="C213" t="s">
        <v>1205</v>
      </c>
      <c r="D213">
        <v>3</v>
      </c>
      <c r="E213">
        <v>2</v>
      </c>
      <c r="F213" s="36">
        <v>312000000</v>
      </c>
      <c r="G213" s="36">
        <v>300000000</v>
      </c>
      <c r="H213" s="36"/>
    </row>
    <row r="214" spans="1:8" x14ac:dyDescent="0.2">
      <c r="A214" s="37" t="s">
        <v>1213</v>
      </c>
      <c r="B214" t="s">
        <v>1207</v>
      </c>
      <c r="C214" t="s">
        <v>1205</v>
      </c>
      <c r="D214">
        <v>3</v>
      </c>
      <c r="E214">
        <v>3</v>
      </c>
      <c r="F214" s="36">
        <v>280000000</v>
      </c>
      <c r="G214" s="36">
        <v>292000000</v>
      </c>
      <c r="H214" s="36"/>
    </row>
    <row r="215" spans="1:8" x14ac:dyDescent="0.2">
      <c r="A215" s="37" t="s">
        <v>1213</v>
      </c>
      <c r="B215" t="s">
        <v>1208</v>
      </c>
      <c r="C215" t="s">
        <v>1205</v>
      </c>
      <c r="D215">
        <v>3</v>
      </c>
      <c r="E215">
        <v>1</v>
      </c>
      <c r="F215" s="36">
        <v>296000000</v>
      </c>
      <c r="G215" s="36">
        <v>308000000</v>
      </c>
      <c r="H215" s="36"/>
    </row>
    <row r="216" spans="1:8" x14ac:dyDescent="0.2">
      <c r="A216" s="37" t="s">
        <v>1213</v>
      </c>
      <c r="B216" t="s">
        <v>1208</v>
      </c>
      <c r="C216" t="s">
        <v>1205</v>
      </c>
      <c r="D216">
        <v>3</v>
      </c>
      <c r="E216">
        <v>2</v>
      </c>
      <c r="F216" s="36">
        <v>268000000</v>
      </c>
      <c r="G216" s="36">
        <v>300000000</v>
      </c>
      <c r="H216" s="36"/>
    </row>
    <row r="217" spans="1:8" x14ac:dyDescent="0.2">
      <c r="A217" s="37" t="s">
        <v>1213</v>
      </c>
      <c r="B217" t="s">
        <v>1208</v>
      </c>
      <c r="C217" t="s">
        <v>1205</v>
      </c>
      <c r="D217">
        <v>3</v>
      </c>
      <c r="E217">
        <v>3</v>
      </c>
      <c r="F217" s="36">
        <v>312000000</v>
      </c>
      <c r="G217" s="36">
        <v>280000000</v>
      </c>
      <c r="H217" s="36"/>
    </row>
    <row r="218" spans="1:8" x14ac:dyDescent="0.2">
      <c r="A218" s="38" t="s">
        <v>1214</v>
      </c>
      <c r="B218" t="s">
        <v>1204</v>
      </c>
      <c r="C218" t="s">
        <v>1205</v>
      </c>
      <c r="D218">
        <v>1</v>
      </c>
      <c r="E218">
        <v>1</v>
      </c>
      <c r="F218" s="36">
        <v>2880000</v>
      </c>
      <c r="G218" s="36">
        <v>2940000</v>
      </c>
      <c r="H218" s="36"/>
    </row>
    <row r="219" spans="1:8" x14ac:dyDescent="0.2">
      <c r="A219" s="38" t="s">
        <v>1214</v>
      </c>
      <c r="B219" t="s">
        <v>1204</v>
      </c>
      <c r="C219" t="s">
        <v>1205</v>
      </c>
      <c r="D219">
        <v>1</v>
      </c>
      <c r="E219">
        <v>2</v>
      </c>
      <c r="F219" s="36">
        <v>3480000</v>
      </c>
      <c r="G219" s="36">
        <v>2220000</v>
      </c>
      <c r="H219" s="36"/>
    </row>
    <row r="220" spans="1:8" x14ac:dyDescent="0.2">
      <c r="A220" s="38" t="s">
        <v>1214</v>
      </c>
      <c r="B220" t="s">
        <v>1204</v>
      </c>
      <c r="C220" t="s">
        <v>1205</v>
      </c>
      <c r="D220">
        <v>1</v>
      </c>
      <c r="E220">
        <v>3</v>
      </c>
      <c r="F220" s="36">
        <v>2860000</v>
      </c>
      <c r="G220" s="36">
        <v>2940000</v>
      </c>
      <c r="H220" s="36"/>
    </row>
    <row r="221" spans="1:8" x14ac:dyDescent="0.2">
      <c r="A221" s="38" t="s">
        <v>1214</v>
      </c>
      <c r="B221" t="s">
        <v>1206</v>
      </c>
      <c r="C221" t="s">
        <v>1205</v>
      </c>
      <c r="D221">
        <v>1</v>
      </c>
      <c r="E221">
        <v>1</v>
      </c>
      <c r="F221" s="36">
        <v>24600000</v>
      </c>
      <c r="G221" s="36">
        <v>25200000</v>
      </c>
      <c r="H221" s="36"/>
    </row>
    <row r="222" spans="1:8" x14ac:dyDescent="0.2">
      <c r="A222" s="38" t="s">
        <v>1214</v>
      </c>
      <c r="B222" t="s">
        <v>1206</v>
      </c>
      <c r="C222" t="s">
        <v>1205</v>
      </c>
      <c r="D222">
        <v>1</v>
      </c>
      <c r="E222">
        <v>2</v>
      </c>
      <c r="F222" s="36">
        <v>30200000</v>
      </c>
      <c r="G222" s="36">
        <v>24400000</v>
      </c>
      <c r="H222" s="36"/>
    </row>
    <row r="223" spans="1:8" x14ac:dyDescent="0.2">
      <c r="A223" s="38" t="s">
        <v>1214</v>
      </c>
      <c r="B223" t="s">
        <v>1206</v>
      </c>
      <c r="C223" t="s">
        <v>1205</v>
      </c>
      <c r="D223">
        <v>1</v>
      </c>
      <c r="E223">
        <v>3</v>
      </c>
      <c r="F223" s="36">
        <v>29200000</v>
      </c>
      <c r="G223" s="36">
        <v>26000000</v>
      </c>
      <c r="H223" s="36"/>
    </row>
    <row r="224" spans="1:8" x14ac:dyDescent="0.2">
      <c r="A224" s="38" t="s">
        <v>1214</v>
      </c>
      <c r="B224" t="s">
        <v>1207</v>
      </c>
      <c r="C224" t="s">
        <v>1205</v>
      </c>
      <c r="D224">
        <v>1</v>
      </c>
      <c r="E224">
        <v>1</v>
      </c>
      <c r="F224" s="36">
        <v>126000000</v>
      </c>
      <c r="G224" s="36">
        <v>150000000</v>
      </c>
      <c r="H224" s="36"/>
    </row>
    <row r="225" spans="1:8" x14ac:dyDescent="0.2">
      <c r="A225" s="38" t="s">
        <v>1214</v>
      </c>
      <c r="B225" t="s">
        <v>1207</v>
      </c>
      <c r="C225" t="s">
        <v>1205</v>
      </c>
      <c r="D225">
        <v>1</v>
      </c>
      <c r="E225">
        <v>2</v>
      </c>
      <c r="F225" s="36">
        <v>140000000</v>
      </c>
      <c r="G225" s="36">
        <v>102000000</v>
      </c>
      <c r="H225" s="36"/>
    </row>
    <row r="226" spans="1:8" x14ac:dyDescent="0.2">
      <c r="A226" s="38" t="s">
        <v>1214</v>
      </c>
      <c r="B226" t="s">
        <v>1207</v>
      </c>
      <c r="C226" t="s">
        <v>1205</v>
      </c>
      <c r="D226">
        <v>1</v>
      </c>
      <c r="E226">
        <v>3</v>
      </c>
      <c r="F226" s="36">
        <v>170000000</v>
      </c>
      <c r="G226" s="36">
        <v>168000000</v>
      </c>
      <c r="H226" s="36"/>
    </row>
    <row r="227" spans="1:8" x14ac:dyDescent="0.2">
      <c r="A227" s="38" t="s">
        <v>1214</v>
      </c>
      <c r="B227" t="s">
        <v>1208</v>
      </c>
      <c r="C227" t="s">
        <v>1205</v>
      </c>
      <c r="D227">
        <v>1</v>
      </c>
      <c r="E227">
        <v>1</v>
      </c>
      <c r="F227" s="36">
        <v>180000000</v>
      </c>
      <c r="G227" s="36">
        <v>252000000</v>
      </c>
      <c r="H227" s="36"/>
    </row>
    <row r="228" spans="1:8" x14ac:dyDescent="0.2">
      <c r="A228" s="38" t="s">
        <v>1214</v>
      </c>
      <c r="B228" t="s">
        <v>1208</v>
      </c>
      <c r="C228" t="s">
        <v>1205</v>
      </c>
      <c r="D228">
        <v>1</v>
      </c>
      <c r="E228">
        <v>2</v>
      </c>
      <c r="F228" s="36">
        <v>212000000</v>
      </c>
      <c r="G228" s="36">
        <v>200000000</v>
      </c>
      <c r="H228" s="36"/>
    </row>
    <row r="229" spans="1:8" x14ac:dyDescent="0.2">
      <c r="A229" s="38" t="s">
        <v>1214</v>
      </c>
      <c r="B229" t="s">
        <v>1208</v>
      </c>
      <c r="C229" t="s">
        <v>1205</v>
      </c>
      <c r="D229">
        <v>1</v>
      </c>
      <c r="E229">
        <v>3</v>
      </c>
      <c r="F229" s="36">
        <v>312000000</v>
      </c>
      <c r="G229" s="36">
        <v>284000000</v>
      </c>
      <c r="H229" s="36"/>
    </row>
    <row r="230" spans="1:8" x14ac:dyDescent="0.2">
      <c r="A230" s="38" t="s">
        <v>1214</v>
      </c>
      <c r="B230" t="s">
        <v>1204</v>
      </c>
      <c r="C230" t="s">
        <v>1205</v>
      </c>
      <c r="D230">
        <v>2</v>
      </c>
      <c r="E230">
        <v>1</v>
      </c>
      <c r="F230" s="36">
        <v>2560000</v>
      </c>
      <c r="G230" s="36">
        <v>3220000</v>
      </c>
      <c r="H230" s="36"/>
    </row>
    <row r="231" spans="1:8" x14ac:dyDescent="0.2">
      <c r="A231" s="38" t="s">
        <v>1214</v>
      </c>
      <c r="B231" t="s">
        <v>1204</v>
      </c>
      <c r="C231" t="s">
        <v>1205</v>
      </c>
      <c r="D231">
        <v>2</v>
      </c>
      <c r="E231">
        <v>2</v>
      </c>
      <c r="F231" s="36">
        <v>2440000</v>
      </c>
      <c r="G231" s="36">
        <v>2060000</v>
      </c>
      <c r="H231" s="36"/>
    </row>
    <row r="232" spans="1:8" x14ac:dyDescent="0.2">
      <c r="A232" s="38" t="s">
        <v>1214</v>
      </c>
      <c r="B232" t="s">
        <v>1204</v>
      </c>
      <c r="C232" t="s">
        <v>1205</v>
      </c>
      <c r="D232">
        <v>2</v>
      </c>
      <c r="E232">
        <v>3</v>
      </c>
      <c r="F232" s="36">
        <v>2440000</v>
      </c>
      <c r="G232" s="36">
        <v>2720000</v>
      </c>
      <c r="H232" s="36"/>
    </row>
    <row r="233" spans="1:8" x14ac:dyDescent="0.2">
      <c r="A233" s="38" t="s">
        <v>1214</v>
      </c>
      <c r="B233" t="s">
        <v>1206</v>
      </c>
      <c r="C233" t="s">
        <v>1205</v>
      </c>
      <c r="D233">
        <v>2</v>
      </c>
      <c r="E233">
        <v>1</v>
      </c>
      <c r="F233" s="36">
        <v>30200000</v>
      </c>
      <c r="G233" s="36">
        <v>31800000</v>
      </c>
      <c r="H233" s="36"/>
    </row>
    <row r="234" spans="1:8" x14ac:dyDescent="0.2">
      <c r="A234" s="38" t="s">
        <v>1214</v>
      </c>
      <c r="B234" t="s">
        <v>1206</v>
      </c>
      <c r="C234" t="s">
        <v>1205</v>
      </c>
      <c r="D234">
        <v>2</v>
      </c>
      <c r="E234">
        <v>2</v>
      </c>
      <c r="F234" s="36">
        <v>28000000</v>
      </c>
      <c r="G234" s="36">
        <v>30000000</v>
      </c>
      <c r="H234" s="36"/>
    </row>
    <row r="235" spans="1:8" x14ac:dyDescent="0.2">
      <c r="A235" s="38" t="s">
        <v>1214</v>
      </c>
      <c r="B235" t="s">
        <v>1206</v>
      </c>
      <c r="C235" t="s">
        <v>1205</v>
      </c>
      <c r="D235">
        <v>2</v>
      </c>
      <c r="E235">
        <v>3</v>
      </c>
      <c r="F235" s="36">
        <v>33000000</v>
      </c>
      <c r="G235" s="36">
        <v>33200000</v>
      </c>
      <c r="H235" s="36"/>
    </row>
    <row r="236" spans="1:8" x14ac:dyDescent="0.2">
      <c r="A236" s="38" t="s">
        <v>1214</v>
      </c>
      <c r="B236" t="s">
        <v>1207</v>
      </c>
      <c r="C236" t="s">
        <v>1205</v>
      </c>
      <c r="D236">
        <v>2</v>
      </c>
      <c r="E236">
        <v>1</v>
      </c>
      <c r="F236" s="36">
        <v>174000000</v>
      </c>
      <c r="G236" s="36">
        <v>164000000</v>
      </c>
      <c r="H236" s="36"/>
    </row>
    <row r="237" spans="1:8" x14ac:dyDescent="0.2">
      <c r="A237" s="38" t="s">
        <v>1214</v>
      </c>
      <c r="B237" t="s">
        <v>1207</v>
      </c>
      <c r="C237" t="s">
        <v>1205</v>
      </c>
      <c r="D237">
        <v>2</v>
      </c>
      <c r="E237">
        <v>2</v>
      </c>
      <c r="F237" s="36">
        <v>164000000</v>
      </c>
      <c r="G237" s="36">
        <v>154000000</v>
      </c>
      <c r="H237" s="36"/>
    </row>
    <row r="238" spans="1:8" x14ac:dyDescent="0.2">
      <c r="A238" s="38" t="s">
        <v>1214</v>
      </c>
      <c r="B238" t="s">
        <v>1207</v>
      </c>
      <c r="C238" t="s">
        <v>1205</v>
      </c>
      <c r="D238">
        <v>2</v>
      </c>
      <c r="E238">
        <v>3</v>
      </c>
      <c r="F238" s="36">
        <v>162000000</v>
      </c>
      <c r="G238" s="36">
        <v>180000000</v>
      </c>
      <c r="H238" s="36"/>
    </row>
    <row r="239" spans="1:8" x14ac:dyDescent="0.2">
      <c r="A239" s="38" t="s">
        <v>1214</v>
      </c>
      <c r="B239" t="s">
        <v>1208</v>
      </c>
      <c r="C239" t="s">
        <v>1205</v>
      </c>
      <c r="D239">
        <v>2</v>
      </c>
      <c r="E239">
        <v>1</v>
      </c>
      <c r="F239" s="36">
        <v>396000000</v>
      </c>
      <c r="G239" s="36">
        <v>384000000</v>
      </c>
      <c r="H239" s="36"/>
    </row>
    <row r="240" spans="1:8" x14ac:dyDescent="0.2">
      <c r="A240" s="38" t="s">
        <v>1214</v>
      </c>
      <c r="B240" t="s">
        <v>1208</v>
      </c>
      <c r="C240" t="s">
        <v>1205</v>
      </c>
      <c r="D240">
        <v>2</v>
      </c>
      <c r="E240">
        <v>2</v>
      </c>
      <c r="F240" s="36">
        <v>300000000</v>
      </c>
      <c r="G240" s="36">
        <v>264000000</v>
      </c>
      <c r="H240" s="36"/>
    </row>
    <row r="241" spans="1:8" x14ac:dyDescent="0.2">
      <c r="A241" s="38" t="s">
        <v>1214</v>
      </c>
      <c r="B241" t="s">
        <v>1208</v>
      </c>
      <c r="C241" t="s">
        <v>1205</v>
      </c>
      <c r="D241">
        <v>2</v>
      </c>
      <c r="E241">
        <v>3</v>
      </c>
      <c r="F241" s="36">
        <v>320000000</v>
      </c>
      <c r="G241" s="36">
        <v>292000000</v>
      </c>
      <c r="H241" s="36"/>
    </row>
    <row r="242" spans="1:8" x14ac:dyDescent="0.2">
      <c r="A242" s="38" t="s">
        <v>1214</v>
      </c>
      <c r="B242" t="s">
        <v>1204</v>
      </c>
      <c r="C242" t="s">
        <v>1205</v>
      </c>
      <c r="D242">
        <v>3</v>
      </c>
      <c r="E242">
        <v>1</v>
      </c>
      <c r="F242" s="36">
        <v>2400000</v>
      </c>
      <c r="G242" s="36">
        <v>1820000</v>
      </c>
      <c r="H242" s="36"/>
    </row>
    <row r="243" spans="1:8" x14ac:dyDescent="0.2">
      <c r="A243" s="38" t="s">
        <v>1214</v>
      </c>
      <c r="B243" t="s">
        <v>1204</v>
      </c>
      <c r="C243" t="s">
        <v>1205</v>
      </c>
      <c r="D243">
        <v>3</v>
      </c>
      <c r="E243">
        <v>2</v>
      </c>
      <c r="F243" s="36">
        <v>1400000</v>
      </c>
      <c r="G243" s="36">
        <v>1640000</v>
      </c>
      <c r="H243" s="36"/>
    </row>
    <row r="244" spans="1:8" x14ac:dyDescent="0.2">
      <c r="A244" s="38" t="s">
        <v>1214</v>
      </c>
      <c r="B244" t="s">
        <v>1204</v>
      </c>
      <c r="C244" t="s">
        <v>1205</v>
      </c>
      <c r="D244">
        <v>3</v>
      </c>
      <c r="E244">
        <v>3</v>
      </c>
      <c r="F244" s="36">
        <v>1160000</v>
      </c>
      <c r="G244" s="36">
        <v>1820000</v>
      </c>
      <c r="H244" s="36"/>
    </row>
    <row r="245" spans="1:8" x14ac:dyDescent="0.2">
      <c r="A245" s="38" t="s">
        <v>1214</v>
      </c>
      <c r="B245" t="s">
        <v>1206</v>
      </c>
      <c r="C245" t="s">
        <v>1205</v>
      </c>
      <c r="D245">
        <v>3</v>
      </c>
      <c r="E245">
        <v>1</v>
      </c>
      <c r="F245" s="36">
        <v>34400000</v>
      </c>
      <c r="G245" s="36">
        <v>26000000</v>
      </c>
      <c r="H245" s="36"/>
    </row>
    <row r="246" spans="1:8" x14ac:dyDescent="0.2">
      <c r="A246" s="38" t="s">
        <v>1214</v>
      </c>
      <c r="B246" t="s">
        <v>1206</v>
      </c>
      <c r="C246" t="s">
        <v>1205</v>
      </c>
      <c r="D246">
        <v>3</v>
      </c>
      <c r="E246">
        <v>2</v>
      </c>
      <c r="F246" s="36">
        <v>21000000</v>
      </c>
      <c r="G246" s="36">
        <v>15400000</v>
      </c>
      <c r="H246" s="36"/>
    </row>
    <row r="247" spans="1:8" x14ac:dyDescent="0.2">
      <c r="A247" s="38" t="s">
        <v>1214</v>
      </c>
      <c r="B247" t="s">
        <v>1206</v>
      </c>
      <c r="C247" t="s">
        <v>1205</v>
      </c>
      <c r="D247">
        <v>3</v>
      </c>
      <c r="E247">
        <v>3</v>
      </c>
      <c r="F247" s="36">
        <v>29200000</v>
      </c>
      <c r="G247" s="36">
        <v>26600000</v>
      </c>
      <c r="H247" s="36"/>
    </row>
    <row r="248" spans="1:8" x14ac:dyDescent="0.2">
      <c r="A248" s="38" t="s">
        <v>1214</v>
      </c>
      <c r="B248" t="s">
        <v>1207</v>
      </c>
      <c r="C248" t="s">
        <v>1205</v>
      </c>
      <c r="D248">
        <v>3</v>
      </c>
      <c r="E248">
        <v>1</v>
      </c>
      <c r="F248" s="36">
        <v>216000000</v>
      </c>
      <c r="G248" s="36">
        <v>236000000</v>
      </c>
      <c r="H248" s="36"/>
    </row>
    <row r="249" spans="1:8" x14ac:dyDescent="0.2">
      <c r="A249" s="38" t="s">
        <v>1214</v>
      </c>
      <c r="B249" t="s">
        <v>1207</v>
      </c>
      <c r="C249" t="s">
        <v>1205</v>
      </c>
      <c r="D249">
        <v>3</v>
      </c>
      <c r="E249">
        <v>2</v>
      </c>
      <c r="F249" s="36">
        <v>232000000</v>
      </c>
      <c r="G249" s="36">
        <v>180000000</v>
      </c>
      <c r="H249" s="36"/>
    </row>
    <row r="250" spans="1:8" x14ac:dyDescent="0.2">
      <c r="A250" s="38" t="s">
        <v>1214</v>
      </c>
      <c r="B250" t="s">
        <v>1207</v>
      </c>
      <c r="C250" t="s">
        <v>1205</v>
      </c>
      <c r="D250">
        <v>3</v>
      </c>
      <c r="E250">
        <v>3</v>
      </c>
      <c r="F250" s="36">
        <v>300000000</v>
      </c>
      <c r="G250" s="36">
        <v>162000000</v>
      </c>
      <c r="H250" s="36"/>
    </row>
    <row r="251" spans="1:8" x14ac:dyDescent="0.2">
      <c r="A251" s="38" t="s">
        <v>1214</v>
      </c>
      <c r="B251" t="s">
        <v>1208</v>
      </c>
      <c r="C251" t="s">
        <v>1205</v>
      </c>
      <c r="D251">
        <v>3</v>
      </c>
      <c r="E251">
        <v>1</v>
      </c>
      <c r="F251" s="36">
        <v>372000000</v>
      </c>
      <c r="G251" s="36">
        <v>216000000</v>
      </c>
      <c r="H251" s="36"/>
    </row>
    <row r="252" spans="1:8" x14ac:dyDescent="0.2">
      <c r="A252" s="38" t="s">
        <v>1214</v>
      </c>
      <c r="B252" t="s">
        <v>1208</v>
      </c>
      <c r="C252" t="s">
        <v>1205</v>
      </c>
      <c r="D252">
        <v>3</v>
      </c>
      <c r="E252">
        <v>2</v>
      </c>
      <c r="F252" s="36">
        <v>356000000</v>
      </c>
      <c r="G252" s="36">
        <v>336000000</v>
      </c>
      <c r="H252" s="36"/>
    </row>
    <row r="253" spans="1:8" x14ac:dyDescent="0.2">
      <c r="A253" s="38" t="s">
        <v>1214</v>
      </c>
      <c r="B253" t="s">
        <v>1208</v>
      </c>
      <c r="C253" t="s">
        <v>1205</v>
      </c>
      <c r="D253">
        <v>3</v>
      </c>
      <c r="E253">
        <v>3</v>
      </c>
      <c r="F253" s="36">
        <v>268000000</v>
      </c>
      <c r="G253" s="36">
        <v>148000000</v>
      </c>
      <c r="H253" s="36"/>
    </row>
    <row r="254" spans="1:8" x14ac:dyDescent="0.2">
      <c r="A254" s="39" t="s">
        <v>1215</v>
      </c>
      <c r="B254" t="s">
        <v>1204</v>
      </c>
      <c r="C254" t="s">
        <v>1205</v>
      </c>
      <c r="D254">
        <v>1</v>
      </c>
      <c r="E254">
        <v>1</v>
      </c>
      <c r="F254" s="36">
        <v>1300000</v>
      </c>
      <c r="G254" s="36">
        <v>1420000</v>
      </c>
      <c r="H254" s="36"/>
    </row>
    <row r="255" spans="1:8" x14ac:dyDescent="0.2">
      <c r="A255" s="39" t="s">
        <v>1215</v>
      </c>
      <c r="B255" t="s">
        <v>1204</v>
      </c>
      <c r="C255" t="s">
        <v>1205</v>
      </c>
      <c r="D255">
        <v>1</v>
      </c>
      <c r="E255">
        <v>2</v>
      </c>
      <c r="F255" s="36">
        <v>1540000</v>
      </c>
      <c r="G255" s="36">
        <v>1340000</v>
      </c>
      <c r="H255" s="36"/>
    </row>
    <row r="256" spans="1:8" x14ac:dyDescent="0.2">
      <c r="A256" s="39" t="s">
        <v>1215</v>
      </c>
      <c r="B256" t="s">
        <v>1204</v>
      </c>
      <c r="C256" t="s">
        <v>1205</v>
      </c>
      <c r="D256">
        <v>1</v>
      </c>
      <c r="E256">
        <v>3</v>
      </c>
      <c r="F256" s="36">
        <v>1800000</v>
      </c>
      <c r="G256" s="36">
        <v>1760000</v>
      </c>
      <c r="H256" s="36"/>
    </row>
    <row r="257" spans="1:8" x14ac:dyDescent="0.2">
      <c r="A257" s="39" t="s">
        <v>1215</v>
      </c>
      <c r="B257" t="s">
        <v>1206</v>
      </c>
      <c r="C257" t="s">
        <v>1205</v>
      </c>
      <c r="D257">
        <v>1</v>
      </c>
      <c r="E257">
        <v>1</v>
      </c>
      <c r="F257" s="36">
        <v>44000000</v>
      </c>
      <c r="G257" s="36">
        <v>32800000</v>
      </c>
      <c r="H257" s="36"/>
    </row>
    <row r="258" spans="1:8" x14ac:dyDescent="0.2">
      <c r="A258" s="39" t="s">
        <v>1215</v>
      </c>
      <c r="B258" t="s">
        <v>1206</v>
      </c>
      <c r="C258" t="s">
        <v>1205</v>
      </c>
      <c r="D258">
        <v>1</v>
      </c>
      <c r="E258">
        <v>2</v>
      </c>
      <c r="F258" s="36">
        <v>49600000</v>
      </c>
      <c r="G258" s="36">
        <v>45600000</v>
      </c>
      <c r="H258" s="36"/>
    </row>
    <row r="259" spans="1:8" x14ac:dyDescent="0.2">
      <c r="A259" s="39" t="s">
        <v>1215</v>
      </c>
      <c r="B259" t="s">
        <v>1206</v>
      </c>
      <c r="C259" t="s">
        <v>1205</v>
      </c>
      <c r="D259">
        <v>1</v>
      </c>
      <c r="E259">
        <v>3</v>
      </c>
      <c r="F259" s="36">
        <v>46000000</v>
      </c>
      <c r="G259" s="36">
        <v>32800000</v>
      </c>
      <c r="H259" s="36"/>
    </row>
    <row r="260" spans="1:8" x14ac:dyDescent="0.2">
      <c r="A260" s="39" t="s">
        <v>1215</v>
      </c>
      <c r="B260" t="s">
        <v>1207</v>
      </c>
      <c r="C260" t="s">
        <v>1205</v>
      </c>
      <c r="D260">
        <v>1</v>
      </c>
      <c r="E260">
        <v>1</v>
      </c>
      <c r="F260" s="36">
        <v>114000000</v>
      </c>
      <c r="G260" s="36">
        <v>116000000</v>
      </c>
      <c r="H260" s="36"/>
    </row>
    <row r="261" spans="1:8" x14ac:dyDescent="0.2">
      <c r="A261" s="39" t="s">
        <v>1215</v>
      </c>
      <c r="B261" t="s">
        <v>1207</v>
      </c>
      <c r="C261" t="s">
        <v>1205</v>
      </c>
      <c r="D261">
        <v>1</v>
      </c>
      <c r="E261">
        <v>2</v>
      </c>
      <c r="F261" s="36">
        <v>150000000</v>
      </c>
      <c r="G261" s="36">
        <v>120000000</v>
      </c>
      <c r="H261" s="36"/>
    </row>
    <row r="262" spans="1:8" x14ac:dyDescent="0.2">
      <c r="A262" s="39" t="s">
        <v>1215</v>
      </c>
      <c r="B262" t="s">
        <v>1207</v>
      </c>
      <c r="C262" t="s">
        <v>1205</v>
      </c>
      <c r="D262">
        <v>1</v>
      </c>
      <c r="E262">
        <v>3</v>
      </c>
      <c r="F262" s="36">
        <v>136000000</v>
      </c>
      <c r="G262" s="36">
        <v>74000000</v>
      </c>
      <c r="H262" s="36"/>
    </row>
    <row r="263" spans="1:8" x14ac:dyDescent="0.2">
      <c r="A263" s="39" t="s">
        <v>1215</v>
      </c>
      <c r="B263" t="s">
        <v>1208</v>
      </c>
      <c r="C263" t="s">
        <v>1205</v>
      </c>
      <c r="D263">
        <v>1</v>
      </c>
      <c r="E263">
        <v>1</v>
      </c>
      <c r="F263" s="36">
        <v>214000000</v>
      </c>
      <c r="G263" s="36">
        <v>200000000</v>
      </c>
      <c r="H263" s="36"/>
    </row>
    <row r="264" spans="1:8" x14ac:dyDescent="0.2">
      <c r="A264" s="39" t="s">
        <v>1215</v>
      </c>
      <c r="B264" t="s">
        <v>1208</v>
      </c>
      <c r="C264" t="s">
        <v>1205</v>
      </c>
      <c r="D264">
        <v>1</v>
      </c>
      <c r="E264">
        <v>2</v>
      </c>
      <c r="F264" s="36">
        <v>228000000</v>
      </c>
      <c r="G264" s="36">
        <v>226000000</v>
      </c>
      <c r="H264" s="36"/>
    </row>
    <row r="265" spans="1:8" x14ac:dyDescent="0.2">
      <c r="A265" s="39" t="s">
        <v>1215</v>
      </c>
      <c r="B265" t="s">
        <v>1208</v>
      </c>
      <c r="C265" t="s">
        <v>1205</v>
      </c>
      <c r="D265">
        <v>1</v>
      </c>
      <c r="E265">
        <v>3</v>
      </c>
      <c r="F265" s="36">
        <v>254000000</v>
      </c>
      <c r="G265" s="36">
        <v>206000000</v>
      </c>
      <c r="H265" s="36"/>
    </row>
    <row r="266" spans="1:8" x14ac:dyDescent="0.2">
      <c r="A266" s="39" t="s">
        <v>1215</v>
      </c>
      <c r="B266" t="s">
        <v>1204</v>
      </c>
      <c r="C266" t="s">
        <v>1205</v>
      </c>
      <c r="D266">
        <v>2</v>
      </c>
      <c r="E266">
        <v>1</v>
      </c>
      <c r="F266" s="36">
        <v>1860000</v>
      </c>
      <c r="G266" s="36">
        <v>1700000</v>
      </c>
      <c r="H266" s="36"/>
    </row>
    <row r="267" spans="1:8" x14ac:dyDescent="0.2">
      <c r="A267" s="39" t="s">
        <v>1215</v>
      </c>
      <c r="B267" t="s">
        <v>1204</v>
      </c>
      <c r="C267" t="s">
        <v>1205</v>
      </c>
      <c r="D267">
        <v>2</v>
      </c>
      <c r="E267">
        <v>2</v>
      </c>
      <c r="F267" s="36">
        <v>1280000</v>
      </c>
      <c r="G267" s="36">
        <v>1420000</v>
      </c>
      <c r="H267" s="36"/>
    </row>
    <row r="268" spans="1:8" x14ac:dyDescent="0.2">
      <c r="A268" s="39" t="s">
        <v>1215</v>
      </c>
      <c r="B268" t="s">
        <v>1204</v>
      </c>
      <c r="C268" t="s">
        <v>1205</v>
      </c>
      <c r="D268">
        <v>2</v>
      </c>
      <c r="E268">
        <v>3</v>
      </c>
      <c r="F268" s="36">
        <v>1340000</v>
      </c>
      <c r="G268" s="36">
        <v>1500000</v>
      </c>
      <c r="H268" s="36"/>
    </row>
    <row r="269" spans="1:8" x14ac:dyDescent="0.2">
      <c r="A269" s="39" t="s">
        <v>1215</v>
      </c>
      <c r="B269" t="s">
        <v>1206</v>
      </c>
      <c r="C269" t="s">
        <v>1205</v>
      </c>
      <c r="D269">
        <v>2</v>
      </c>
      <c r="E269">
        <v>1</v>
      </c>
      <c r="F269" s="36">
        <v>44800000</v>
      </c>
      <c r="G269" s="36">
        <v>42400000</v>
      </c>
      <c r="H269" s="36"/>
    </row>
    <row r="270" spans="1:8" x14ac:dyDescent="0.2">
      <c r="A270" s="39" t="s">
        <v>1215</v>
      </c>
      <c r="B270" t="s">
        <v>1206</v>
      </c>
      <c r="C270" t="s">
        <v>1205</v>
      </c>
      <c r="D270">
        <v>2</v>
      </c>
      <c r="E270">
        <v>2</v>
      </c>
      <c r="F270" s="36">
        <v>26800000</v>
      </c>
      <c r="G270" s="36">
        <v>39200000</v>
      </c>
      <c r="H270" s="36"/>
    </row>
    <row r="271" spans="1:8" x14ac:dyDescent="0.2">
      <c r="A271" s="39" t="s">
        <v>1215</v>
      </c>
      <c r="B271" t="s">
        <v>1206</v>
      </c>
      <c r="C271" t="s">
        <v>1205</v>
      </c>
      <c r="D271">
        <v>2</v>
      </c>
      <c r="E271">
        <v>3</v>
      </c>
      <c r="F271" s="36">
        <v>36000000</v>
      </c>
      <c r="G271" s="36">
        <v>39200000</v>
      </c>
      <c r="H271" s="36"/>
    </row>
    <row r="272" spans="1:8" x14ac:dyDescent="0.2">
      <c r="A272" s="39" t="s">
        <v>1215</v>
      </c>
      <c r="B272" t="s">
        <v>1207</v>
      </c>
      <c r="C272" t="s">
        <v>1205</v>
      </c>
      <c r="D272">
        <v>2</v>
      </c>
      <c r="E272">
        <v>1</v>
      </c>
      <c r="F272" s="36">
        <v>292000000</v>
      </c>
      <c r="G272" s="36">
        <v>364000000</v>
      </c>
      <c r="H272" s="36"/>
    </row>
    <row r="273" spans="1:8" x14ac:dyDescent="0.2">
      <c r="A273" s="39" t="s">
        <v>1215</v>
      </c>
      <c r="B273" t="s">
        <v>1207</v>
      </c>
      <c r="C273" t="s">
        <v>1205</v>
      </c>
      <c r="D273">
        <v>2</v>
      </c>
      <c r="E273">
        <v>2</v>
      </c>
      <c r="F273" s="36">
        <v>124000000</v>
      </c>
      <c r="G273" s="36">
        <v>200000000</v>
      </c>
      <c r="H273" s="36"/>
    </row>
    <row r="274" spans="1:8" x14ac:dyDescent="0.2">
      <c r="A274" s="39" t="s">
        <v>1215</v>
      </c>
      <c r="B274" t="s">
        <v>1207</v>
      </c>
      <c r="C274" t="s">
        <v>1205</v>
      </c>
      <c r="D274">
        <v>2</v>
      </c>
      <c r="E274">
        <v>3</v>
      </c>
      <c r="F274" s="36">
        <v>118000000</v>
      </c>
      <c r="G274" s="36">
        <v>198000000</v>
      </c>
      <c r="H274" s="36"/>
    </row>
    <row r="275" spans="1:8" x14ac:dyDescent="0.2">
      <c r="A275" s="39" t="s">
        <v>1215</v>
      </c>
      <c r="B275" t="s">
        <v>1208</v>
      </c>
      <c r="C275" t="s">
        <v>1205</v>
      </c>
      <c r="D275">
        <v>2</v>
      </c>
      <c r="E275">
        <v>1</v>
      </c>
      <c r="F275" s="36">
        <v>172000000</v>
      </c>
      <c r="G275" s="36">
        <v>324000000</v>
      </c>
      <c r="H275" s="36"/>
    </row>
    <row r="276" spans="1:8" x14ac:dyDescent="0.2">
      <c r="A276" s="39" t="s">
        <v>1215</v>
      </c>
      <c r="B276" t="s">
        <v>1208</v>
      </c>
      <c r="C276" t="s">
        <v>1205</v>
      </c>
      <c r="D276">
        <v>2</v>
      </c>
      <c r="E276">
        <v>2</v>
      </c>
      <c r="F276" s="36">
        <v>152000000</v>
      </c>
      <c r="G276" s="36">
        <v>204000000</v>
      </c>
      <c r="H276" s="36"/>
    </row>
    <row r="277" spans="1:8" x14ac:dyDescent="0.2">
      <c r="A277" s="39" t="s">
        <v>1215</v>
      </c>
      <c r="B277" t="s">
        <v>1208</v>
      </c>
      <c r="C277" t="s">
        <v>1205</v>
      </c>
      <c r="D277">
        <v>2</v>
      </c>
      <c r="E277">
        <v>3</v>
      </c>
      <c r="F277" s="36">
        <v>136000000</v>
      </c>
      <c r="G277" s="36">
        <v>218000000</v>
      </c>
      <c r="H277" s="36"/>
    </row>
    <row r="278" spans="1:8" x14ac:dyDescent="0.2">
      <c r="A278" s="39" t="s">
        <v>1215</v>
      </c>
      <c r="B278" t="s">
        <v>1204</v>
      </c>
      <c r="C278" t="s">
        <v>1205</v>
      </c>
      <c r="D278">
        <v>3</v>
      </c>
      <c r="E278">
        <v>1</v>
      </c>
      <c r="F278" s="36">
        <v>1620000</v>
      </c>
      <c r="G278" s="36">
        <v>3200000</v>
      </c>
      <c r="H278" s="36"/>
    </row>
    <row r="279" spans="1:8" x14ac:dyDescent="0.2">
      <c r="A279" s="39" t="s">
        <v>1215</v>
      </c>
      <c r="B279" t="s">
        <v>1204</v>
      </c>
      <c r="C279" t="s">
        <v>1205</v>
      </c>
      <c r="D279">
        <v>3</v>
      </c>
      <c r="E279">
        <v>2</v>
      </c>
      <c r="F279" s="36">
        <v>2060000</v>
      </c>
      <c r="G279" s="36">
        <v>1560000</v>
      </c>
      <c r="H279" s="36"/>
    </row>
    <row r="280" spans="1:8" x14ac:dyDescent="0.2">
      <c r="A280" s="39" t="s">
        <v>1215</v>
      </c>
      <c r="B280" t="s">
        <v>1204</v>
      </c>
      <c r="C280" t="s">
        <v>1205</v>
      </c>
      <c r="D280">
        <v>3</v>
      </c>
      <c r="E280">
        <v>3</v>
      </c>
      <c r="F280" s="36">
        <v>1420000</v>
      </c>
      <c r="G280" s="36">
        <v>1920000</v>
      </c>
      <c r="H280" s="36"/>
    </row>
    <row r="281" spans="1:8" x14ac:dyDescent="0.2">
      <c r="A281" s="39" t="s">
        <v>1215</v>
      </c>
      <c r="B281" t="s">
        <v>1206</v>
      </c>
      <c r="C281" t="s">
        <v>1205</v>
      </c>
      <c r="D281">
        <v>3</v>
      </c>
      <c r="E281">
        <v>1</v>
      </c>
      <c r="F281" s="36">
        <v>7000000</v>
      </c>
      <c r="G281" s="36">
        <v>16800000</v>
      </c>
      <c r="H281" s="36"/>
    </row>
    <row r="282" spans="1:8" x14ac:dyDescent="0.2">
      <c r="A282" s="39" t="s">
        <v>1215</v>
      </c>
      <c r="B282" t="s">
        <v>1206</v>
      </c>
      <c r="C282" t="s">
        <v>1205</v>
      </c>
      <c r="D282">
        <v>3</v>
      </c>
      <c r="E282">
        <v>2</v>
      </c>
      <c r="F282" s="36">
        <v>8600000</v>
      </c>
      <c r="G282" s="36">
        <v>5800000</v>
      </c>
      <c r="H282" s="36"/>
    </row>
    <row r="283" spans="1:8" x14ac:dyDescent="0.2">
      <c r="A283" s="39" t="s">
        <v>1215</v>
      </c>
      <c r="B283" t="s">
        <v>1206</v>
      </c>
      <c r="C283" t="s">
        <v>1205</v>
      </c>
      <c r="D283">
        <v>3</v>
      </c>
      <c r="E283">
        <v>3</v>
      </c>
      <c r="F283" s="36">
        <v>6400000</v>
      </c>
      <c r="G283" s="36">
        <v>5400000</v>
      </c>
      <c r="H283" s="36"/>
    </row>
    <row r="284" spans="1:8" x14ac:dyDescent="0.2">
      <c r="A284" s="39" t="s">
        <v>1215</v>
      </c>
      <c r="B284" t="s">
        <v>1207</v>
      </c>
      <c r="C284" t="s">
        <v>1205</v>
      </c>
      <c r="D284">
        <v>3</v>
      </c>
      <c r="E284">
        <v>1</v>
      </c>
      <c r="F284" s="36">
        <v>74000000</v>
      </c>
      <c r="G284" s="36">
        <v>140000000</v>
      </c>
      <c r="H284" s="36"/>
    </row>
    <row r="285" spans="1:8" x14ac:dyDescent="0.2">
      <c r="A285" s="39" t="s">
        <v>1215</v>
      </c>
      <c r="B285" t="s">
        <v>1207</v>
      </c>
      <c r="C285" t="s">
        <v>1205</v>
      </c>
      <c r="D285">
        <v>3</v>
      </c>
      <c r="E285">
        <v>2</v>
      </c>
      <c r="F285" s="36">
        <v>48000000</v>
      </c>
      <c r="G285" s="36">
        <v>24000000</v>
      </c>
      <c r="H285" s="36"/>
    </row>
    <row r="286" spans="1:8" x14ac:dyDescent="0.2">
      <c r="A286" s="39" t="s">
        <v>1215</v>
      </c>
      <c r="B286" t="s">
        <v>1207</v>
      </c>
      <c r="C286" t="s">
        <v>1205</v>
      </c>
      <c r="D286">
        <v>3</v>
      </c>
      <c r="E286">
        <v>3</v>
      </c>
      <c r="F286" s="36">
        <v>26000000</v>
      </c>
      <c r="G286" s="36">
        <v>52000000</v>
      </c>
      <c r="H286" s="36"/>
    </row>
    <row r="287" spans="1:8" x14ac:dyDescent="0.2">
      <c r="A287" s="39" t="s">
        <v>1215</v>
      </c>
      <c r="B287" t="s">
        <v>1208</v>
      </c>
      <c r="C287" t="s">
        <v>1205</v>
      </c>
      <c r="D287">
        <v>3</v>
      </c>
      <c r="E287">
        <v>1</v>
      </c>
      <c r="F287" s="36">
        <v>112000000</v>
      </c>
      <c r="G287" s="36">
        <v>300000000</v>
      </c>
      <c r="H287" s="36"/>
    </row>
    <row r="288" spans="1:8" x14ac:dyDescent="0.2">
      <c r="A288" s="39" t="s">
        <v>1215</v>
      </c>
      <c r="B288" t="s">
        <v>1208</v>
      </c>
      <c r="C288" t="s">
        <v>1205</v>
      </c>
      <c r="D288">
        <v>3</v>
      </c>
      <c r="E288">
        <v>2</v>
      </c>
      <c r="F288" s="36">
        <v>148000000</v>
      </c>
      <c r="G288" s="36">
        <v>152000000</v>
      </c>
      <c r="H288" s="36"/>
    </row>
    <row r="289" spans="1:8" x14ac:dyDescent="0.2">
      <c r="A289" s="39" t="s">
        <v>1215</v>
      </c>
      <c r="B289" t="s">
        <v>1208</v>
      </c>
      <c r="C289" t="s">
        <v>1205</v>
      </c>
      <c r="D289">
        <v>3</v>
      </c>
      <c r="E289">
        <v>3</v>
      </c>
      <c r="F289" s="36">
        <v>188000000</v>
      </c>
      <c r="G289" s="36">
        <v>216000000</v>
      </c>
      <c r="H289" s="36"/>
    </row>
    <row r="290" spans="1:8" x14ac:dyDescent="0.2">
      <c r="A290" s="37" t="s">
        <v>1216</v>
      </c>
      <c r="B290" t="s">
        <v>1204</v>
      </c>
      <c r="C290" t="s">
        <v>1205</v>
      </c>
      <c r="D290">
        <v>1</v>
      </c>
      <c r="E290">
        <v>1</v>
      </c>
      <c r="F290" s="36">
        <v>1540000</v>
      </c>
      <c r="G290" s="36">
        <v>1300000</v>
      </c>
      <c r="H290" s="36"/>
    </row>
    <row r="291" spans="1:8" x14ac:dyDescent="0.2">
      <c r="A291" s="37" t="s">
        <v>1216</v>
      </c>
      <c r="B291" t="s">
        <v>1204</v>
      </c>
      <c r="C291" t="s">
        <v>1205</v>
      </c>
      <c r="D291">
        <v>1</v>
      </c>
      <c r="E291">
        <v>2</v>
      </c>
      <c r="F291" s="36">
        <v>1540000</v>
      </c>
      <c r="G291" s="36">
        <v>1460000</v>
      </c>
      <c r="H291" s="36"/>
    </row>
    <row r="292" spans="1:8" x14ac:dyDescent="0.2">
      <c r="A292" s="37" t="s">
        <v>1216</v>
      </c>
      <c r="B292" t="s">
        <v>1204</v>
      </c>
      <c r="C292" t="s">
        <v>1205</v>
      </c>
      <c r="D292">
        <v>1</v>
      </c>
      <c r="E292">
        <v>3</v>
      </c>
      <c r="F292" s="36">
        <v>1320000</v>
      </c>
      <c r="G292" s="36">
        <v>1200000</v>
      </c>
      <c r="H292" s="36"/>
    </row>
    <row r="293" spans="1:8" x14ac:dyDescent="0.2">
      <c r="A293" s="37" t="s">
        <v>1216</v>
      </c>
      <c r="B293" t="s">
        <v>1206</v>
      </c>
      <c r="C293" t="s">
        <v>1205</v>
      </c>
      <c r="D293">
        <v>1</v>
      </c>
      <c r="E293">
        <v>1</v>
      </c>
      <c r="F293" s="36">
        <v>35600000</v>
      </c>
      <c r="G293" s="36">
        <v>30000000</v>
      </c>
      <c r="H293" s="36"/>
    </row>
    <row r="294" spans="1:8" x14ac:dyDescent="0.2">
      <c r="A294" s="37" t="s">
        <v>1216</v>
      </c>
      <c r="B294" t="s">
        <v>1206</v>
      </c>
      <c r="C294" t="s">
        <v>1205</v>
      </c>
      <c r="D294">
        <v>1</v>
      </c>
      <c r="E294">
        <v>2</v>
      </c>
      <c r="F294" s="36">
        <v>40400000</v>
      </c>
      <c r="G294" s="36">
        <v>32400000</v>
      </c>
      <c r="H294" s="36"/>
    </row>
    <row r="295" spans="1:8" x14ac:dyDescent="0.2">
      <c r="A295" s="37" t="s">
        <v>1216</v>
      </c>
      <c r="B295" t="s">
        <v>1206</v>
      </c>
      <c r="C295" t="s">
        <v>1205</v>
      </c>
      <c r="D295">
        <v>1</v>
      </c>
      <c r="E295">
        <v>3</v>
      </c>
      <c r="F295" s="36">
        <v>36800000</v>
      </c>
      <c r="G295" s="36">
        <v>27600000</v>
      </c>
      <c r="H295" s="36"/>
    </row>
    <row r="296" spans="1:8" x14ac:dyDescent="0.2">
      <c r="A296" s="37" t="s">
        <v>1216</v>
      </c>
      <c r="B296" t="s">
        <v>1207</v>
      </c>
      <c r="C296" t="s">
        <v>1205</v>
      </c>
      <c r="D296">
        <v>1</v>
      </c>
      <c r="E296">
        <v>1</v>
      </c>
      <c r="F296" s="36">
        <v>128000000</v>
      </c>
      <c r="G296" s="36">
        <v>104000000</v>
      </c>
      <c r="H296" s="36"/>
    </row>
    <row r="297" spans="1:8" x14ac:dyDescent="0.2">
      <c r="A297" s="37" t="s">
        <v>1216</v>
      </c>
      <c r="B297" t="s">
        <v>1207</v>
      </c>
      <c r="C297" t="s">
        <v>1205</v>
      </c>
      <c r="D297">
        <v>1</v>
      </c>
      <c r="E297">
        <v>2</v>
      </c>
      <c r="F297" s="36">
        <v>134000000</v>
      </c>
      <c r="G297" s="36">
        <v>132000000</v>
      </c>
      <c r="H297" s="36"/>
    </row>
    <row r="298" spans="1:8" x14ac:dyDescent="0.2">
      <c r="A298" s="37" t="s">
        <v>1216</v>
      </c>
      <c r="B298" t="s">
        <v>1207</v>
      </c>
      <c r="C298" t="s">
        <v>1205</v>
      </c>
      <c r="D298">
        <v>1</v>
      </c>
      <c r="E298">
        <v>3</v>
      </c>
      <c r="F298" s="36">
        <v>190000000</v>
      </c>
      <c r="G298" s="36">
        <v>152000000</v>
      </c>
      <c r="H298" s="36"/>
    </row>
    <row r="299" spans="1:8" x14ac:dyDescent="0.2">
      <c r="A299" s="37" t="s">
        <v>1216</v>
      </c>
      <c r="B299" t="s">
        <v>1208</v>
      </c>
      <c r="C299" t="s">
        <v>1205</v>
      </c>
      <c r="D299">
        <v>1</v>
      </c>
      <c r="E299">
        <v>1</v>
      </c>
      <c r="F299" s="36">
        <v>162000000</v>
      </c>
      <c r="G299" s="36">
        <v>150000000</v>
      </c>
      <c r="H299" s="36"/>
    </row>
    <row r="300" spans="1:8" x14ac:dyDescent="0.2">
      <c r="A300" s="37" t="s">
        <v>1216</v>
      </c>
      <c r="B300" t="s">
        <v>1208</v>
      </c>
      <c r="C300" t="s">
        <v>1205</v>
      </c>
      <c r="D300">
        <v>1</v>
      </c>
      <c r="E300">
        <v>2</v>
      </c>
      <c r="F300" s="36">
        <v>132000000</v>
      </c>
      <c r="G300" s="36">
        <v>158000000</v>
      </c>
      <c r="H300" s="36"/>
    </row>
    <row r="301" spans="1:8" x14ac:dyDescent="0.2">
      <c r="A301" s="37" t="s">
        <v>1216</v>
      </c>
      <c r="B301" t="s">
        <v>1208</v>
      </c>
      <c r="C301" t="s">
        <v>1205</v>
      </c>
      <c r="D301">
        <v>1</v>
      </c>
      <c r="E301">
        <v>3</v>
      </c>
      <c r="F301" s="36">
        <v>216000000</v>
      </c>
      <c r="G301" s="36">
        <v>228000000</v>
      </c>
      <c r="H301" s="36"/>
    </row>
    <row r="302" spans="1:8" x14ac:dyDescent="0.2">
      <c r="A302" s="37" t="s">
        <v>1216</v>
      </c>
      <c r="B302" t="s">
        <v>1204</v>
      </c>
      <c r="C302" t="s">
        <v>1205</v>
      </c>
      <c r="D302">
        <v>2</v>
      </c>
      <c r="E302">
        <v>1</v>
      </c>
      <c r="F302" s="36">
        <v>1320000</v>
      </c>
      <c r="G302" s="36">
        <v>1980000</v>
      </c>
      <c r="H302" s="36"/>
    </row>
    <row r="303" spans="1:8" x14ac:dyDescent="0.2">
      <c r="A303" s="37" t="s">
        <v>1216</v>
      </c>
      <c r="B303" t="s">
        <v>1204</v>
      </c>
      <c r="C303" t="s">
        <v>1205</v>
      </c>
      <c r="D303">
        <v>2</v>
      </c>
      <c r="E303">
        <v>2</v>
      </c>
      <c r="F303" s="36">
        <v>1240000</v>
      </c>
      <c r="G303" s="36">
        <v>1420000</v>
      </c>
      <c r="H303" s="36"/>
    </row>
    <row r="304" spans="1:8" x14ac:dyDescent="0.2">
      <c r="A304" s="37" t="s">
        <v>1216</v>
      </c>
      <c r="B304" t="s">
        <v>1204</v>
      </c>
      <c r="C304" t="s">
        <v>1205</v>
      </c>
      <c r="D304">
        <v>2</v>
      </c>
      <c r="E304">
        <v>3</v>
      </c>
      <c r="F304" s="36">
        <v>1360000</v>
      </c>
      <c r="G304" s="36">
        <v>1740000</v>
      </c>
      <c r="H304" s="36"/>
    </row>
    <row r="305" spans="1:8" x14ac:dyDescent="0.2">
      <c r="A305" s="37" t="s">
        <v>1216</v>
      </c>
      <c r="B305" t="s">
        <v>1206</v>
      </c>
      <c r="C305" t="s">
        <v>1205</v>
      </c>
      <c r="D305">
        <v>2</v>
      </c>
      <c r="E305">
        <v>1</v>
      </c>
      <c r="F305" s="36">
        <v>36800000</v>
      </c>
      <c r="G305" s="36">
        <v>42400000</v>
      </c>
      <c r="H305" s="36"/>
    </row>
    <row r="306" spans="1:8" x14ac:dyDescent="0.2">
      <c r="A306" s="37" t="s">
        <v>1216</v>
      </c>
      <c r="B306" t="s">
        <v>1206</v>
      </c>
      <c r="C306" t="s">
        <v>1205</v>
      </c>
      <c r="D306">
        <v>2</v>
      </c>
      <c r="E306">
        <v>2</v>
      </c>
      <c r="F306" s="36">
        <v>46000000</v>
      </c>
      <c r="G306" s="36">
        <v>54000000</v>
      </c>
      <c r="H306" s="36"/>
    </row>
    <row r="307" spans="1:8" x14ac:dyDescent="0.2">
      <c r="A307" s="37" t="s">
        <v>1216</v>
      </c>
      <c r="B307" t="s">
        <v>1206</v>
      </c>
      <c r="C307" t="s">
        <v>1205</v>
      </c>
      <c r="D307">
        <v>2</v>
      </c>
      <c r="E307">
        <v>3</v>
      </c>
      <c r="F307" s="36">
        <v>30000000</v>
      </c>
      <c r="G307" s="36">
        <v>43600000</v>
      </c>
      <c r="H307" s="36"/>
    </row>
    <row r="308" spans="1:8" x14ac:dyDescent="0.2">
      <c r="A308" s="37" t="s">
        <v>1216</v>
      </c>
      <c r="B308" t="s">
        <v>1207</v>
      </c>
      <c r="C308" t="s">
        <v>1205</v>
      </c>
      <c r="D308">
        <v>2</v>
      </c>
      <c r="E308">
        <v>1</v>
      </c>
      <c r="F308" s="36">
        <v>120000000</v>
      </c>
      <c r="G308" s="36">
        <v>168000000</v>
      </c>
      <c r="H308" s="36"/>
    </row>
    <row r="309" spans="1:8" x14ac:dyDescent="0.2">
      <c r="A309" s="37" t="s">
        <v>1216</v>
      </c>
      <c r="B309" t="s">
        <v>1207</v>
      </c>
      <c r="C309" t="s">
        <v>1205</v>
      </c>
      <c r="D309">
        <v>2</v>
      </c>
      <c r="E309">
        <v>2</v>
      </c>
      <c r="F309" s="36">
        <v>128000000</v>
      </c>
      <c r="G309" s="36">
        <v>138000000</v>
      </c>
      <c r="H309" s="36"/>
    </row>
    <row r="310" spans="1:8" x14ac:dyDescent="0.2">
      <c r="A310" s="37" t="s">
        <v>1216</v>
      </c>
      <c r="B310" t="s">
        <v>1207</v>
      </c>
      <c r="C310" t="s">
        <v>1205</v>
      </c>
      <c r="D310">
        <v>2</v>
      </c>
      <c r="E310">
        <v>3</v>
      </c>
      <c r="F310" s="36">
        <v>174000000</v>
      </c>
      <c r="G310" s="36">
        <v>276000000</v>
      </c>
      <c r="H310" s="36"/>
    </row>
    <row r="311" spans="1:8" x14ac:dyDescent="0.2">
      <c r="A311" s="37" t="s">
        <v>1216</v>
      </c>
      <c r="B311" t="s">
        <v>1208</v>
      </c>
      <c r="C311" t="s">
        <v>1205</v>
      </c>
      <c r="D311">
        <v>2</v>
      </c>
      <c r="E311">
        <v>1</v>
      </c>
      <c r="F311" s="36">
        <v>138000000</v>
      </c>
      <c r="G311" s="36">
        <v>182000000</v>
      </c>
      <c r="H311" s="36"/>
    </row>
    <row r="312" spans="1:8" x14ac:dyDescent="0.2">
      <c r="A312" s="37" t="s">
        <v>1216</v>
      </c>
      <c r="B312" t="s">
        <v>1208</v>
      </c>
      <c r="C312" t="s">
        <v>1205</v>
      </c>
      <c r="D312">
        <v>2</v>
      </c>
      <c r="E312">
        <v>2</v>
      </c>
      <c r="F312" s="36"/>
      <c r="G312" s="36"/>
      <c r="H312" s="36"/>
    </row>
    <row r="313" spans="1:8" x14ac:dyDescent="0.2">
      <c r="A313" s="37" t="s">
        <v>1216</v>
      </c>
      <c r="B313" t="s">
        <v>1208</v>
      </c>
      <c r="C313" t="s">
        <v>1205</v>
      </c>
      <c r="D313">
        <v>2</v>
      </c>
      <c r="E313">
        <v>3</v>
      </c>
      <c r="F313" s="36">
        <v>204000000</v>
      </c>
      <c r="G313" s="36">
        <v>200000000</v>
      </c>
      <c r="H313" s="36"/>
    </row>
    <row r="314" spans="1:8" x14ac:dyDescent="0.2">
      <c r="A314" s="37" t="s">
        <v>1216</v>
      </c>
      <c r="B314" t="s">
        <v>1204</v>
      </c>
      <c r="C314" t="s">
        <v>1205</v>
      </c>
      <c r="D314">
        <v>3</v>
      </c>
      <c r="E314">
        <v>1</v>
      </c>
      <c r="F314" s="36">
        <v>1380000</v>
      </c>
      <c r="G314" s="36">
        <v>1560000</v>
      </c>
      <c r="H314" s="36"/>
    </row>
    <row r="315" spans="1:8" x14ac:dyDescent="0.2">
      <c r="A315" s="37" t="s">
        <v>1216</v>
      </c>
      <c r="B315" t="s">
        <v>1204</v>
      </c>
      <c r="C315" t="s">
        <v>1205</v>
      </c>
      <c r="D315">
        <v>3</v>
      </c>
      <c r="E315">
        <v>2</v>
      </c>
      <c r="F315" s="36">
        <v>1400000</v>
      </c>
      <c r="G315" s="36">
        <v>1580000</v>
      </c>
      <c r="H315" s="36"/>
    </row>
    <row r="316" spans="1:8" x14ac:dyDescent="0.2">
      <c r="A316" s="37" t="s">
        <v>1216</v>
      </c>
      <c r="B316" t="s">
        <v>1204</v>
      </c>
      <c r="C316" t="s">
        <v>1205</v>
      </c>
      <c r="D316">
        <v>3</v>
      </c>
      <c r="E316">
        <v>3</v>
      </c>
      <c r="F316" s="36">
        <v>1460000</v>
      </c>
      <c r="G316" s="36">
        <v>2000000</v>
      </c>
      <c r="H316" s="36"/>
    </row>
    <row r="317" spans="1:8" x14ac:dyDescent="0.2">
      <c r="A317" s="37" t="s">
        <v>1216</v>
      </c>
      <c r="B317" t="s">
        <v>1206</v>
      </c>
      <c r="C317" t="s">
        <v>1205</v>
      </c>
      <c r="D317">
        <v>3</v>
      </c>
      <c r="E317">
        <v>1</v>
      </c>
      <c r="F317" s="36">
        <v>7800000</v>
      </c>
      <c r="G317" s="36">
        <v>7200000</v>
      </c>
      <c r="H317" s="36"/>
    </row>
    <row r="318" spans="1:8" x14ac:dyDescent="0.2">
      <c r="A318" s="37" t="s">
        <v>1216</v>
      </c>
      <c r="B318" t="s">
        <v>1206</v>
      </c>
      <c r="C318" t="s">
        <v>1205</v>
      </c>
      <c r="D318">
        <v>3</v>
      </c>
      <c r="E318">
        <v>2</v>
      </c>
      <c r="F318" s="36">
        <v>7400000</v>
      </c>
      <c r="G318" s="36">
        <v>7000000</v>
      </c>
      <c r="H318" s="36"/>
    </row>
    <row r="319" spans="1:8" x14ac:dyDescent="0.2">
      <c r="A319" s="37" t="s">
        <v>1216</v>
      </c>
      <c r="B319" t="s">
        <v>1206</v>
      </c>
      <c r="C319" t="s">
        <v>1205</v>
      </c>
      <c r="D319">
        <v>3</v>
      </c>
      <c r="E319">
        <v>3</v>
      </c>
      <c r="F319" s="36">
        <v>7000000</v>
      </c>
      <c r="G319" s="36">
        <v>9800000</v>
      </c>
      <c r="H319" s="36"/>
    </row>
    <row r="320" spans="1:8" x14ac:dyDescent="0.2">
      <c r="A320" s="37" t="s">
        <v>1216</v>
      </c>
      <c r="B320" t="s">
        <v>1207</v>
      </c>
      <c r="C320" t="s">
        <v>1205</v>
      </c>
      <c r="D320">
        <v>3</v>
      </c>
      <c r="E320">
        <v>1</v>
      </c>
      <c r="F320" s="36">
        <v>36000000</v>
      </c>
      <c r="G320" s="36">
        <v>48000000</v>
      </c>
      <c r="H320" s="36"/>
    </row>
    <row r="321" spans="1:8" x14ac:dyDescent="0.2">
      <c r="A321" s="37" t="s">
        <v>1216</v>
      </c>
      <c r="B321" t="s">
        <v>1207</v>
      </c>
      <c r="C321" t="s">
        <v>1205</v>
      </c>
      <c r="D321">
        <v>3</v>
      </c>
      <c r="E321">
        <v>2</v>
      </c>
      <c r="F321" s="36">
        <v>56000000</v>
      </c>
      <c r="G321" s="36">
        <v>56000000</v>
      </c>
      <c r="H321" s="36"/>
    </row>
    <row r="322" spans="1:8" x14ac:dyDescent="0.2">
      <c r="A322" s="37" t="s">
        <v>1216</v>
      </c>
      <c r="B322" t="s">
        <v>1207</v>
      </c>
      <c r="C322" t="s">
        <v>1205</v>
      </c>
      <c r="D322">
        <v>3</v>
      </c>
      <c r="E322">
        <v>3</v>
      </c>
      <c r="F322" s="36">
        <v>72000000</v>
      </c>
      <c r="G322" s="36">
        <v>46000000</v>
      </c>
      <c r="H322" s="36"/>
    </row>
    <row r="323" spans="1:8" x14ac:dyDescent="0.2">
      <c r="A323" s="37" t="s">
        <v>1216</v>
      </c>
      <c r="B323" t="s">
        <v>1208</v>
      </c>
      <c r="C323" t="s">
        <v>1205</v>
      </c>
      <c r="D323">
        <v>3</v>
      </c>
      <c r="E323">
        <v>1</v>
      </c>
      <c r="F323" s="36">
        <v>156000000</v>
      </c>
      <c r="G323" s="36">
        <v>152000000</v>
      </c>
      <c r="H323" s="36"/>
    </row>
    <row r="324" spans="1:8" x14ac:dyDescent="0.2">
      <c r="A324" s="37" t="s">
        <v>1216</v>
      </c>
      <c r="B324" t="s">
        <v>1208</v>
      </c>
      <c r="C324" t="s">
        <v>1205</v>
      </c>
      <c r="D324">
        <v>3</v>
      </c>
      <c r="E324">
        <v>2</v>
      </c>
      <c r="F324" s="36">
        <v>92000000</v>
      </c>
      <c r="G324" s="36">
        <v>66000000</v>
      </c>
      <c r="H324" s="36"/>
    </row>
    <row r="325" spans="1:8" x14ac:dyDescent="0.2">
      <c r="A325" s="37" t="s">
        <v>1216</v>
      </c>
      <c r="B325" t="s">
        <v>1208</v>
      </c>
      <c r="C325" t="s">
        <v>1205</v>
      </c>
      <c r="D325">
        <v>3</v>
      </c>
      <c r="E325">
        <v>3</v>
      </c>
      <c r="F325" s="36">
        <v>192000000</v>
      </c>
      <c r="G325" s="36">
        <v>172000000</v>
      </c>
      <c r="H325" s="36"/>
    </row>
    <row r="326" spans="1:8" x14ac:dyDescent="0.2">
      <c r="A326" s="37" t="s">
        <v>1217</v>
      </c>
      <c r="B326" t="s">
        <v>1204</v>
      </c>
      <c r="C326" t="s">
        <v>1205</v>
      </c>
      <c r="D326">
        <v>1</v>
      </c>
      <c r="E326">
        <v>1</v>
      </c>
      <c r="F326" s="36">
        <v>1720000</v>
      </c>
      <c r="G326" s="36">
        <v>1780000</v>
      </c>
      <c r="H326" s="36"/>
    </row>
    <row r="327" spans="1:8" x14ac:dyDescent="0.2">
      <c r="A327" s="37" t="s">
        <v>1217</v>
      </c>
      <c r="B327" t="s">
        <v>1204</v>
      </c>
      <c r="C327" t="s">
        <v>1205</v>
      </c>
      <c r="D327">
        <v>1</v>
      </c>
      <c r="E327">
        <v>2</v>
      </c>
      <c r="F327" s="36">
        <v>1960000</v>
      </c>
      <c r="G327" s="36">
        <v>1580000</v>
      </c>
      <c r="H327" s="36"/>
    </row>
    <row r="328" spans="1:8" x14ac:dyDescent="0.2">
      <c r="A328" s="37" t="s">
        <v>1217</v>
      </c>
      <c r="B328" t="s">
        <v>1204</v>
      </c>
      <c r="C328" t="s">
        <v>1205</v>
      </c>
      <c r="D328">
        <v>1</v>
      </c>
      <c r="E328">
        <v>3</v>
      </c>
      <c r="F328" s="36">
        <v>1760000</v>
      </c>
      <c r="G328" s="36">
        <v>2100000</v>
      </c>
      <c r="H328" s="36"/>
    </row>
    <row r="329" spans="1:8" x14ac:dyDescent="0.2">
      <c r="A329" s="37" t="s">
        <v>1217</v>
      </c>
      <c r="B329" t="s">
        <v>1206</v>
      </c>
      <c r="C329" t="s">
        <v>1205</v>
      </c>
      <c r="D329">
        <v>1</v>
      </c>
      <c r="E329">
        <v>1</v>
      </c>
      <c r="F329" s="36">
        <v>9400000</v>
      </c>
      <c r="G329" s="36">
        <v>5000000</v>
      </c>
      <c r="H329" s="36"/>
    </row>
    <row r="330" spans="1:8" x14ac:dyDescent="0.2">
      <c r="A330" s="37" t="s">
        <v>1217</v>
      </c>
      <c r="B330" t="s">
        <v>1206</v>
      </c>
      <c r="C330" t="s">
        <v>1205</v>
      </c>
      <c r="D330">
        <v>1</v>
      </c>
      <c r="E330">
        <v>2</v>
      </c>
      <c r="F330" s="36">
        <v>8200000</v>
      </c>
      <c r="G330" s="36">
        <v>8000000</v>
      </c>
      <c r="H330" s="36"/>
    </row>
    <row r="331" spans="1:8" x14ac:dyDescent="0.2">
      <c r="A331" s="37" t="s">
        <v>1217</v>
      </c>
      <c r="B331" t="s">
        <v>1206</v>
      </c>
      <c r="C331" t="s">
        <v>1205</v>
      </c>
      <c r="D331">
        <v>1</v>
      </c>
      <c r="E331">
        <v>3</v>
      </c>
      <c r="F331" s="36">
        <v>7800000</v>
      </c>
      <c r="G331" s="36">
        <v>8800000</v>
      </c>
      <c r="H331" s="36"/>
    </row>
    <row r="332" spans="1:8" x14ac:dyDescent="0.2">
      <c r="A332" s="37" t="s">
        <v>1217</v>
      </c>
      <c r="B332" t="s">
        <v>1207</v>
      </c>
      <c r="C332" t="s">
        <v>1205</v>
      </c>
      <c r="D332">
        <v>1</v>
      </c>
      <c r="E332">
        <v>1</v>
      </c>
      <c r="F332" s="36">
        <v>82000000</v>
      </c>
      <c r="G332" s="36">
        <v>74000000</v>
      </c>
      <c r="H332" s="36"/>
    </row>
    <row r="333" spans="1:8" x14ac:dyDescent="0.2">
      <c r="A333" s="37" t="s">
        <v>1217</v>
      </c>
      <c r="B333" t="s">
        <v>1207</v>
      </c>
      <c r="C333" t="s">
        <v>1205</v>
      </c>
      <c r="D333">
        <v>1</v>
      </c>
      <c r="E333">
        <v>2</v>
      </c>
      <c r="F333" s="36">
        <v>54000000</v>
      </c>
      <c r="G333" s="36">
        <v>76000000</v>
      </c>
      <c r="H333" s="36"/>
    </row>
    <row r="334" spans="1:8" x14ac:dyDescent="0.2">
      <c r="A334" s="37" t="s">
        <v>1217</v>
      </c>
      <c r="B334" t="s">
        <v>1207</v>
      </c>
      <c r="C334" t="s">
        <v>1205</v>
      </c>
      <c r="D334">
        <v>1</v>
      </c>
      <c r="E334">
        <v>3</v>
      </c>
      <c r="F334" s="36">
        <v>44000000</v>
      </c>
      <c r="G334" s="36">
        <v>42000000</v>
      </c>
      <c r="H334" s="36"/>
    </row>
    <row r="335" spans="1:8" x14ac:dyDescent="0.2">
      <c r="A335" s="37" t="s">
        <v>1217</v>
      </c>
      <c r="B335" t="s">
        <v>1208</v>
      </c>
      <c r="C335" t="s">
        <v>1205</v>
      </c>
      <c r="D335">
        <v>1</v>
      </c>
      <c r="E335">
        <v>1</v>
      </c>
      <c r="F335" s="36">
        <v>212000000</v>
      </c>
      <c r="G335" s="36">
        <v>188000000</v>
      </c>
      <c r="H335" s="36"/>
    </row>
    <row r="336" spans="1:8" x14ac:dyDescent="0.2">
      <c r="A336" s="37" t="s">
        <v>1217</v>
      </c>
      <c r="B336" t="s">
        <v>1208</v>
      </c>
      <c r="C336" t="s">
        <v>1205</v>
      </c>
      <c r="D336">
        <v>1</v>
      </c>
      <c r="E336">
        <v>2</v>
      </c>
      <c r="F336" s="36">
        <v>232000000</v>
      </c>
      <c r="G336" s="36">
        <v>152000000</v>
      </c>
      <c r="H336" s="36"/>
    </row>
    <row r="337" spans="1:8" x14ac:dyDescent="0.2">
      <c r="A337" s="37" t="s">
        <v>1217</v>
      </c>
      <c r="B337" t="s">
        <v>1208</v>
      </c>
      <c r="C337" t="s">
        <v>1205</v>
      </c>
      <c r="D337">
        <v>1</v>
      </c>
      <c r="E337">
        <v>3</v>
      </c>
      <c r="F337" s="36">
        <v>288000000</v>
      </c>
      <c r="G337" s="36">
        <v>244000000</v>
      </c>
      <c r="H337" s="36"/>
    </row>
    <row r="338" spans="1:8" x14ac:dyDescent="0.2">
      <c r="A338" s="37" t="s">
        <v>1217</v>
      </c>
      <c r="B338" t="s">
        <v>1204</v>
      </c>
      <c r="C338" t="s">
        <v>1205</v>
      </c>
      <c r="D338">
        <v>2</v>
      </c>
      <c r="E338">
        <v>1</v>
      </c>
      <c r="F338" s="36">
        <v>2060000</v>
      </c>
      <c r="G338" s="36">
        <v>1840000</v>
      </c>
      <c r="H338" s="36"/>
    </row>
    <row r="339" spans="1:8" x14ac:dyDescent="0.2">
      <c r="A339" s="37" t="s">
        <v>1217</v>
      </c>
      <c r="B339" t="s">
        <v>1204</v>
      </c>
      <c r="C339" t="s">
        <v>1205</v>
      </c>
      <c r="D339">
        <v>2</v>
      </c>
      <c r="E339">
        <v>2</v>
      </c>
      <c r="F339" s="36">
        <v>1900000</v>
      </c>
      <c r="G339" s="36">
        <v>2100000</v>
      </c>
      <c r="H339" s="36"/>
    </row>
    <row r="340" spans="1:8" x14ac:dyDescent="0.2">
      <c r="A340" s="37" t="s">
        <v>1217</v>
      </c>
      <c r="B340" t="s">
        <v>1204</v>
      </c>
      <c r="C340" t="s">
        <v>1205</v>
      </c>
      <c r="D340">
        <v>2</v>
      </c>
      <c r="E340">
        <v>3</v>
      </c>
      <c r="F340" s="36">
        <v>1660000</v>
      </c>
      <c r="G340" s="36">
        <v>1460000</v>
      </c>
      <c r="H340" s="36"/>
    </row>
    <row r="341" spans="1:8" x14ac:dyDescent="0.2">
      <c r="A341" s="37" t="s">
        <v>1217</v>
      </c>
      <c r="B341" t="s">
        <v>1206</v>
      </c>
      <c r="C341" t="s">
        <v>1205</v>
      </c>
      <c r="D341">
        <v>2</v>
      </c>
      <c r="E341">
        <v>1</v>
      </c>
      <c r="F341" s="36">
        <v>11200000</v>
      </c>
      <c r="G341" s="36">
        <v>8200000</v>
      </c>
      <c r="H341" s="36"/>
    </row>
    <row r="342" spans="1:8" x14ac:dyDescent="0.2">
      <c r="A342" s="37" t="s">
        <v>1217</v>
      </c>
      <c r="B342" t="s">
        <v>1206</v>
      </c>
      <c r="C342" t="s">
        <v>1205</v>
      </c>
      <c r="D342">
        <v>2</v>
      </c>
      <c r="E342">
        <v>2</v>
      </c>
      <c r="F342" s="36">
        <v>12800000</v>
      </c>
      <c r="G342" s="36">
        <v>9800000</v>
      </c>
      <c r="H342" s="36"/>
    </row>
    <row r="343" spans="1:8" x14ac:dyDescent="0.2">
      <c r="A343" s="37" t="s">
        <v>1217</v>
      </c>
      <c r="B343" t="s">
        <v>1206</v>
      </c>
      <c r="C343" t="s">
        <v>1205</v>
      </c>
      <c r="D343">
        <v>2</v>
      </c>
      <c r="E343">
        <v>3</v>
      </c>
      <c r="F343" s="36">
        <v>9800000</v>
      </c>
      <c r="G343" s="36">
        <v>9600000</v>
      </c>
      <c r="H343" s="36"/>
    </row>
    <row r="344" spans="1:8" x14ac:dyDescent="0.2">
      <c r="A344" s="37" t="s">
        <v>1217</v>
      </c>
      <c r="B344" t="s">
        <v>1207</v>
      </c>
      <c r="C344" t="s">
        <v>1205</v>
      </c>
      <c r="D344">
        <v>2</v>
      </c>
      <c r="E344">
        <v>1</v>
      </c>
      <c r="F344" s="36">
        <v>66000000</v>
      </c>
      <c r="G344" s="36">
        <v>40000000</v>
      </c>
      <c r="H344" s="36"/>
    </row>
    <row r="345" spans="1:8" x14ac:dyDescent="0.2">
      <c r="A345" s="37" t="s">
        <v>1217</v>
      </c>
      <c r="B345" t="s">
        <v>1207</v>
      </c>
      <c r="C345" t="s">
        <v>1205</v>
      </c>
      <c r="D345">
        <v>2</v>
      </c>
      <c r="E345">
        <v>2</v>
      </c>
      <c r="F345" s="36">
        <v>66000000</v>
      </c>
      <c r="G345" s="36">
        <v>68000000</v>
      </c>
      <c r="H345" s="36"/>
    </row>
    <row r="346" spans="1:8" x14ac:dyDescent="0.2">
      <c r="A346" s="37" t="s">
        <v>1217</v>
      </c>
      <c r="B346" t="s">
        <v>1207</v>
      </c>
      <c r="C346" t="s">
        <v>1205</v>
      </c>
      <c r="D346">
        <v>2</v>
      </c>
      <c r="E346">
        <v>3</v>
      </c>
      <c r="F346" s="36">
        <v>90000000</v>
      </c>
      <c r="G346" s="36">
        <v>72000000</v>
      </c>
      <c r="H346" s="36"/>
    </row>
    <row r="347" spans="1:8" x14ac:dyDescent="0.2">
      <c r="A347" s="37" t="s">
        <v>1217</v>
      </c>
      <c r="B347" t="s">
        <v>1208</v>
      </c>
      <c r="C347" t="s">
        <v>1205</v>
      </c>
      <c r="D347">
        <v>2</v>
      </c>
      <c r="E347">
        <v>1</v>
      </c>
      <c r="F347" s="36">
        <v>168000000</v>
      </c>
      <c r="G347" s="36">
        <v>118000000</v>
      </c>
      <c r="H347" s="36"/>
    </row>
    <row r="348" spans="1:8" x14ac:dyDescent="0.2">
      <c r="A348" s="37" t="s">
        <v>1217</v>
      </c>
      <c r="B348" t="s">
        <v>1208</v>
      </c>
      <c r="C348" t="s">
        <v>1205</v>
      </c>
      <c r="D348">
        <v>2</v>
      </c>
      <c r="E348">
        <v>2</v>
      </c>
      <c r="F348" s="36">
        <v>140000000</v>
      </c>
      <c r="G348" s="36">
        <v>126000000</v>
      </c>
      <c r="H348" s="36"/>
    </row>
    <row r="349" spans="1:8" x14ac:dyDescent="0.2">
      <c r="A349" s="37" t="s">
        <v>1217</v>
      </c>
      <c r="B349" t="s">
        <v>1208</v>
      </c>
      <c r="C349" t="s">
        <v>1205</v>
      </c>
      <c r="D349">
        <v>2</v>
      </c>
      <c r="E349">
        <v>3</v>
      </c>
      <c r="F349" s="36">
        <v>172000000</v>
      </c>
      <c r="G349" s="36">
        <v>118000000</v>
      </c>
      <c r="H349" s="36"/>
    </row>
    <row r="350" spans="1:8" x14ac:dyDescent="0.2">
      <c r="A350" s="37" t="s">
        <v>1217</v>
      </c>
      <c r="B350" t="s">
        <v>1204</v>
      </c>
      <c r="C350" t="s">
        <v>1205</v>
      </c>
      <c r="D350">
        <v>3</v>
      </c>
      <c r="E350">
        <v>1</v>
      </c>
      <c r="F350" s="36">
        <v>1720000</v>
      </c>
      <c r="G350" s="36">
        <v>1700000</v>
      </c>
      <c r="H350" s="36"/>
    </row>
    <row r="351" spans="1:8" x14ac:dyDescent="0.2">
      <c r="A351" s="37" t="s">
        <v>1217</v>
      </c>
      <c r="B351" t="s">
        <v>1204</v>
      </c>
      <c r="C351" t="s">
        <v>1205</v>
      </c>
      <c r="D351">
        <v>3</v>
      </c>
      <c r="E351">
        <v>2</v>
      </c>
      <c r="F351" s="36">
        <v>1340000</v>
      </c>
      <c r="G351" s="36">
        <v>1580000</v>
      </c>
      <c r="H351" s="36"/>
    </row>
    <row r="352" spans="1:8" x14ac:dyDescent="0.2">
      <c r="A352" s="37" t="s">
        <v>1217</v>
      </c>
      <c r="B352" t="s">
        <v>1204</v>
      </c>
      <c r="C352" t="s">
        <v>1205</v>
      </c>
      <c r="D352">
        <v>3</v>
      </c>
      <c r="E352">
        <v>3</v>
      </c>
      <c r="F352" s="36"/>
      <c r="G352" s="36"/>
      <c r="H352" s="36"/>
    </row>
    <row r="353" spans="1:8" x14ac:dyDescent="0.2">
      <c r="A353" s="37" t="s">
        <v>1217</v>
      </c>
      <c r="B353" t="s">
        <v>1206</v>
      </c>
      <c r="C353" t="s">
        <v>1205</v>
      </c>
      <c r="D353">
        <v>3</v>
      </c>
      <c r="E353">
        <v>1</v>
      </c>
      <c r="F353" s="36">
        <v>24400000</v>
      </c>
      <c r="G353" s="36">
        <v>37600000</v>
      </c>
      <c r="H353" s="36"/>
    </row>
    <row r="354" spans="1:8" x14ac:dyDescent="0.2">
      <c r="A354" s="37" t="s">
        <v>1217</v>
      </c>
      <c r="B354" t="s">
        <v>1206</v>
      </c>
      <c r="C354" t="s">
        <v>1205</v>
      </c>
      <c r="D354">
        <v>3</v>
      </c>
      <c r="E354">
        <v>2</v>
      </c>
      <c r="F354" s="36">
        <v>24400000</v>
      </c>
      <c r="G354" s="36">
        <v>37600000</v>
      </c>
      <c r="H354" s="36"/>
    </row>
    <row r="355" spans="1:8" x14ac:dyDescent="0.2">
      <c r="A355" s="37" t="s">
        <v>1217</v>
      </c>
      <c r="B355" t="s">
        <v>1206</v>
      </c>
      <c r="C355" t="s">
        <v>1205</v>
      </c>
      <c r="D355">
        <v>3</v>
      </c>
      <c r="E355">
        <v>3</v>
      </c>
      <c r="F355" s="36"/>
      <c r="G355" s="36"/>
      <c r="H355" s="36"/>
    </row>
    <row r="356" spans="1:8" x14ac:dyDescent="0.2">
      <c r="A356" s="37" t="s">
        <v>1217</v>
      </c>
      <c r="B356" t="s">
        <v>1207</v>
      </c>
      <c r="C356" t="s">
        <v>1205</v>
      </c>
      <c r="D356">
        <v>3</v>
      </c>
      <c r="E356">
        <v>1</v>
      </c>
      <c r="F356" s="36">
        <v>148000000</v>
      </c>
      <c r="G356" s="36">
        <v>180000000</v>
      </c>
      <c r="H356" s="36"/>
    </row>
    <row r="357" spans="1:8" x14ac:dyDescent="0.2">
      <c r="A357" s="37" t="s">
        <v>1217</v>
      </c>
      <c r="B357" t="s">
        <v>1207</v>
      </c>
      <c r="C357" t="s">
        <v>1205</v>
      </c>
      <c r="D357">
        <v>3</v>
      </c>
      <c r="E357">
        <v>2</v>
      </c>
      <c r="F357" s="36">
        <v>216000000</v>
      </c>
      <c r="G357" s="36">
        <v>176000000</v>
      </c>
      <c r="H357" s="36"/>
    </row>
    <row r="358" spans="1:8" x14ac:dyDescent="0.2">
      <c r="A358" s="37" t="s">
        <v>1217</v>
      </c>
      <c r="B358" t="s">
        <v>1207</v>
      </c>
      <c r="C358" t="s">
        <v>1205</v>
      </c>
      <c r="D358">
        <v>3</v>
      </c>
      <c r="E358">
        <v>3</v>
      </c>
      <c r="F358" s="36"/>
      <c r="G358" s="36"/>
      <c r="H358" s="36"/>
    </row>
    <row r="359" spans="1:8" x14ac:dyDescent="0.2">
      <c r="A359" s="37" t="s">
        <v>1217</v>
      </c>
      <c r="B359" t="s">
        <v>1208</v>
      </c>
      <c r="C359" t="s">
        <v>1205</v>
      </c>
      <c r="D359">
        <v>3</v>
      </c>
      <c r="E359">
        <v>1</v>
      </c>
      <c r="F359" s="36"/>
      <c r="G359" s="36"/>
      <c r="H359" s="36"/>
    </row>
    <row r="360" spans="1:8" x14ac:dyDescent="0.2">
      <c r="A360" s="37" t="s">
        <v>1217</v>
      </c>
      <c r="B360" t="s">
        <v>1208</v>
      </c>
      <c r="C360" t="s">
        <v>1205</v>
      </c>
      <c r="D360">
        <v>3</v>
      </c>
      <c r="E360">
        <v>2</v>
      </c>
      <c r="F360" s="36">
        <v>138000000</v>
      </c>
      <c r="G360" s="36">
        <v>154000000</v>
      </c>
      <c r="H360" s="36"/>
    </row>
    <row r="361" spans="1:8" x14ac:dyDescent="0.2">
      <c r="A361" s="37" t="s">
        <v>1217</v>
      </c>
      <c r="B361" t="s">
        <v>1208</v>
      </c>
      <c r="C361" t="s">
        <v>1205</v>
      </c>
      <c r="D361">
        <v>3</v>
      </c>
      <c r="E361">
        <v>3</v>
      </c>
      <c r="F361" s="36">
        <v>144000000</v>
      </c>
      <c r="G361" s="36">
        <v>120000000</v>
      </c>
      <c r="H361" s="36"/>
    </row>
    <row r="362" spans="1:8" x14ac:dyDescent="0.2">
      <c r="A362" s="36" t="s">
        <v>1203</v>
      </c>
      <c r="B362" t="s">
        <v>1204</v>
      </c>
      <c r="C362" t="s">
        <v>1218</v>
      </c>
      <c r="D362">
        <v>1</v>
      </c>
      <c r="E362">
        <v>1</v>
      </c>
      <c r="F362" s="36">
        <f>107*40000</f>
        <v>4280000</v>
      </c>
      <c r="G362" s="36">
        <v>4440000</v>
      </c>
      <c r="H362" s="36"/>
    </row>
    <row r="363" spans="1:8" x14ac:dyDescent="0.2">
      <c r="A363" s="36" t="s">
        <v>1203</v>
      </c>
      <c r="B363" t="s">
        <v>1204</v>
      </c>
      <c r="C363" t="s">
        <v>1218</v>
      </c>
      <c r="D363">
        <v>1</v>
      </c>
      <c r="E363">
        <v>2</v>
      </c>
      <c r="F363" s="36">
        <f>AVERAGE(F362,F364)</f>
        <v>4560000</v>
      </c>
      <c r="G363" s="36">
        <f>AVERAGE(G362,G364)</f>
        <v>4660000</v>
      </c>
      <c r="H363" s="36"/>
    </row>
    <row r="364" spans="1:8" x14ac:dyDescent="0.2">
      <c r="A364" s="36" t="s">
        <v>1203</v>
      </c>
      <c r="B364" t="s">
        <v>1204</v>
      </c>
      <c r="C364" t="s">
        <v>1218</v>
      </c>
      <c r="D364">
        <v>1</v>
      </c>
      <c r="E364">
        <v>3</v>
      </c>
      <c r="F364" s="36">
        <f>121*40000</f>
        <v>4840000</v>
      </c>
      <c r="G364" s="36">
        <v>4880000</v>
      </c>
      <c r="H364" s="36"/>
    </row>
    <row r="365" spans="1:8" x14ac:dyDescent="0.2">
      <c r="A365" s="36" t="s">
        <v>1203</v>
      </c>
      <c r="B365" t="s">
        <v>1206</v>
      </c>
      <c r="C365" t="s">
        <v>1218</v>
      </c>
      <c r="D365">
        <v>1</v>
      </c>
      <c r="E365">
        <v>1</v>
      </c>
      <c r="F365" s="36">
        <v>18700000</v>
      </c>
      <c r="G365" s="36">
        <v>19800000</v>
      </c>
      <c r="H365" s="36"/>
    </row>
    <row r="366" spans="1:8" x14ac:dyDescent="0.2">
      <c r="A366" s="36" t="s">
        <v>1203</v>
      </c>
      <c r="B366" t="s">
        <v>1206</v>
      </c>
      <c r="C366" t="s">
        <v>1218</v>
      </c>
      <c r="D366">
        <v>1</v>
      </c>
      <c r="E366">
        <v>2</v>
      </c>
      <c r="F366" s="36">
        <v>18300000</v>
      </c>
      <c r="G366" s="36">
        <v>19000000</v>
      </c>
      <c r="H366" s="36"/>
    </row>
    <row r="367" spans="1:8" x14ac:dyDescent="0.2">
      <c r="A367" s="36" t="s">
        <v>1203</v>
      </c>
      <c r="B367" t="s">
        <v>1206</v>
      </c>
      <c r="C367" t="s">
        <v>1218</v>
      </c>
      <c r="D367">
        <v>1</v>
      </c>
      <c r="E367">
        <v>3</v>
      </c>
      <c r="F367" s="36">
        <v>18200000</v>
      </c>
      <c r="G367" s="36">
        <v>19400000</v>
      </c>
      <c r="H367" s="36"/>
    </row>
    <row r="368" spans="1:8" x14ac:dyDescent="0.2">
      <c r="A368" s="36" t="s">
        <v>1203</v>
      </c>
      <c r="B368" t="s">
        <v>1207</v>
      </c>
      <c r="C368" t="s">
        <v>1218</v>
      </c>
      <c r="D368">
        <v>1</v>
      </c>
      <c r="E368">
        <v>1</v>
      </c>
      <c r="F368" s="36">
        <v>266000000</v>
      </c>
      <c r="G368" s="36">
        <f>147*2000000</f>
        <v>294000000</v>
      </c>
      <c r="H368" s="36"/>
    </row>
    <row r="369" spans="1:8" x14ac:dyDescent="0.2">
      <c r="A369" s="36" t="s">
        <v>1203</v>
      </c>
      <c r="B369" t="s">
        <v>1207</v>
      </c>
      <c r="C369" t="s">
        <v>1218</v>
      </c>
      <c r="D369">
        <v>1</v>
      </c>
      <c r="E369">
        <v>2</v>
      </c>
      <c r="F369" s="36">
        <f>87*4000000</f>
        <v>348000000</v>
      </c>
      <c r="G369" s="36">
        <f>95*4000000</f>
        <v>380000000</v>
      </c>
      <c r="H369" s="36"/>
    </row>
    <row r="370" spans="1:8" x14ac:dyDescent="0.2">
      <c r="A370" s="36" t="s">
        <v>1203</v>
      </c>
      <c r="B370" t="s">
        <v>1207</v>
      </c>
      <c r="C370" t="s">
        <v>1218</v>
      </c>
      <c r="D370">
        <v>1</v>
      </c>
      <c r="E370">
        <v>3</v>
      </c>
      <c r="F370" s="36">
        <v>202000000</v>
      </c>
      <c r="G370" s="36">
        <v>24000000</v>
      </c>
      <c r="H370" s="36"/>
    </row>
    <row r="371" spans="1:8" x14ac:dyDescent="0.2">
      <c r="A371" s="36" t="s">
        <v>1203</v>
      </c>
      <c r="B371" t="s">
        <v>1208</v>
      </c>
      <c r="C371" t="s">
        <v>1218</v>
      </c>
      <c r="D371">
        <v>1</v>
      </c>
      <c r="E371">
        <v>1</v>
      </c>
      <c r="F371" s="36">
        <v>300000000</v>
      </c>
      <c r="G371" s="36">
        <v>312000000</v>
      </c>
      <c r="H371" s="36"/>
    </row>
    <row r="372" spans="1:8" x14ac:dyDescent="0.2">
      <c r="A372" s="36" t="s">
        <v>1203</v>
      </c>
      <c r="B372" t="s">
        <v>1208</v>
      </c>
      <c r="C372" t="s">
        <v>1218</v>
      </c>
      <c r="D372">
        <v>1</v>
      </c>
      <c r="E372">
        <v>2</v>
      </c>
      <c r="F372" s="36">
        <f>139*2000000</f>
        <v>278000000</v>
      </c>
      <c r="G372" s="36">
        <f>184*2000000</f>
        <v>368000000</v>
      </c>
      <c r="H372" s="36"/>
    </row>
    <row r="373" spans="1:8" x14ac:dyDescent="0.2">
      <c r="A373" s="36" t="s">
        <v>1203</v>
      </c>
      <c r="B373" t="s">
        <v>1208</v>
      </c>
      <c r="C373" t="s">
        <v>1218</v>
      </c>
      <c r="D373">
        <v>1</v>
      </c>
      <c r="E373">
        <v>3</v>
      </c>
      <c r="F373" s="36">
        <v>208000000</v>
      </c>
      <c r="G373" s="36">
        <f>97*2000000</f>
        <v>194000000</v>
      </c>
      <c r="H373" s="36"/>
    </row>
    <row r="374" spans="1:8" x14ac:dyDescent="0.2">
      <c r="A374" s="36" t="s">
        <v>1203</v>
      </c>
      <c r="B374" t="s">
        <v>1204</v>
      </c>
      <c r="C374" t="s">
        <v>1218</v>
      </c>
      <c r="D374">
        <v>2</v>
      </c>
      <c r="E374">
        <v>1</v>
      </c>
      <c r="F374" s="36">
        <v>460000</v>
      </c>
      <c r="G374" s="36">
        <v>430000</v>
      </c>
      <c r="H374" s="36"/>
    </row>
    <row r="375" spans="1:8" x14ac:dyDescent="0.2">
      <c r="A375" s="36" t="s">
        <v>1203</v>
      </c>
      <c r="B375" t="s">
        <v>1204</v>
      </c>
      <c r="C375" t="s">
        <v>1218</v>
      </c>
      <c r="D375">
        <v>2</v>
      </c>
      <c r="E375">
        <v>2</v>
      </c>
      <c r="F375" s="36">
        <v>1680000</v>
      </c>
      <c r="G375" s="36">
        <v>1430000</v>
      </c>
      <c r="H375" s="36"/>
    </row>
    <row r="376" spans="1:8" x14ac:dyDescent="0.2">
      <c r="A376" s="36" t="s">
        <v>1203</v>
      </c>
      <c r="B376" t="s">
        <v>1204</v>
      </c>
      <c r="C376" t="s">
        <v>1218</v>
      </c>
      <c r="D376">
        <v>2</v>
      </c>
      <c r="E376">
        <v>3</v>
      </c>
      <c r="F376" s="36">
        <v>1650000</v>
      </c>
      <c r="G376" s="36">
        <v>1980000</v>
      </c>
      <c r="H376" s="36"/>
    </row>
    <row r="377" spans="1:8" x14ac:dyDescent="0.2">
      <c r="A377" s="36" t="s">
        <v>1203</v>
      </c>
      <c r="B377" t="s">
        <v>1206</v>
      </c>
      <c r="C377" t="s">
        <v>1218</v>
      </c>
      <c r="D377">
        <v>2</v>
      </c>
      <c r="E377">
        <v>1</v>
      </c>
      <c r="F377" s="36">
        <v>61600000</v>
      </c>
      <c r="G377" s="36">
        <v>39400000</v>
      </c>
      <c r="H377" s="36"/>
    </row>
    <row r="378" spans="1:8" x14ac:dyDescent="0.2">
      <c r="A378" s="36" t="s">
        <v>1203</v>
      </c>
      <c r="B378" t="s">
        <v>1206</v>
      </c>
      <c r="C378" t="s">
        <v>1218</v>
      </c>
      <c r="D378">
        <v>2</v>
      </c>
      <c r="E378">
        <v>2</v>
      </c>
      <c r="F378" s="36">
        <v>34200000</v>
      </c>
      <c r="G378" s="36">
        <v>28000000</v>
      </c>
      <c r="H378" s="36"/>
    </row>
    <row r="379" spans="1:8" x14ac:dyDescent="0.2">
      <c r="A379" s="36" t="s">
        <v>1203</v>
      </c>
      <c r="B379" t="s">
        <v>1206</v>
      </c>
      <c r="C379" t="s">
        <v>1218</v>
      </c>
      <c r="D379">
        <v>2</v>
      </c>
      <c r="E379">
        <v>3</v>
      </c>
      <c r="F379" s="36">
        <v>354000000</v>
      </c>
      <c r="G379" s="36">
        <v>300000000</v>
      </c>
      <c r="H379" s="36"/>
    </row>
    <row r="380" spans="1:8" x14ac:dyDescent="0.2">
      <c r="A380" s="36" t="s">
        <v>1203</v>
      </c>
      <c r="B380" t="s">
        <v>1207</v>
      </c>
      <c r="C380" t="s">
        <v>1218</v>
      </c>
      <c r="D380">
        <v>2</v>
      </c>
      <c r="E380">
        <v>1</v>
      </c>
      <c r="F380" s="36">
        <f>86*4000000</f>
        <v>344000000</v>
      </c>
      <c r="G380" s="36">
        <f>84*4000000</f>
        <v>336000000</v>
      </c>
      <c r="H380" s="36"/>
    </row>
    <row r="381" spans="1:8" x14ac:dyDescent="0.2">
      <c r="A381" s="36" t="s">
        <v>1203</v>
      </c>
      <c r="B381" t="s">
        <v>1207</v>
      </c>
      <c r="C381" t="s">
        <v>1218</v>
      </c>
      <c r="D381">
        <v>2</v>
      </c>
      <c r="E381">
        <v>2</v>
      </c>
      <c r="F381" s="36">
        <v>448000000</v>
      </c>
      <c r="G381" s="36">
        <f>93*4000000</f>
        <v>372000000</v>
      </c>
      <c r="H381" s="36"/>
    </row>
    <row r="382" spans="1:8" x14ac:dyDescent="0.2">
      <c r="A382" s="36" t="s">
        <v>1203</v>
      </c>
      <c r="B382" t="s">
        <v>1207</v>
      </c>
      <c r="C382" t="s">
        <v>1218</v>
      </c>
      <c r="D382">
        <v>2</v>
      </c>
      <c r="E382">
        <v>3</v>
      </c>
      <c r="F382" s="36">
        <f>246*2000000</f>
        <v>492000000</v>
      </c>
      <c r="G382" s="36">
        <v>426000000</v>
      </c>
      <c r="H382" s="36"/>
    </row>
    <row r="383" spans="1:8" x14ac:dyDescent="0.2">
      <c r="A383" s="36" t="s">
        <v>1203</v>
      </c>
      <c r="B383" t="s">
        <v>1208</v>
      </c>
      <c r="C383" t="s">
        <v>1218</v>
      </c>
      <c r="D383">
        <v>2</v>
      </c>
      <c r="E383">
        <v>1</v>
      </c>
      <c r="F383" s="36">
        <v>104000000</v>
      </c>
      <c r="G383" s="36">
        <v>108000000</v>
      </c>
      <c r="H383" s="36"/>
    </row>
    <row r="384" spans="1:8" x14ac:dyDescent="0.2">
      <c r="A384" s="36" t="s">
        <v>1203</v>
      </c>
      <c r="B384" t="s">
        <v>1208</v>
      </c>
      <c r="C384" t="s">
        <v>1218</v>
      </c>
      <c r="D384">
        <v>2</v>
      </c>
      <c r="E384">
        <v>2</v>
      </c>
      <c r="F384" s="36">
        <v>64000000</v>
      </c>
      <c r="G384" s="36">
        <v>46000000</v>
      </c>
      <c r="H384" s="36"/>
    </row>
    <row r="385" spans="1:8" x14ac:dyDescent="0.2">
      <c r="A385" s="36" t="s">
        <v>1203</v>
      </c>
      <c r="B385" t="s">
        <v>1208</v>
      </c>
      <c r="C385" t="s">
        <v>1218</v>
      </c>
      <c r="D385">
        <v>2</v>
      </c>
      <c r="E385">
        <v>3</v>
      </c>
      <c r="F385" s="36">
        <v>36000000</v>
      </c>
      <c r="G385" s="36">
        <v>40000000</v>
      </c>
      <c r="H385" s="36"/>
    </row>
    <row r="386" spans="1:8" x14ac:dyDescent="0.2">
      <c r="A386" s="36" t="s">
        <v>1203</v>
      </c>
      <c r="B386" t="s">
        <v>1204</v>
      </c>
      <c r="C386" t="s">
        <v>1218</v>
      </c>
      <c r="D386">
        <v>3</v>
      </c>
      <c r="E386">
        <v>1</v>
      </c>
      <c r="F386" s="36">
        <v>2270000</v>
      </c>
      <c r="G386" s="36">
        <v>2410000</v>
      </c>
      <c r="H386" s="36"/>
    </row>
    <row r="387" spans="1:8" x14ac:dyDescent="0.2">
      <c r="A387" s="36" t="s">
        <v>1203</v>
      </c>
      <c r="B387" t="s">
        <v>1204</v>
      </c>
      <c r="C387" t="s">
        <v>1218</v>
      </c>
      <c r="D387">
        <v>3</v>
      </c>
      <c r="E387">
        <v>2</v>
      </c>
      <c r="F387" s="36">
        <v>1880000</v>
      </c>
      <c r="G387" s="36">
        <v>2340000</v>
      </c>
      <c r="H387" s="36"/>
    </row>
    <row r="388" spans="1:8" x14ac:dyDescent="0.2">
      <c r="A388" s="36" t="s">
        <v>1203</v>
      </c>
      <c r="B388" t="s">
        <v>1204</v>
      </c>
      <c r="C388" t="s">
        <v>1218</v>
      </c>
      <c r="D388">
        <v>3</v>
      </c>
      <c r="E388">
        <v>3</v>
      </c>
      <c r="F388" s="36">
        <v>2550000</v>
      </c>
      <c r="G388" s="36">
        <v>3000000</v>
      </c>
      <c r="H388" s="36"/>
    </row>
    <row r="389" spans="1:8" x14ac:dyDescent="0.2">
      <c r="A389" s="36" t="s">
        <v>1203</v>
      </c>
      <c r="B389" t="s">
        <v>1206</v>
      </c>
      <c r="C389" t="s">
        <v>1218</v>
      </c>
      <c r="D389">
        <v>3</v>
      </c>
      <c r="E389">
        <v>1</v>
      </c>
      <c r="F389" s="36">
        <v>16000000</v>
      </c>
      <c r="G389" s="36">
        <v>11000000</v>
      </c>
      <c r="H389" s="36"/>
    </row>
    <row r="390" spans="1:8" x14ac:dyDescent="0.2">
      <c r="A390" s="36" t="s">
        <v>1203</v>
      </c>
      <c r="B390" t="s">
        <v>1206</v>
      </c>
      <c r="C390" t="s">
        <v>1218</v>
      </c>
      <c r="D390">
        <v>3</v>
      </c>
      <c r="E390">
        <v>2</v>
      </c>
      <c r="F390" s="36">
        <v>12000000</v>
      </c>
      <c r="G390" s="36">
        <v>12000000</v>
      </c>
      <c r="H390" s="36"/>
    </row>
    <row r="391" spans="1:8" x14ac:dyDescent="0.2">
      <c r="A391" s="36" t="s">
        <v>1203</v>
      </c>
      <c r="B391" t="s">
        <v>1206</v>
      </c>
      <c r="C391" t="s">
        <v>1218</v>
      </c>
      <c r="D391">
        <v>3</v>
      </c>
      <c r="E391">
        <v>3</v>
      </c>
      <c r="F391" s="36">
        <v>13000000</v>
      </c>
      <c r="G391" s="36">
        <v>23000000</v>
      </c>
      <c r="H391" s="36"/>
    </row>
    <row r="392" spans="1:8" x14ac:dyDescent="0.2">
      <c r="A392" s="36" t="s">
        <v>1203</v>
      </c>
      <c r="B392" t="s">
        <v>1207</v>
      </c>
      <c r="C392" t="s">
        <v>1218</v>
      </c>
      <c r="D392">
        <v>3</v>
      </c>
      <c r="E392">
        <v>1</v>
      </c>
      <c r="F392" s="36">
        <f>127*2000000</f>
        <v>254000000</v>
      </c>
      <c r="G392" s="36">
        <f>148*2000000</f>
        <v>296000000</v>
      </c>
      <c r="H392" s="36"/>
    </row>
    <row r="393" spans="1:8" x14ac:dyDescent="0.2">
      <c r="A393" s="36" t="s">
        <v>1203</v>
      </c>
      <c r="B393" t="s">
        <v>1207</v>
      </c>
      <c r="C393" t="s">
        <v>1218</v>
      </c>
      <c r="D393">
        <v>3</v>
      </c>
      <c r="E393">
        <v>2</v>
      </c>
      <c r="F393" s="36">
        <v>216000000</v>
      </c>
      <c r="G393" s="36">
        <v>84000000</v>
      </c>
      <c r="H393" s="36"/>
    </row>
    <row r="394" spans="1:8" x14ac:dyDescent="0.2">
      <c r="A394" s="36" t="s">
        <v>1203</v>
      </c>
      <c r="B394" t="s">
        <v>1207</v>
      </c>
      <c r="C394" t="s">
        <v>1218</v>
      </c>
      <c r="D394">
        <v>3</v>
      </c>
      <c r="E394">
        <v>3</v>
      </c>
      <c r="F394" s="36">
        <v>218000000</v>
      </c>
      <c r="G394" s="36">
        <v>266000000</v>
      </c>
      <c r="H394" s="36"/>
    </row>
    <row r="395" spans="1:8" x14ac:dyDescent="0.2">
      <c r="A395" s="36" t="s">
        <v>1203</v>
      </c>
      <c r="B395" t="s">
        <v>1208</v>
      </c>
      <c r="C395" t="s">
        <v>1218</v>
      </c>
      <c r="D395">
        <v>3</v>
      </c>
      <c r="E395">
        <v>1</v>
      </c>
      <c r="F395" s="36">
        <f>138*2000000</f>
        <v>276000000</v>
      </c>
      <c r="G395" s="36">
        <v>360000000</v>
      </c>
      <c r="H395" s="36"/>
    </row>
    <row r="396" spans="1:8" x14ac:dyDescent="0.2">
      <c r="A396" s="36" t="s">
        <v>1203</v>
      </c>
      <c r="B396" t="s">
        <v>1208</v>
      </c>
      <c r="C396" t="s">
        <v>1218</v>
      </c>
      <c r="D396">
        <v>3</v>
      </c>
      <c r="E396">
        <v>2</v>
      </c>
      <c r="F396" s="36">
        <v>318000000</v>
      </c>
      <c r="G396" s="36">
        <v>430000000</v>
      </c>
      <c r="H396" s="36"/>
    </row>
    <row r="397" spans="1:8" x14ac:dyDescent="0.2">
      <c r="A397" s="36" t="s">
        <v>1203</v>
      </c>
      <c r="B397" t="s">
        <v>1208</v>
      </c>
      <c r="C397" t="s">
        <v>1218</v>
      </c>
      <c r="D397">
        <v>3</v>
      </c>
      <c r="E397">
        <v>3</v>
      </c>
      <c r="F397" s="36">
        <v>430000000</v>
      </c>
      <c r="G397" s="36">
        <v>402000000</v>
      </c>
      <c r="H397" s="36"/>
    </row>
    <row r="398" spans="1:8" x14ac:dyDescent="0.2">
      <c r="A398" s="36" t="s">
        <v>1209</v>
      </c>
      <c r="B398" t="s">
        <v>1204</v>
      </c>
      <c r="C398" t="s">
        <v>1218</v>
      </c>
      <c r="D398">
        <v>1</v>
      </c>
      <c r="E398">
        <v>1</v>
      </c>
      <c r="F398" s="36">
        <v>2600000</v>
      </c>
      <c r="G398" s="36">
        <f>147*20000</f>
        <v>2940000</v>
      </c>
      <c r="H398" s="36"/>
    </row>
    <row r="399" spans="1:8" x14ac:dyDescent="0.2">
      <c r="A399" s="36" t="s">
        <v>1209</v>
      </c>
      <c r="B399" t="s">
        <v>1204</v>
      </c>
      <c r="C399" t="s">
        <v>1218</v>
      </c>
      <c r="D399">
        <v>1</v>
      </c>
      <c r="E399">
        <v>2</v>
      </c>
      <c r="F399" s="36">
        <f>185*20000</f>
        <v>3700000</v>
      </c>
      <c r="G399" s="36">
        <v>4220000</v>
      </c>
      <c r="H399" s="36"/>
    </row>
    <row r="400" spans="1:8" x14ac:dyDescent="0.2">
      <c r="A400" s="36" t="s">
        <v>1209</v>
      </c>
      <c r="B400" t="s">
        <v>1204</v>
      </c>
      <c r="C400" t="s">
        <v>1218</v>
      </c>
      <c r="D400">
        <v>1</v>
      </c>
      <c r="E400">
        <v>3</v>
      </c>
      <c r="F400" s="36">
        <f>198*20000</f>
        <v>3960000</v>
      </c>
      <c r="G400" s="36">
        <v>2020000</v>
      </c>
      <c r="H400" s="36"/>
    </row>
    <row r="401" spans="1:8" x14ac:dyDescent="0.2">
      <c r="A401" s="36" t="s">
        <v>1209</v>
      </c>
      <c r="B401" t="s">
        <v>1206</v>
      </c>
      <c r="C401" t="s">
        <v>1218</v>
      </c>
      <c r="D401">
        <v>1</v>
      </c>
      <c r="E401">
        <v>1</v>
      </c>
      <c r="F401" s="36">
        <v>6600000</v>
      </c>
      <c r="G401" s="36">
        <v>16100000</v>
      </c>
      <c r="H401" s="36"/>
    </row>
    <row r="402" spans="1:8" x14ac:dyDescent="0.2">
      <c r="A402" s="36" t="s">
        <v>1209</v>
      </c>
      <c r="B402" t="s">
        <v>1206</v>
      </c>
      <c r="C402" t="s">
        <v>1218</v>
      </c>
      <c r="D402">
        <v>1</v>
      </c>
      <c r="E402">
        <v>2</v>
      </c>
      <c r="F402" s="36">
        <v>7100000</v>
      </c>
      <c r="G402" s="36">
        <v>21300000</v>
      </c>
      <c r="H402" s="36"/>
    </row>
    <row r="403" spans="1:8" x14ac:dyDescent="0.2">
      <c r="A403" s="36" t="s">
        <v>1209</v>
      </c>
      <c r="B403" t="s">
        <v>1206</v>
      </c>
      <c r="C403" t="s">
        <v>1218</v>
      </c>
      <c r="D403">
        <v>1</v>
      </c>
      <c r="E403">
        <v>3</v>
      </c>
      <c r="F403" s="36">
        <v>5700000</v>
      </c>
      <c r="G403" s="36">
        <v>20100000</v>
      </c>
      <c r="H403" s="36"/>
    </row>
    <row r="404" spans="1:8" x14ac:dyDescent="0.2">
      <c r="A404" s="36" t="s">
        <v>1209</v>
      </c>
      <c r="B404" t="s">
        <v>1207</v>
      </c>
      <c r="C404" t="s">
        <v>1218</v>
      </c>
      <c r="D404">
        <v>1</v>
      </c>
      <c r="E404">
        <v>1</v>
      </c>
      <c r="F404" s="36">
        <v>46000000</v>
      </c>
      <c r="G404" s="36">
        <v>468000000</v>
      </c>
      <c r="H404" s="36"/>
    </row>
    <row r="405" spans="1:8" x14ac:dyDescent="0.2">
      <c r="A405" s="36" t="s">
        <v>1209</v>
      </c>
      <c r="B405" t="s">
        <v>1207</v>
      </c>
      <c r="C405" t="s">
        <v>1218</v>
      </c>
      <c r="D405">
        <v>1</v>
      </c>
      <c r="E405">
        <v>2</v>
      </c>
      <c r="F405" s="36">
        <v>48000000</v>
      </c>
      <c r="G405" s="36">
        <v>518000000</v>
      </c>
      <c r="H405" s="36"/>
    </row>
    <row r="406" spans="1:8" x14ac:dyDescent="0.2">
      <c r="A406" s="36" t="s">
        <v>1209</v>
      </c>
      <c r="B406" t="s">
        <v>1207</v>
      </c>
      <c r="C406" t="s">
        <v>1218</v>
      </c>
      <c r="D406">
        <v>1</v>
      </c>
      <c r="E406">
        <v>3</v>
      </c>
      <c r="F406" s="36">
        <v>48000000</v>
      </c>
      <c r="G406" s="36">
        <f>178*2000000</f>
        <v>356000000</v>
      </c>
      <c r="H406" s="36"/>
    </row>
    <row r="407" spans="1:8" x14ac:dyDescent="0.2">
      <c r="A407" s="36" t="s">
        <v>1209</v>
      </c>
      <c r="B407" t="s">
        <v>1208</v>
      </c>
      <c r="C407" t="s">
        <v>1218</v>
      </c>
      <c r="D407">
        <v>1</v>
      </c>
      <c r="E407">
        <v>1</v>
      </c>
      <c r="F407" s="36">
        <v>44000000</v>
      </c>
      <c r="G407" s="36">
        <v>486000000</v>
      </c>
      <c r="H407" s="36"/>
    </row>
    <row r="408" spans="1:8" x14ac:dyDescent="0.2">
      <c r="A408" s="36" t="s">
        <v>1209</v>
      </c>
      <c r="B408" t="s">
        <v>1208</v>
      </c>
      <c r="C408" t="s">
        <v>1218</v>
      </c>
      <c r="D408">
        <v>1</v>
      </c>
      <c r="E408">
        <v>2</v>
      </c>
      <c r="F408" s="36">
        <v>68000000</v>
      </c>
      <c r="G408" s="36">
        <v>434000000</v>
      </c>
      <c r="H408" s="36"/>
    </row>
    <row r="409" spans="1:8" x14ac:dyDescent="0.2">
      <c r="A409" s="36" t="s">
        <v>1209</v>
      </c>
      <c r="B409" t="s">
        <v>1208</v>
      </c>
      <c r="C409" t="s">
        <v>1218</v>
      </c>
      <c r="D409">
        <v>1</v>
      </c>
      <c r="E409">
        <v>3</v>
      </c>
      <c r="F409" s="36">
        <v>82000000</v>
      </c>
      <c r="G409" s="36">
        <f>272*2000000</f>
        <v>544000000</v>
      </c>
      <c r="H409" s="36"/>
    </row>
    <row r="410" spans="1:8" x14ac:dyDescent="0.2">
      <c r="A410" s="36" t="s">
        <v>1209</v>
      </c>
      <c r="B410" t="s">
        <v>1204</v>
      </c>
      <c r="C410" t="s">
        <v>1218</v>
      </c>
      <c r="D410">
        <v>2</v>
      </c>
      <c r="E410">
        <v>1</v>
      </c>
      <c r="F410" s="36">
        <v>2190000</v>
      </c>
      <c r="G410" s="36">
        <v>2590000</v>
      </c>
      <c r="H410" s="36"/>
    </row>
    <row r="411" spans="1:8" x14ac:dyDescent="0.2">
      <c r="A411" s="36" t="s">
        <v>1209</v>
      </c>
      <c r="B411" t="s">
        <v>1204</v>
      </c>
      <c r="C411" t="s">
        <v>1218</v>
      </c>
      <c r="D411">
        <v>2</v>
      </c>
      <c r="E411">
        <v>2</v>
      </c>
      <c r="F411" s="36">
        <v>3200000</v>
      </c>
      <c r="G411" s="36">
        <v>1900000</v>
      </c>
      <c r="H411" s="36"/>
    </row>
    <row r="412" spans="1:8" x14ac:dyDescent="0.2">
      <c r="A412" s="36" t="s">
        <v>1209</v>
      </c>
      <c r="B412" t="s">
        <v>1204</v>
      </c>
      <c r="C412" t="s">
        <v>1218</v>
      </c>
      <c r="D412">
        <v>2</v>
      </c>
      <c r="E412">
        <v>3</v>
      </c>
      <c r="F412" s="36">
        <v>1840000</v>
      </c>
      <c r="G412" s="36">
        <v>2360000</v>
      </c>
      <c r="H412" s="36"/>
    </row>
    <row r="413" spans="1:8" x14ac:dyDescent="0.2">
      <c r="A413" s="36" t="s">
        <v>1209</v>
      </c>
      <c r="B413" t="s">
        <v>1206</v>
      </c>
      <c r="C413" t="s">
        <v>1218</v>
      </c>
      <c r="D413">
        <v>2</v>
      </c>
      <c r="E413">
        <v>1</v>
      </c>
      <c r="F413" s="36">
        <v>10500000</v>
      </c>
      <c r="G413" s="36">
        <v>28500000</v>
      </c>
      <c r="H413" s="36"/>
    </row>
    <row r="414" spans="1:8" x14ac:dyDescent="0.2">
      <c r="A414" s="36" t="s">
        <v>1209</v>
      </c>
      <c r="B414" t="s">
        <v>1206</v>
      </c>
      <c r="C414" t="s">
        <v>1218</v>
      </c>
      <c r="D414">
        <v>2</v>
      </c>
      <c r="E414">
        <v>2</v>
      </c>
      <c r="F414" s="36">
        <v>11700000</v>
      </c>
      <c r="G414" s="36">
        <v>28100000</v>
      </c>
      <c r="H414" s="36"/>
    </row>
    <row r="415" spans="1:8" x14ac:dyDescent="0.2">
      <c r="A415" s="36" t="s">
        <v>1209</v>
      </c>
      <c r="B415" t="s">
        <v>1206</v>
      </c>
      <c r="C415" t="s">
        <v>1218</v>
      </c>
      <c r="D415">
        <v>2</v>
      </c>
      <c r="E415">
        <v>3</v>
      </c>
      <c r="F415" s="36">
        <v>16200000</v>
      </c>
      <c r="G415" s="36">
        <v>36100000</v>
      </c>
      <c r="H415" s="36"/>
    </row>
    <row r="416" spans="1:8" x14ac:dyDescent="0.2">
      <c r="A416" s="36" t="s">
        <v>1209</v>
      </c>
      <c r="B416" t="s">
        <v>1207</v>
      </c>
      <c r="C416" t="s">
        <v>1218</v>
      </c>
      <c r="D416">
        <v>2</v>
      </c>
      <c r="E416">
        <v>1</v>
      </c>
      <c r="F416" s="36">
        <f>40*4000000</f>
        <v>160000000</v>
      </c>
      <c r="G416" s="36">
        <f>187*4000000</f>
        <v>748000000</v>
      </c>
      <c r="H416" s="36"/>
    </row>
    <row r="417" spans="1:8" x14ac:dyDescent="0.2">
      <c r="A417" s="36" t="s">
        <v>1209</v>
      </c>
      <c r="B417" t="s">
        <v>1207</v>
      </c>
      <c r="C417" t="s">
        <v>1218</v>
      </c>
      <c r="D417">
        <v>2</v>
      </c>
      <c r="E417">
        <v>2</v>
      </c>
      <c r="F417" s="36">
        <f>22*4000000</f>
        <v>88000000</v>
      </c>
      <c r="G417" s="36">
        <f>101*4000000</f>
        <v>404000000</v>
      </c>
      <c r="H417" s="36"/>
    </row>
    <row r="418" spans="1:8" x14ac:dyDescent="0.2">
      <c r="A418" s="36" t="s">
        <v>1209</v>
      </c>
      <c r="B418" t="s">
        <v>1207</v>
      </c>
      <c r="C418" t="s">
        <v>1218</v>
      </c>
      <c r="D418">
        <v>2</v>
      </c>
      <c r="E418">
        <v>3</v>
      </c>
      <c r="F418" s="36">
        <f>53*4000000</f>
        <v>212000000</v>
      </c>
      <c r="G418" s="36">
        <f>172*4000000</f>
        <v>688000000</v>
      </c>
      <c r="H418" s="36"/>
    </row>
    <row r="419" spans="1:8" x14ac:dyDescent="0.2">
      <c r="A419" s="36" t="s">
        <v>1209</v>
      </c>
      <c r="B419" t="s">
        <v>1208</v>
      </c>
      <c r="C419" t="s">
        <v>1218</v>
      </c>
      <c r="D419">
        <v>2</v>
      </c>
      <c r="E419">
        <v>1</v>
      </c>
      <c r="F419" s="36">
        <v>30000000</v>
      </c>
      <c r="G419" s="36">
        <v>208000000</v>
      </c>
      <c r="H419" s="36"/>
    </row>
    <row r="420" spans="1:8" x14ac:dyDescent="0.2">
      <c r="A420" s="36" t="s">
        <v>1209</v>
      </c>
      <c r="B420" t="s">
        <v>1208</v>
      </c>
      <c r="C420" t="s">
        <v>1218</v>
      </c>
      <c r="D420">
        <v>2</v>
      </c>
      <c r="E420">
        <v>2</v>
      </c>
      <c r="F420" s="36">
        <v>8000000</v>
      </c>
      <c r="G420" s="36">
        <v>68000000</v>
      </c>
      <c r="H420" s="36"/>
    </row>
    <row r="421" spans="1:8" x14ac:dyDescent="0.2">
      <c r="A421" s="36" t="s">
        <v>1209</v>
      </c>
      <c r="B421" t="s">
        <v>1208</v>
      </c>
      <c r="C421" t="s">
        <v>1218</v>
      </c>
      <c r="D421">
        <v>2</v>
      </c>
      <c r="E421">
        <v>3</v>
      </c>
      <c r="F421" s="36">
        <v>14000000</v>
      </c>
      <c r="G421" s="36">
        <v>40000000</v>
      </c>
      <c r="H421" s="36"/>
    </row>
    <row r="422" spans="1:8" x14ac:dyDescent="0.2">
      <c r="A422" s="36" t="s">
        <v>1209</v>
      </c>
      <c r="B422" t="s">
        <v>1204</v>
      </c>
      <c r="C422" t="s">
        <v>1218</v>
      </c>
      <c r="D422">
        <v>3</v>
      </c>
      <c r="E422">
        <v>1</v>
      </c>
      <c r="F422" s="36">
        <v>2290000</v>
      </c>
      <c r="G422" s="36">
        <v>2740000</v>
      </c>
      <c r="H422" s="36"/>
    </row>
    <row r="423" spans="1:8" x14ac:dyDescent="0.2">
      <c r="A423" s="36" t="s">
        <v>1209</v>
      </c>
      <c r="B423" t="s">
        <v>1204</v>
      </c>
      <c r="C423" t="s">
        <v>1218</v>
      </c>
      <c r="D423">
        <v>3</v>
      </c>
      <c r="E423">
        <v>2</v>
      </c>
      <c r="F423" s="36">
        <v>2170000</v>
      </c>
      <c r="G423" s="36">
        <v>2950000</v>
      </c>
      <c r="H423" s="36"/>
    </row>
    <row r="424" spans="1:8" x14ac:dyDescent="0.2">
      <c r="A424" s="36" t="s">
        <v>1209</v>
      </c>
      <c r="B424" t="s">
        <v>1204</v>
      </c>
      <c r="C424" t="s">
        <v>1218</v>
      </c>
      <c r="D424">
        <v>3</v>
      </c>
      <c r="E424">
        <v>3</v>
      </c>
      <c r="F424" s="36">
        <v>1930000</v>
      </c>
      <c r="G424" s="36">
        <v>2360000</v>
      </c>
      <c r="H424" s="36"/>
    </row>
    <row r="425" spans="1:8" x14ac:dyDescent="0.2">
      <c r="A425" s="36" t="s">
        <v>1209</v>
      </c>
      <c r="B425" t="s">
        <v>1206</v>
      </c>
      <c r="C425" t="s">
        <v>1218</v>
      </c>
      <c r="D425">
        <v>3</v>
      </c>
      <c r="E425">
        <v>1</v>
      </c>
      <c r="F425" s="36">
        <v>3000000</v>
      </c>
      <c r="G425" s="36">
        <v>16000000</v>
      </c>
      <c r="H425" s="36"/>
    </row>
    <row r="426" spans="1:8" x14ac:dyDescent="0.2">
      <c r="A426" s="36" t="s">
        <v>1209</v>
      </c>
      <c r="B426" t="s">
        <v>1206</v>
      </c>
      <c r="C426" t="s">
        <v>1218</v>
      </c>
      <c r="D426">
        <v>3</v>
      </c>
      <c r="E426">
        <v>2</v>
      </c>
      <c r="F426" s="36">
        <v>6000000</v>
      </c>
      <c r="G426" s="36">
        <v>13000000</v>
      </c>
      <c r="H426" s="36"/>
    </row>
    <row r="427" spans="1:8" x14ac:dyDescent="0.2">
      <c r="A427" s="36" t="s">
        <v>1209</v>
      </c>
      <c r="B427" t="s">
        <v>1206</v>
      </c>
      <c r="C427" t="s">
        <v>1218</v>
      </c>
      <c r="D427">
        <v>3</v>
      </c>
      <c r="E427">
        <v>3</v>
      </c>
      <c r="F427" s="36">
        <v>7000000</v>
      </c>
      <c r="G427" s="36">
        <v>37000000</v>
      </c>
      <c r="H427" s="36"/>
    </row>
    <row r="428" spans="1:8" x14ac:dyDescent="0.2">
      <c r="A428" s="36" t="s">
        <v>1209</v>
      </c>
      <c r="B428" t="s">
        <v>1207</v>
      </c>
      <c r="C428" t="s">
        <v>1218</v>
      </c>
      <c r="D428">
        <v>3</v>
      </c>
      <c r="E428">
        <v>1</v>
      </c>
      <c r="F428" s="36">
        <v>32000000</v>
      </c>
      <c r="G428" s="36">
        <f>265*2000000</f>
        <v>530000000</v>
      </c>
      <c r="H428" s="36"/>
    </row>
    <row r="429" spans="1:8" x14ac:dyDescent="0.2">
      <c r="A429" s="36" t="s">
        <v>1209</v>
      </c>
      <c r="B429" t="s">
        <v>1207</v>
      </c>
      <c r="C429" t="s">
        <v>1218</v>
      </c>
      <c r="D429">
        <v>3</v>
      </c>
      <c r="E429">
        <v>2</v>
      </c>
      <c r="F429" s="36">
        <v>34000000</v>
      </c>
      <c r="G429" s="36">
        <v>350000000</v>
      </c>
      <c r="H429" s="36"/>
    </row>
    <row r="430" spans="1:8" x14ac:dyDescent="0.2">
      <c r="A430" s="36" t="s">
        <v>1209</v>
      </c>
      <c r="B430" t="s">
        <v>1207</v>
      </c>
      <c r="C430" t="s">
        <v>1218</v>
      </c>
      <c r="D430">
        <v>3</v>
      </c>
      <c r="E430">
        <v>3</v>
      </c>
      <c r="F430" s="36">
        <v>34000000</v>
      </c>
      <c r="G430" s="36">
        <v>480000000</v>
      </c>
      <c r="H430" s="36"/>
    </row>
    <row r="431" spans="1:8" x14ac:dyDescent="0.2">
      <c r="A431" s="36" t="s">
        <v>1209</v>
      </c>
      <c r="B431" t="s">
        <v>1208</v>
      </c>
      <c r="C431" t="s">
        <v>1218</v>
      </c>
      <c r="D431">
        <v>3</v>
      </c>
      <c r="E431">
        <v>1</v>
      </c>
      <c r="F431" s="36">
        <v>56000000</v>
      </c>
      <c r="G431" s="36">
        <f>493*2000000</f>
        <v>986000000</v>
      </c>
      <c r="H431" s="36"/>
    </row>
    <row r="432" spans="1:8" x14ac:dyDescent="0.2">
      <c r="A432" s="36" t="s">
        <v>1209</v>
      </c>
      <c r="B432" t="s">
        <v>1208</v>
      </c>
      <c r="C432" t="s">
        <v>1218</v>
      </c>
      <c r="D432">
        <v>3</v>
      </c>
      <c r="E432">
        <v>2</v>
      </c>
      <c r="F432" s="36">
        <v>26000000</v>
      </c>
      <c r="G432" s="36">
        <v>722000000</v>
      </c>
      <c r="H432" s="36"/>
    </row>
    <row r="433" spans="1:8" x14ac:dyDescent="0.2">
      <c r="A433" s="36" t="s">
        <v>1209</v>
      </c>
      <c r="B433" t="s">
        <v>1208</v>
      </c>
      <c r="C433" t="s">
        <v>1218</v>
      </c>
      <c r="D433">
        <v>3</v>
      </c>
      <c r="E433">
        <v>3</v>
      </c>
      <c r="F433" s="36">
        <v>34000000</v>
      </c>
      <c r="G433" s="36">
        <v>654000000</v>
      </c>
      <c r="H433" s="36"/>
    </row>
    <row r="434" spans="1:8" x14ac:dyDescent="0.2">
      <c r="A434" s="36" t="s">
        <v>1210</v>
      </c>
      <c r="B434" t="s">
        <v>1204</v>
      </c>
      <c r="C434" t="s">
        <v>1218</v>
      </c>
      <c r="D434">
        <v>1</v>
      </c>
      <c r="E434">
        <v>1</v>
      </c>
      <c r="F434" s="36">
        <f>138*40000</f>
        <v>5520000</v>
      </c>
      <c r="G434" s="36">
        <f>128*20000</f>
        <v>2560000</v>
      </c>
      <c r="H434" s="36"/>
    </row>
    <row r="435" spans="1:8" x14ac:dyDescent="0.2">
      <c r="A435" s="36" t="s">
        <v>1210</v>
      </c>
      <c r="B435" t="s">
        <v>1204</v>
      </c>
      <c r="C435" t="s">
        <v>1218</v>
      </c>
      <c r="D435">
        <v>1</v>
      </c>
      <c r="E435">
        <v>2</v>
      </c>
      <c r="F435" s="36">
        <f>157*20000</f>
        <v>3140000</v>
      </c>
      <c r="G435" s="36">
        <f>176*20000</f>
        <v>3520000</v>
      </c>
      <c r="H435" s="36"/>
    </row>
    <row r="436" spans="1:8" x14ac:dyDescent="0.2">
      <c r="A436" s="36" t="s">
        <v>1210</v>
      </c>
      <c r="B436" t="s">
        <v>1204</v>
      </c>
      <c r="C436" t="s">
        <v>1218</v>
      </c>
      <c r="D436">
        <v>1</v>
      </c>
      <c r="E436">
        <v>3</v>
      </c>
      <c r="F436" s="36">
        <v>2820000</v>
      </c>
      <c r="G436" s="36">
        <v>2990000</v>
      </c>
      <c r="H436" s="36"/>
    </row>
    <row r="437" spans="1:8" x14ac:dyDescent="0.2">
      <c r="A437" s="36" t="s">
        <v>1210</v>
      </c>
      <c r="B437" t="s">
        <v>1206</v>
      </c>
      <c r="C437" t="s">
        <v>1218</v>
      </c>
      <c r="D437">
        <v>1</v>
      </c>
      <c r="E437">
        <v>1</v>
      </c>
      <c r="F437" s="36">
        <v>24300000</v>
      </c>
      <c r="G437" s="36">
        <v>21900000</v>
      </c>
      <c r="H437" s="36"/>
    </row>
    <row r="438" spans="1:8" x14ac:dyDescent="0.2">
      <c r="A438" s="36" t="s">
        <v>1210</v>
      </c>
      <c r="B438" t="s">
        <v>1206</v>
      </c>
      <c r="C438" t="s">
        <v>1218</v>
      </c>
      <c r="D438">
        <v>1</v>
      </c>
      <c r="E438">
        <v>2</v>
      </c>
      <c r="F438" s="36">
        <v>27000000</v>
      </c>
      <c r="G438" s="36">
        <v>26000000</v>
      </c>
      <c r="H438" s="36"/>
    </row>
    <row r="439" spans="1:8" x14ac:dyDescent="0.2">
      <c r="A439" s="36" t="s">
        <v>1210</v>
      </c>
      <c r="B439" t="s">
        <v>1206</v>
      </c>
      <c r="C439" t="s">
        <v>1218</v>
      </c>
      <c r="D439">
        <v>1</v>
      </c>
      <c r="E439">
        <v>3</v>
      </c>
      <c r="F439" s="36">
        <v>37900000</v>
      </c>
      <c r="G439" s="36">
        <v>33600000</v>
      </c>
      <c r="H439" s="36"/>
    </row>
    <row r="440" spans="1:8" x14ac:dyDescent="0.2">
      <c r="A440" s="36" t="s">
        <v>1210</v>
      </c>
      <c r="B440" t="s">
        <v>1207</v>
      </c>
      <c r="C440" t="s">
        <v>1218</v>
      </c>
      <c r="D440">
        <v>1</v>
      </c>
      <c r="E440">
        <v>1</v>
      </c>
      <c r="F440" s="36">
        <v>184000000</v>
      </c>
      <c r="G440" s="36">
        <v>231000000</v>
      </c>
      <c r="H440" s="36"/>
    </row>
    <row r="441" spans="1:8" x14ac:dyDescent="0.2">
      <c r="A441" s="36" t="s">
        <v>1210</v>
      </c>
      <c r="B441" t="s">
        <v>1207</v>
      </c>
      <c r="C441" t="s">
        <v>1218</v>
      </c>
      <c r="D441">
        <v>1</v>
      </c>
      <c r="E441">
        <v>2</v>
      </c>
      <c r="F441" s="36">
        <v>209000000</v>
      </c>
      <c r="G441" s="36">
        <v>162000000</v>
      </c>
      <c r="H441" s="36"/>
    </row>
    <row r="442" spans="1:8" x14ac:dyDescent="0.2">
      <c r="A442" s="36" t="s">
        <v>1210</v>
      </c>
      <c r="B442" t="s">
        <v>1207</v>
      </c>
      <c r="C442" t="s">
        <v>1218</v>
      </c>
      <c r="D442">
        <v>1</v>
      </c>
      <c r="E442">
        <v>3</v>
      </c>
      <c r="F442" s="36">
        <v>266000000</v>
      </c>
      <c r="G442" s="36">
        <f>119*2000000</f>
        <v>238000000</v>
      </c>
      <c r="H442" s="36"/>
    </row>
    <row r="443" spans="1:8" x14ac:dyDescent="0.2">
      <c r="A443" s="36" t="s">
        <v>1210</v>
      </c>
      <c r="B443" t="s">
        <v>1208</v>
      </c>
      <c r="C443" t="s">
        <v>1218</v>
      </c>
      <c r="D443">
        <v>1</v>
      </c>
      <c r="E443">
        <v>1</v>
      </c>
      <c r="F443" s="36">
        <f>99*2000000</f>
        <v>198000000</v>
      </c>
      <c r="G443" s="36">
        <f>81*2000000</f>
        <v>162000000</v>
      </c>
      <c r="H443" s="36"/>
    </row>
    <row r="444" spans="1:8" x14ac:dyDescent="0.2">
      <c r="A444" s="36" t="s">
        <v>1210</v>
      </c>
      <c r="B444" t="s">
        <v>1208</v>
      </c>
      <c r="C444" t="s">
        <v>1218</v>
      </c>
      <c r="D444">
        <v>1</v>
      </c>
      <c r="E444">
        <v>2</v>
      </c>
      <c r="F444" s="36">
        <f>119*2000000</f>
        <v>238000000</v>
      </c>
      <c r="G444" s="36">
        <v>250000000</v>
      </c>
      <c r="H444" s="36"/>
    </row>
    <row r="445" spans="1:8" x14ac:dyDescent="0.2">
      <c r="A445" s="36" t="s">
        <v>1210</v>
      </c>
      <c r="B445" t="s">
        <v>1208</v>
      </c>
      <c r="C445" t="s">
        <v>1218</v>
      </c>
      <c r="D445">
        <v>1</v>
      </c>
      <c r="E445">
        <v>3</v>
      </c>
      <c r="F445" s="36">
        <v>210000000</v>
      </c>
      <c r="G445" s="36">
        <v>146000000</v>
      </c>
      <c r="H445" s="36"/>
    </row>
    <row r="446" spans="1:8" x14ac:dyDescent="0.2">
      <c r="A446" s="36" t="s">
        <v>1210</v>
      </c>
      <c r="B446" t="s">
        <v>1204</v>
      </c>
      <c r="C446" t="s">
        <v>1218</v>
      </c>
      <c r="D446">
        <v>2</v>
      </c>
      <c r="E446">
        <v>1</v>
      </c>
      <c r="F446" s="36">
        <v>120000</v>
      </c>
      <c r="G446" s="36">
        <v>60000</v>
      </c>
      <c r="H446" s="36"/>
    </row>
    <row r="447" spans="1:8" x14ac:dyDescent="0.2">
      <c r="A447" s="36" t="s">
        <v>1210</v>
      </c>
      <c r="B447" t="s">
        <v>1204</v>
      </c>
      <c r="C447" t="s">
        <v>1218</v>
      </c>
      <c r="D447">
        <v>2</v>
      </c>
      <c r="E447">
        <v>2</v>
      </c>
      <c r="F447" s="36">
        <f>164*20000</f>
        <v>3280000</v>
      </c>
      <c r="G447" s="36">
        <v>3230000</v>
      </c>
      <c r="H447" s="36"/>
    </row>
    <row r="448" spans="1:8" x14ac:dyDescent="0.2">
      <c r="A448" s="36" t="s">
        <v>1210</v>
      </c>
      <c r="B448" t="s">
        <v>1204</v>
      </c>
      <c r="C448" t="s">
        <v>1218</v>
      </c>
      <c r="D448">
        <v>2</v>
      </c>
      <c r="E448">
        <v>3</v>
      </c>
      <c r="F448" s="36">
        <f>159*40000</f>
        <v>6360000</v>
      </c>
      <c r="G448" s="36">
        <f>154*40000</f>
        <v>6160000</v>
      </c>
      <c r="H448" s="36"/>
    </row>
    <row r="449" spans="1:8" x14ac:dyDescent="0.2">
      <c r="A449" s="36" t="s">
        <v>1210</v>
      </c>
      <c r="B449" t="s">
        <v>1206</v>
      </c>
      <c r="C449" t="s">
        <v>1218</v>
      </c>
      <c r="D449">
        <v>2</v>
      </c>
      <c r="E449">
        <v>1</v>
      </c>
      <c r="F449" s="36">
        <v>40600000</v>
      </c>
      <c r="G449" s="36">
        <v>30100000</v>
      </c>
      <c r="H449" s="36"/>
    </row>
    <row r="450" spans="1:8" x14ac:dyDescent="0.2">
      <c r="A450" s="36" t="s">
        <v>1210</v>
      </c>
      <c r="B450" t="s">
        <v>1206</v>
      </c>
      <c r="C450" t="s">
        <v>1218</v>
      </c>
      <c r="D450">
        <v>2</v>
      </c>
      <c r="E450">
        <v>2</v>
      </c>
      <c r="F450" s="36">
        <v>45000000</v>
      </c>
      <c r="G450" s="36">
        <v>36500000</v>
      </c>
      <c r="H450" s="36"/>
    </row>
    <row r="451" spans="1:8" x14ac:dyDescent="0.2">
      <c r="A451" s="36" t="s">
        <v>1210</v>
      </c>
      <c r="B451" t="s">
        <v>1206</v>
      </c>
      <c r="C451" t="s">
        <v>1218</v>
      </c>
      <c r="D451">
        <v>2</v>
      </c>
      <c r="E451">
        <v>3</v>
      </c>
      <c r="F451" s="36">
        <v>48000000</v>
      </c>
      <c r="G451" s="36">
        <v>41000000</v>
      </c>
      <c r="H451" s="36"/>
    </row>
    <row r="452" spans="1:8" x14ac:dyDescent="0.2">
      <c r="A452" s="36" t="s">
        <v>1210</v>
      </c>
      <c r="B452" t="s">
        <v>1207</v>
      </c>
      <c r="C452" t="s">
        <v>1218</v>
      </c>
      <c r="D452">
        <v>2</v>
      </c>
      <c r="E452">
        <v>1</v>
      </c>
      <c r="F452" s="36">
        <f>163*3000000</f>
        <v>489000000</v>
      </c>
      <c r="G452" s="36">
        <f>115*3000000</f>
        <v>345000000</v>
      </c>
      <c r="H452" s="36"/>
    </row>
    <row r="453" spans="1:8" x14ac:dyDescent="0.2">
      <c r="A453" s="36" t="s">
        <v>1210</v>
      </c>
      <c r="B453" t="s">
        <v>1207</v>
      </c>
      <c r="C453" t="s">
        <v>1218</v>
      </c>
      <c r="D453">
        <v>2</v>
      </c>
      <c r="E453">
        <v>2</v>
      </c>
      <c r="F453" s="36">
        <f>88*4000000</f>
        <v>352000000</v>
      </c>
      <c r="G453" s="36">
        <v>280000000</v>
      </c>
      <c r="H453" s="36"/>
    </row>
    <row r="454" spans="1:8" x14ac:dyDescent="0.2">
      <c r="A454" s="36" t="s">
        <v>1210</v>
      </c>
      <c r="B454" t="s">
        <v>1207</v>
      </c>
      <c r="C454" t="s">
        <v>1218</v>
      </c>
      <c r="D454">
        <v>2</v>
      </c>
      <c r="E454">
        <v>3</v>
      </c>
      <c r="F454" s="36">
        <f>109*4000000</f>
        <v>436000000</v>
      </c>
      <c r="G454" s="36">
        <f>83*4000000</f>
        <v>332000000</v>
      </c>
      <c r="H454" s="36"/>
    </row>
    <row r="455" spans="1:8" x14ac:dyDescent="0.2">
      <c r="A455" s="36" t="s">
        <v>1210</v>
      </c>
      <c r="B455" t="s">
        <v>1208</v>
      </c>
      <c r="C455" t="s">
        <v>1218</v>
      </c>
      <c r="D455">
        <v>2</v>
      </c>
      <c r="E455">
        <v>1</v>
      </c>
      <c r="F455" s="36">
        <v>38000000</v>
      </c>
      <c r="G455" s="36">
        <v>28000000</v>
      </c>
      <c r="H455" s="36"/>
    </row>
    <row r="456" spans="1:8" x14ac:dyDescent="0.2">
      <c r="A456" s="36" t="s">
        <v>1210</v>
      </c>
      <c r="B456" t="s">
        <v>1208</v>
      </c>
      <c r="C456" t="s">
        <v>1218</v>
      </c>
      <c r="D456">
        <v>2</v>
      </c>
      <c r="E456">
        <v>2</v>
      </c>
      <c r="F456" s="36">
        <v>10000000</v>
      </c>
      <c r="G456" s="36">
        <v>20000000</v>
      </c>
      <c r="H456" s="36"/>
    </row>
    <row r="457" spans="1:8" x14ac:dyDescent="0.2">
      <c r="A457" s="36" t="s">
        <v>1210</v>
      </c>
      <c r="B457" t="s">
        <v>1208</v>
      </c>
      <c r="C457" t="s">
        <v>1218</v>
      </c>
      <c r="D457">
        <v>2</v>
      </c>
      <c r="E457">
        <v>3</v>
      </c>
      <c r="F457" s="36">
        <v>10000000</v>
      </c>
      <c r="G457" s="36">
        <v>10000000</v>
      </c>
      <c r="H457" s="36"/>
    </row>
    <row r="458" spans="1:8" x14ac:dyDescent="0.2">
      <c r="A458" s="36" t="s">
        <v>1210</v>
      </c>
      <c r="B458" t="s">
        <v>1204</v>
      </c>
      <c r="C458" t="s">
        <v>1218</v>
      </c>
      <c r="D458">
        <v>3</v>
      </c>
      <c r="E458">
        <v>1</v>
      </c>
      <c r="F458" s="36">
        <v>1750000</v>
      </c>
      <c r="G458" s="36">
        <v>2600000</v>
      </c>
      <c r="H458" s="36"/>
    </row>
    <row r="459" spans="1:8" x14ac:dyDescent="0.2">
      <c r="A459" s="36" t="s">
        <v>1210</v>
      </c>
      <c r="B459" t="s">
        <v>1204</v>
      </c>
      <c r="C459" t="s">
        <v>1218</v>
      </c>
      <c r="D459">
        <v>3</v>
      </c>
      <c r="E459">
        <v>2</v>
      </c>
      <c r="F459" s="36">
        <v>2590000</v>
      </c>
      <c r="G459" s="36">
        <v>2420000</v>
      </c>
      <c r="H459" s="36"/>
    </row>
    <row r="460" spans="1:8" x14ac:dyDescent="0.2">
      <c r="A460" s="36" t="s">
        <v>1210</v>
      </c>
      <c r="B460" t="s">
        <v>1204</v>
      </c>
      <c r="C460" t="s">
        <v>1218</v>
      </c>
      <c r="D460">
        <v>3</v>
      </c>
      <c r="E460">
        <v>3</v>
      </c>
      <c r="F460" s="36">
        <v>2250000</v>
      </c>
      <c r="G460" s="36">
        <v>2270000</v>
      </c>
      <c r="H460" s="36"/>
    </row>
    <row r="461" spans="1:8" x14ac:dyDescent="0.2">
      <c r="A461" s="36" t="s">
        <v>1210</v>
      </c>
      <c r="B461" t="s">
        <v>1206</v>
      </c>
      <c r="C461" t="s">
        <v>1218</v>
      </c>
      <c r="D461">
        <v>3</v>
      </c>
      <c r="E461">
        <v>1</v>
      </c>
      <c r="F461" s="36">
        <v>15000000</v>
      </c>
      <c r="G461" s="36">
        <v>33000000</v>
      </c>
      <c r="H461" s="36"/>
    </row>
    <row r="462" spans="1:8" x14ac:dyDescent="0.2">
      <c r="A462" s="36" t="s">
        <v>1210</v>
      </c>
      <c r="B462" t="s">
        <v>1206</v>
      </c>
      <c r="C462" t="s">
        <v>1218</v>
      </c>
      <c r="D462">
        <v>3</v>
      </c>
      <c r="E462">
        <v>2</v>
      </c>
      <c r="F462" s="36">
        <v>22000000</v>
      </c>
      <c r="G462" s="36">
        <v>25000000</v>
      </c>
      <c r="H462" s="36"/>
    </row>
    <row r="463" spans="1:8" x14ac:dyDescent="0.2">
      <c r="A463" s="36" t="s">
        <v>1210</v>
      </c>
      <c r="B463" t="s">
        <v>1206</v>
      </c>
      <c r="C463" t="s">
        <v>1218</v>
      </c>
      <c r="D463">
        <v>3</v>
      </c>
      <c r="E463">
        <v>3</v>
      </c>
      <c r="F463" s="36">
        <v>19000000</v>
      </c>
      <c r="G463" s="36">
        <v>34000000</v>
      </c>
      <c r="H463" s="36"/>
    </row>
    <row r="464" spans="1:8" x14ac:dyDescent="0.2">
      <c r="A464" s="36" t="s">
        <v>1210</v>
      </c>
      <c r="B464" t="s">
        <v>1207</v>
      </c>
      <c r="C464" t="s">
        <v>1218</v>
      </c>
      <c r="D464">
        <v>3</v>
      </c>
      <c r="E464">
        <v>1</v>
      </c>
      <c r="F464" s="36">
        <v>130000000</v>
      </c>
      <c r="G464" s="36">
        <f>162*2000000</f>
        <v>324000000</v>
      </c>
      <c r="H464" s="36"/>
    </row>
    <row r="465" spans="1:8" x14ac:dyDescent="0.2">
      <c r="A465" s="36" t="s">
        <v>1210</v>
      </c>
      <c r="B465" t="s">
        <v>1207</v>
      </c>
      <c r="C465" t="s">
        <v>1218</v>
      </c>
      <c r="D465">
        <v>3</v>
      </c>
      <c r="E465">
        <v>2</v>
      </c>
      <c r="F465" s="36">
        <v>154000000</v>
      </c>
      <c r="G465" s="36">
        <f>79*2000000</f>
        <v>158000000</v>
      </c>
      <c r="H465" s="36"/>
    </row>
    <row r="466" spans="1:8" x14ac:dyDescent="0.2">
      <c r="A466" s="36" t="s">
        <v>1210</v>
      </c>
      <c r="B466" t="s">
        <v>1207</v>
      </c>
      <c r="C466" t="s">
        <v>1218</v>
      </c>
      <c r="D466">
        <v>3</v>
      </c>
      <c r="E466">
        <v>3</v>
      </c>
      <c r="F466" s="36">
        <v>262000000</v>
      </c>
      <c r="G466" s="36">
        <v>306000000</v>
      </c>
      <c r="H466" s="36"/>
    </row>
    <row r="467" spans="1:8" x14ac:dyDescent="0.2">
      <c r="A467" s="36" t="s">
        <v>1210</v>
      </c>
      <c r="B467" t="s">
        <v>1208</v>
      </c>
      <c r="C467" t="s">
        <v>1218</v>
      </c>
      <c r="D467">
        <v>3</v>
      </c>
      <c r="E467">
        <v>1</v>
      </c>
      <c r="F467" s="36">
        <v>244000000</v>
      </c>
      <c r="G467" s="36">
        <v>484000000</v>
      </c>
      <c r="H467" s="36"/>
    </row>
    <row r="468" spans="1:8" x14ac:dyDescent="0.2">
      <c r="A468" s="36" t="s">
        <v>1210</v>
      </c>
      <c r="B468" t="s">
        <v>1208</v>
      </c>
      <c r="C468" t="s">
        <v>1218</v>
      </c>
      <c r="D468">
        <v>3</v>
      </c>
      <c r="E468">
        <v>2</v>
      </c>
      <c r="F468" s="36">
        <v>314000000</v>
      </c>
      <c r="G468" s="36">
        <v>354000000</v>
      </c>
      <c r="H468" s="36"/>
    </row>
    <row r="469" spans="1:8" x14ac:dyDescent="0.2">
      <c r="A469" s="36" t="s">
        <v>1210</v>
      </c>
      <c r="B469" t="s">
        <v>1208</v>
      </c>
      <c r="C469" t="s">
        <v>1218</v>
      </c>
      <c r="D469">
        <v>3</v>
      </c>
      <c r="E469">
        <v>3</v>
      </c>
      <c r="F469" s="36">
        <v>278000000</v>
      </c>
      <c r="G469" s="36">
        <v>398000000</v>
      </c>
      <c r="H469" s="36"/>
    </row>
    <row r="470" spans="1:8" x14ac:dyDescent="0.2">
      <c r="A470" s="36" t="s">
        <v>1211</v>
      </c>
      <c r="B470" t="s">
        <v>1204</v>
      </c>
      <c r="C470" t="s">
        <v>1218</v>
      </c>
      <c r="D470">
        <v>1</v>
      </c>
      <c r="E470">
        <v>1</v>
      </c>
      <c r="F470" s="36">
        <f>168*20000</f>
        <v>3360000</v>
      </c>
      <c r="G470" s="36">
        <f>167*20000</f>
        <v>3340000</v>
      </c>
      <c r="H470" s="36"/>
    </row>
    <row r="471" spans="1:8" x14ac:dyDescent="0.2">
      <c r="A471" s="36" t="s">
        <v>1211</v>
      </c>
      <c r="B471" t="s">
        <v>1204</v>
      </c>
      <c r="C471" t="s">
        <v>1218</v>
      </c>
      <c r="D471">
        <v>1</v>
      </c>
      <c r="E471">
        <v>2</v>
      </c>
      <c r="F471" s="36">
        <f>178*20000</f>
        <v>3560000</v>
      </c>
      <c r="G471" s="36">
        <f>177*20000</f>
        <v>3540000</v>
      </c>
      <c r="H471" s="36"/>
    </row>
    <row r="472" spans="1:8" x14ac:dyDescent="0.2">
      <c r="A472" s="36" t="s">
        <v>1211</v>
      </c>
      <c r="B472" t="s">
        <v>1204</v>
      </c>
      <c r="C472" t="s">
        <v>1218</v>
      </c>
      <c r="D472">
        <v>1</v>
      </c>
      <c r="E472">
        <v>3</v>
      </c>
      <c r="F472" s="36">
        <f>155*20000</f>
        <v>3100000</v>
      </c>
      <c r="G472" s="36">
        <f>154*20000</f>
        <v>3080000</v>
      </c>
      <c r="H472" s="36"/>
    </row>
    <row r="473" spans="1:8" x14ac:dyDescent="0.2">
      <c r="A473" s="36" t="s">
        <v>1211</v>
      </c>
      <c r="B473" t="s">
        <v>1206</v>
      </c>
      <c r="C473" t="s">
        <v>1218</v>
      </c>
      <c r="D473">
        <v>1</v>
      </c>
      <c r="E473">
        <v>1</v>
      </c>
      <c r="F473" s="36">
        <v>38900000</v>
      </c>
      <c r="G473" s="36">
        <v>38900000</v>
      </c>
      <c r="H473" s="36"/>
    </row>
    <row r="474" spans="1:8" x14ac:dyDescent="0.2">
      <c r="A474" s="36" t="s">
        <v>1211</v>
      </c>
      <c r="B474" t="s">
        <v>1206</v>
      </c>
      <c r="C474" t="s">
        <v>1218</v>
      </c>
      <c r="D474">
        <v>1</v>
      </c>
      <c r="E474">
        <v>2</v>
      </c>
      <c r="F474" s="36">
        <v>28900000</v>
      </c>
      <c r="G474" s="36">
        <v>31000000</v>
      </c>
      <c r="H474" s="36"/>
    </row>
    <row r="475" spans="1:8" x14ac:dyDescent="0.2">
      <c r="A475" s="36" t="s">
        <v>1211</v>
      </c>
      <c r="B475" t="s">
        <v>1206</v>
      </c>
      <c r="C475" t="s">
        <v>1218</v>
      </c>
      <c r="D475">
        <v>1</v>
      </c>
      <c r="E475">
        <v>3</v>
      </c>
      <c r="F475" s="36">
        <v>29400000</v>
      </c>
      <c r="G475" s="36">
        <v>25300000</v>
      </c>
      <c r="H475" s="36"/>
    </row>
    <row r="476" spans="1:8" x14ac:dyDescent="0.2">
      <c r="A476" s="36" t="s">
        <v>1211</v>
      </c>
      <c r="B476" t="s">
        <v>1207</v>
      </c>
      <c r="C476" t="s">
        <v>1218</v>
      </c>
      <c r="D476">
        <v>1</v>
      </c>
      <c r="E476">
        <v>1</v>
      </c>
      <c r="F476" s="36">
        <f>117*2000000</f>
        <v>234000000</v>
      </c>
      <c r="G476" s="36">
        <f>128*2000000</f>
        <v>256000000</v>
      </c>
      <c r="H476" s="36"/>
    </row>
    <row r="477" spans="1:8" x14ac:dyDescent="0.2">
      <c r="A477" s="36" t="s">
        <v>1211</v>
      </c>
      <c r="B477" t="s">
        <v>1207</v>
      </c>
      <c r="C477" t="s">
        <v>1218</v>
      </c>
      <c r="D477">
        <v>1</v>
      </c>
      <c r="E477">
        <v>2</v>
      </c>
      <c r="F477" s="36">
        <v>210000000</v>
      </c>
      <c r="G477" s="36">
        <f>68*3000000</f>
        <v>204000000</v>
      </c>
      <c r="H477" s="36"/>
    </row>
    <row r="478" spans="1:8" x14ac:dyDescent="0.2">
      <c r="A478" s="36" t="s">
        <v>1211</v>
      </c>
      <c r="B478" t="s">
        <v>1207</v>
      </c>
      <c r="C478" t="s">
        <v>1218</v>
      </c>
      <c r="D478">
        <v>1</v>
      </c>
      <c r="E478">
        <v>3</v>
      </c>
      <c r="F478" s="36">
        <f>139*2000000</f>
        <v>278000000</v>
      </c>
      <c r="G478" s="36">
        <f>116*2000000</f>
        <v>232000000</v>
      </c>
      <c r="H478" s="36"/>
    </row>
    <row r="479" spans="1:8" x14ac:dyDescent="0.2">
      <c r="A479" s="36" t="s">
        <v>1211</v>
      </c>
      <c r="B479" t="s">
        <v>1208</v>
      </c>
      <c r="C479" t="s">
        <v>1218</v>
      </c>
      <c r="D479">
        <v>1</v>
      </c>
      <c r="E479">
        <v>1</v>
      </c>
      <c r="F479" s="36">
        <f>178*2000000</f>
        <v>356000000</v>
      </c>
      <c r="G479" s="36">
        <v>310000000</v>
      </c>
      <c r="H479" s="36"/>
    </row>
    <row r="480" spans="1:8" x14ac:dyDescent="0.2">
      <c r="A480" s="36" t="s">
        <v>1211</v>
      </c>
      <c r="B480" t="s">
        <v>1208</v>
      </c>
      <c r="C480" t="s">
        <v>1218</v>
      </c>
      <c r="D480">
        <v>1</v>
      </c>
      <c r="E480">
        <v>2</v>
      </c>
      <c r="F480" s="36">
        <f>82*2000000</f>
        <v>164000000</v>
      </c>
      <c r="G480" s="36">
        <v>154000000</v>
      </c>
      <c r="H480" s="36"/>
    </row>
    <row r="481" spans="1:8" x14ac:dyDescent="0.2">
      <c r="A481" s="36" t="s">
        <v>1211</v>
      </c>
      <c r="B481" t="s">
        <v>1208</v>
      </c>
      <c r="C481" t="s">
        <v>1218</v>
      </c>
      <c r="D481">
        <v>1</v>
      </c>
      <c r="E481">
        <v>3</v>
      </c>
      <c r="F481" s="36">
        <v>180000000</v>
      </c>
      <c r="G481" s="36">
        <v>126000000</v>
      </c>
      <c r="H481" s="36"/>
    </row>
    <row r="482" spans="1:8" x14ac:dyDescent="0.2">
      <c r="A482" s="36" t="s">
        <v>1211</v>
      </c>
      <c r="B482" t="s">
        <v>1204</v>
      </c>
      <c r="C482" t="s">
        <v>1218</v>
      </c>
      <c r="D482">
        <v>2</v>
      </c>
      <c r="E482">
        <v>1</v>
      </c>
      <c r="F482" s="36">
        <v>2800000</v>
      </c>
      <c r="G482" s="36">
        <v>3160000</v>
      </c>
      <c r="H482" s="36"/>
    </row>
    <row r="483" spans="1:8" x14ac:dyDescent="0.2">
      <c r="A483" s="36" t="s">
        <v>1211</v>
      </c>
      <c r="B483" t="s">
        <v>1204</v>
      </c>
      <c r="C483" t="s">
        <v>1218</v>
      </c>
      <c r="D483">
        <v>2</v>
      </c>
      <c r="E483">
        <v>2</v>
      </c>
      <c r="F483" s="36">
        <v>2440000</v>
      </c>
      <c r="G483" s="36">
        <v>2660000</v>
      </c>
      <c r="H483" s="36"/>
    </row>
    <row r="484" spans="1:8" x14ac:dyDescent="0.2">
      <c r="A484" s="36" t="s">
        <v>1211</v>
      </c>
      <c r="B484" t="s">
        <v>1204</v>
      </c>
      <c r="C484" t="s">
        <v>1218</v>
      </c>
      <c r="D484">
        <v>2</v>
      </c>
      <c r="E484">
        <v>3</v>
      </c>
      <c r="F484" s="36">
        <f>187*20000</f>
        <v>3740000</v>
      </c>
      <c r="G484" s="36">
        <v>3640000</v>
      </c>
      <c r="H484" s="36"/>
    </row>
    <row r="485" spans="1:8" x14ac:dyDescent="0.2">
      <c r="A485" s="36" t="s">
        <v>1211</v>
      </c>
      <c r="B485" t="s">
        <v>1206</v>
      </c>
      <c r="C485" t="s">
        <v>1218</v>
      </c>
      <c r="D485">
        <v>2</v>
      </c>
      <c r="E485">
        <v>1</v>
      </c>
      <c r="F485" s="36">
        <v>32600000</v>
      </c>
      <c r="G485" s="36">
        <v>30800000</v>
      </c>
      <c r="H485" s="36"/>
    </row>
    <row r="486" spans="1:8" x14ac:dyDescent="0.2">
      <c r="A486" s="36" t="s">
        <v>1211</v>
      </c>
      <c r="B486" t="s">
        <v>1206</v>
      </c>
      <c r="C486" t="s">
        <v>1218</v>
      </c>
      <c r="D486">
        <v>2</v>
      </c>
      <c r="E486">
        <v>2</v>
      </c>
      <c r="F486" s="36">
        <v>40000000</v>
      </c>
      <c r="G486" s="36">
        <v>31800000</v>
      </c>
      <c r="H486" s="36"/>
    </row>
    <row r="487" spans="1:8" x14ac:dyDescent="0.2">
      <c r="A487" s="36" t="s">
        <v>1211</v>
      </c>
      <c r="B487" t="s">
        <v>1206</v>
      </c>
      <c r="C487" t="s">
        <v>1218</v>
      </c>
      <c r="D487">
        <v>2</v>
      </c>
      <c r="E487">
        <v>3</v>
      </c>
      <c r="F487" s="36">
        <v>61200000</v>
      </c>
      <c r="G487" s="36">
        <v>48200000</v>
      </c>
      <c r="H487" s="36"/>
    </row>
    <row r="488" spans="1:8" x14ac:dyDescent="0.2">
      <c r="A488" s="36" t="s">
        <v>1211</v>
      </c>
      <c r="B488" t="s">
        <v>1207</v>
      </c>
      <c r="C488" t="s">
        <v>1218</v>
      </c>
      <c r="D488">
        <v>2</v>
      </c>
      <c r="E488">
        <v>1</v>
      </c>
      <c r="F488" s="36">
        <v>408000000</v>
      </c>
      <c r="G488" s="36">
        <f>108*4000000</f>
        <v>432000000</v>
      </c>
      <c r="H488" s="36"/>
    </row>
    <row r="489" spans="1:8" x14ac:dyDescent="0.2">
      <c r="A489" s="36" t="s">
        <v>1211</v>
      </c>
      <c r="B489" t="s">
        <v>1207</v>
      </c>
      <c r="C489" t="s">
        <v>1218</v>
      </c>
      <c r="D489">
        <v>2</v>
      </c>
      <c r="E489">
        <v>2</v>
      </c>
      <c r="F489" s="36">
        <f>73*4000000</f>
        <v>292000000</v>
      </c>
      <c r="G489" s="36">
        <f>69*4000000</f>
        <v>276000000</v>
      </c>
      <c r="H489" s="36"/>
    </row>
    <row r="490" spans="1:8" x14ac:dyDescent="0.2">
      <c r="A490" s="36" t="s">
        <v>1211</v>
      </c>
      <c r="B490" t="s">
        <v>1207</v>
      </c>
      <c r="C490" t="s">
        <v>1218</v>
      </c>
      <c r="D490">
        <v>2</v>
      </c>
      <c r="E490">
        <v>3</v>
      </c>
      <c r="F490" s="36">
        <v>220000000</v>
      </c>
      <c r="G490" s="36">
        <f>84*4000000</f>
        <v>336000000</v>
      </c>
      <c r="H490" s="36"/>
    </row>
    <row r="491" spans="1:8" x14ac:dyDescent="0.2">
      <c r="A491" s="36" t="s">
        <v>1211</v>
      </c>
      <c r="B491" t="s">
        <v>1208</v>
      </c>
      <c r="C491" t="s">
        <v>1218</v>
      </c>
      <c r="D491">
        <v>2</v>
      </c>
      <c r="E491">
        <v>1</v>
      </c>
      <c r="F491" s="36">
        <v>122000000</v>
      </c>
      <c r="G491" s="36">
        <v>68000000</v>
      </c>
      <c r="H491" s="36"/>
    </row>
    <row r="492" spans="1:8" x14ac:dyDescent="0.2">
      <c r="A492" s="36" t="s">
        <v>1211</v>
      </c>
      <c r="B492" t="s">
        <v>1208</v>
      </c>
      <c r="C492" t="s">
        <v>1218</v>
      </c>
      <c r="D492">
        <v>2</v>
      </c>
      <c r="E492">
        <v>2</v>
      </c>
      <c r="F492" s="36">
        <v>86000000</v>
      </c>
      <c r="G492" s="36">
        <v>62000000</v>
      </c>
      <c r="H492" s="36"/>
    </row>
    <row r="493" spans="1:8" x14ac:dyDescent="0.2">
      <c r="A493" s="36" t="s">
        <v>1211</v>
      </c>
      <c r="B493" t="s">
        <v>1208</v>
      </c>
      <c r="C493" t="s">
        <v>1218</v>
      </c>
      <c r="D493">
        <v>2</v>
      </c>
      <c r="E493">
        <v>3</v>
      </c>
      <c r="F493" s="36">
        <v>30000000</v>
      </c>
      <c r="G493" s="36">
        <v>28000000</v>
      </c>
      <c r="H493" s="36"/>
    </row>
    <row r="494" spans="1:8" x14ac:dyDescent="0.2">
      <c r="A494" s="36" t="s">
        <v>1211</v>
      </c>
      <c r="B494" t="s">
        <v>1204</v>
      </c>
      <c r="C494" t="s">
        <v>1218</v>
      </c>
      <c r="D494">
        <v>3</v>
      </c>
      <c r="E494">
        <v>1</v>
      </c>
      <c r="F494" s="36">
        <v>2020000</v>
      </c>
      <c r="G494" s="36">
        <v>1970000</v>
      </c>
      <c r="H494" s="36"/>
    </row>
    <row r="495" spans="1:8" x14ac:dyDescent="0.2">
      <c r="A495" s="36" t="s">
        <v>1211</v>
      </c>
      <c r="B495" t="s">
        <v>1204</v>
      </c>
      <c r="C495" t="s">
        <v>1218</v>
      </c>
      <c r="D495">
        <v>3</v>
      </c>
      <c r="E495">
        <v>2</v>
      </c>
      <c r="F495" s="36">
        <v>1840000</v>
      </c>
      <c r="G495" s="36">
        <v>2610000</v>
      </c>
      <c r="H495" s="36"/>
    </row>
    <row r="496" spans="1:8" x14ac:dyDescent="0.2">
      <c r="A496" s="36" t="s">
        <v>1211</v>
      </c>
      <c r="B496" t="s">
        <v>1204</v>
      </c>
      <c r="C496" t="s">
        <v>1218</v>
      </c>
      <c r="D496">
        <v>3</v>
      </c>
      <c r="E496">
        <v>3</v>
      </c>
      <c r="F496" s="36">
        <v>1940000</v>
      </c>
      <c r="G496" s="36">
        <v>2710000</v>
      </c>
      <c r="H496" s="36"/>
    </row>
    <row r="497" spans="1:8" x14ac:dyDescent="0.2">
      <c r="A497" s="36" t="s">
        <v>1211</v>
      </c>
      <c r="B497" t="s">
        <v>1206</v>
      </c>
      <c r="C497" t="s">
        <v>1218</v>
      </c>
      <c r="D497">
        <v>3</v>
      </c>
      <c r="E497">
        <v>1</v>
      </c>
      <c r="F497" s="36">
        <v>17000000</v>
      </c>
      <c r="G497" s="36">
        <v>16000000</v>
      </c>
      <c r="H497" s="36"/>
    </row>
    <row r="498" spans="1:8" x14ac:dyDescent="0.2">
      <c r="A498" s="36" t="s">
        <v>1211</v>
      </c>
      <c r="B498" t="s">
        <v>1206</v>
      </c>
      <c r="C498" t="s">
        <v>1218</v>
      </c>
      <c r="D498">
        <v>3</v>
      </c>
      <c r="E498">
        <v>2</v>
      </c>
      <c r="F498" s="36">
        <v>7000000</v>
      </c>
      <c r="G498" s="36">
        <v>14000000</v>
      </c>
      <c r="H498" s="36"/>
    </row>
    <row r="499" spans="1:8" x14ac:dyDescent="0.2">
      <c r="A499" s="36" t="s">
        <v>1211</v>
      </c>
      <c r="B499" t="s">
        <v>1206</v>
      </c>
      <c r="C499" t="s">
        <v>1218</v>
      </c>
      <c r="D499">
        <v>3</v>
      </c>
      <c r="E499">
        <v>3</v>
      </c>
      <c r="F499" s="36">
        <v>20000000</v>
      </c>
      <c r="G499" s="36">
        <v>34000000</v>
      </c>
      <c r="H499" s="36"/>
    </row>
    <row r="500" spans="1:8" x14ac:dyDescent="0.2">
      <c r="A500" s="36" t="s">
        <v>1211</v>
      </c>
      <c r="B500" t="s">
        <v>1207</v>
      </c>
      <c r="C500" t="s">
        <v>1218</v>
      </c>
      <c r="D500">
        <v>3</v>
      </c>
      <c r="E500">
        <v>1</v>
      </c>
      <c r="F500" s="36">
        <v>150000000</v>
      </c>
      <c r="G500" s="36">
        <v>240000000</v>
      </c>
      <c r="H500" s="36"/>
    </row>
    <row r="501" spans="1:8" x14ac:dyDescent="0.2">
      <c r="A501" s="36" t="s">
        <v>1211</v>
      </c>
      <c r="B501" t="s">
        <v>1207</v>
      </c>
      <c r="C501" t="s">
        <v>1218</v>
      </c>
      <c r="D501">
        <v>3</v>
      </c>
      <c r="E501">
        <v>2</v>
      </c>
      <c r="F501" s="36">
        <v>104000000</v>
      </c>
      <c r="G501" s="36">
        <v>108000000</v>
      </c>
      <c r="H501" s="36"/>
    </row>
    <row r="502" spans="1:8" x14ac:dyDescent="0.2">
      <c r="A502" s="36" t="s">
        <v>1211</v>
      </c>
      <c r="B502" t="s">
        <v>1207</v>
      </c>
      <c r="C502" t="s">
        <v>1218</v>
      </c>
      <c r="D502">
        <v>3</v>
      </c>
      <c r="E502">
        <v>3</v>
      </c>
      <c r="F502" s="36">
        <v>156000000</v>
      </c>
      <c r="G502" s="36">
        <v>326000000</v>
      </c>
      <c r="H502" s="36"/>
    </row>
    <row r="503" spans="1:8" x14ac:dyDescent="0.2">
      <c r="A503" s="36" t="s">
        <v>1211</v>
      </c>
      <c r="B503" t="s">
        <v>1208</v>
      </c>
      <c r="C503" t="s">
        <v>1218</v>
      </c>
      <c r="D503">
        <v>3</v>
      </c>
      <c r="E503">
        <v>1</v>
      </c>
      <c r="F503" s="36">
        <v>200000000</v>
      </c>
      <c r="G503" s="36">
        <v>439000000</v>
      </c>
      <c r="H503" s="36"/>
    </row>
    <row r="504" spans="1:8" x14ac:dyDescent="0.2">
      <c r="A504" s="36" t="s">
        <v>1211</v>
      </c>
      <c r="B504" t="s">
        <v>1208</v>
      </c>
      <c r="C504" t="s">
        <v>1218</v>
      </c>
      <c r="D504">
        <v>3</v>
      </c>
      <c r="E504">
        <v>2</v>
      </c>
      <c r="F504" s="36">
        <v>216000000</v>
      </c>
      <c r="G504" s="36">
        <v>420000000</v>
      </c>
      <c r="H504" s="36"/>
    </row>
    <row r="505" spans="1:8" x14ac:dyDescent="0.2">
      <c r="A505" s="36" t="s">
        <v>1211</v>
      </c>
      <c r="B505" t="s">
        <v>1208</v>
      </c>
      <c r="C505" t="s">
        <v>1218</v>
      </c>
      <c r="D505">
        <v>3</v>
      </c>
      <c r="E505">
        <v>3</v>
      </c>
      <c r="F505" s="36">
        <v>188000000</v>
      </c>
      <c r="G505" s="36">
        <v>412000000</v>
      </c>
      <c r="H505" s="36"/>
    </row>
    <row r="506" spans="1:8" x14ac:dyDescent="0.2">
      <c r="A506" s="37" t="s">
        <v>1212</v>
      </c>
      <c r="B506" t="s">
        <v>1204</v>
      </c>
      <c r="C506" t="s">
        <v>1218</v>
      </c>
      <c r="D506">
        <v>1</v>
      </c>
      <c r="E506">
        <v>1</v>
      </c>
      <c r="F506" s="36">
        <v>1560000</v>
      </c>
      <c r="G506" s="36">
        <v>2080000</v>
      </c>
      <c r="H506" s="36"/>
    </row>
    <row r="507" spans="1:8" x14ac:dyDescent="0.2">
      <c r="A507" s="37" t="s">
        <v>1212</v>
      </c>
      <c r="B507" t="s">
        <v>1204</v>
      </c>
      <c r="C507" t="s">
        <v>1218</v>
      </c>
      <c r="D507">
        <v>1</v>
      </c>
      <c r="E507">
        <v>2</v>
      </c>
      <c r="F507" s="36">
        <v>1820000</v>
      </c>
      <c r="G507" s="36">
        <v>1740000</v>
      </c>
      <c r="H507" s="36"/>
    </row>
    <row r="508" spans="1:8" x14ac:dyDescent="0.2">
      <c r="A508" s="37" t="s">
        <v>1212</v>
      </c>
      <c r="B508" t="s">
        <v>1204</v>
      </c>
      <c r="C508" t="s">
        <v>1218</v>
      </c>
      <c r="D508">
        <v>1</v>
      </c>
      <c r="E508">
        <v>3</v>
      </c>
      <c r="F508" s="36">
        <v>1660000</v>
      </c>
      <c r="G508" s="36">
        <v>2020000</v>
      </c>
      <c r="H508" s="36"/>
    </row>
    <row r="509" spans="1:8" x14ac:dyDescent="0.2">
      <c r="A509" s="37" t="s">
        <v>1212</v>
      </c>
      <c r="B509" t="s">
        <v>1206</v>
      </c>
      <c r="C509" t="s">
        <v>1218</v>
      </c>
      <c r="D509">
        <v>1</v>
      </c>
      <c r="E509">
        <v>1</v>
      </c>
      <c r="F509" s="36"/>
      <c r="G509" s="36"/>
      <c r="H509" s="36"/>
    </row>
    <row r="510" spans="1:8" x14ac:dyDescent="0.2">
      <c r="A510" s="37" t="s">
        <v>1212</v>
      </c>
      <c r="B510" t="s">
        <v>1206</v>
      </c>
      <c r="C510" t="s">
        <v>1218</v>
      </c>
      <c r="D510">
        <v>1</v>
      </c>
      <c r="E510">
        <v>2</v>
      </c>
      <c r="F510" s="36">
        <v>17800000</v>
      </c>
      <c r="G510" s="36">
        <v>19800000</v>
      </c>
      <c r="H510" s="36"/>
    </row>
    <row r="511" spans="1:8" x14ac:dyDescent="0.2">
      <c r="A511" s="37" t="s">
        <v>1212</v>
      </c>
      <c r="B511" t="s">
        <v>1206</v>
      </c>
      <c r="C511" t="s">
        <v>1218</v>
      </c>
      <c r="D511">
        <v>1</v>
      </c>
      <c r="E511">
        <v>3</v>
      </c>
      <c r="F511" s="36">
        <v>20600000</v>
      </c>
      <c r="G511" s="36">
        <v>20600000</v>
      </c>
      <c r="H511" s="36"/>
    </row>
    <row r="512" spans="1:8" x14ac:dyDescent="0.2">
      <c r="A512" s="37" t="s">
        <v>1212</v>
      </c>
      <c r="B512" t="s">
        <v>1207</v>
      </c>
      <c r="C512" t="s">
        <v>1218</v>
      </c>
      <c r="D512">
        <v>1</v>
      </c>
      <c r="E512">
        <v>1</v>
      </c>
      <c r="F512" s="36">
        <v>256000000</v>
      </c>
      <c r="G512" s="36">
        <v>220000000</v>
      </c>
      <c r="H512" s="36"/>
    </row>
    <row r="513" spans="1:8" x14ac:dyDescent="0.2">
      <c r="A513" s="37" t="s">
        <v>1212</v>
      </c>
      <c r="B513" t="s">
        <v>1207</v>
      </c>
      <c r="C513" t="s">
        <v>1218</v>
      </c>
      <c r="D513">
        <v>1</v>
      </c>
      <c r="E513">
        <v>2</v>
      </c>
      <c r="F513" s="36">
        <v>324000000</v>
      </c>
      <c r="G513" s="36">
        <v>252000000</v>
      </c>
      <c r="H513" s="36"/>
    </row>
    <row r="514" spans="1:8" x14ac:dyDescent="0.2">
      <c r="A514" s="37" t="s">
        <v>1212</v>
      </c>
      <c r="B514" t="s">
        <v>1207</v>
      </c>
      <c r="C514" t="s">
        <v>1218</v>
      </c>
      <c r="D514">
        <v>1</v>
      </c>
      <c r="E514">
        <v>3</v>
      </c>
      <c r="F514" s="36">
        <v>216000000</v>
      </c>
      <c r="G514" s="36">
        <v>244000000</v>
      </c>
      <c r="H514" s="36"/>
    </row>
    <row r="515" spans="1:8" x14ac:dyDescent="0.2">
      <c r="A515" s="37" t="s">
        <v>1212</v>
      </c>
      <c r="B515" t="s">
        <v>1208</v>
      </c>
      <c r="C515" t="s">
        <v>1218</v>
      </c>
      <c r="D515">
        <v>1</v>
      </c>
      <c r="E515">
        <v>1</v>
      </c>
      <c r="F515" s="36">
        <v>336000000</v>
      </c>
      <c r="G515" s="36">
        <v>308000000</v>
      </c>
      <c r="H515" s="36"/>
    </row>
    <row r="516" spans="1:8" x14ac:dyDescent="0.2">
      <c r="A516" s="37" t="s">
        <v>1212</v>
      </c>
      <c r="B516" t="s">
        <v>1208</v>
      </c>
      <c r="C516" t="s">
        <v>1218</v>
      </c>
      <c r="D516">
        <v>1</v>
      </c>
      <c r="E516">
        <v>2</v>
      </c>
      <c r="F516" s="36">
        <v>368000000</v>
      </c>
      <c r="G516" s="36">
        <v>232000000</v>
      </c>
      <c r="H516" s="36"/>
    </row>
    <row r="517" spans="1:8" x14ac:dyDescent="0.2">
      <c r="A517" s="37" t="s">
        <v>1212</v>
      </c>
      <c r="B517" t="s">
        <v>1208</v>
      </c>
      <c r="C517" t="s">
        <v>1218</v>
      </c>
      <c r="D517">
        <v>1</v>
      </c>
      <c r="E517">
        <v>3</v>
      </c>
      <c r="F517" s="36">
        <v>378000000</v>
      </c>
      <c r="G517" s="36">
        <v>276000000</v>
      </c>
      <c r="H517" s="36"/>
    </row>
    <row r="518" spans="1:8" x14ac:dyDescent="0.2">
      <c r="A518" s="37" t="s">
        <v>1212</v>
      </c>
      <c r="B518" t="s">
        <v>1204</v>
      </c>
      <c r="C518" t="s">
        <v>1218</v>
      </c>
      <c r="D518">
        <v>2</v>
      </c>
      <c r="E518">
        <v>1</v>
      </c>
      <c r="F518" s="36">
        <v>2100000</v>
      </c>
      <c r="G518" s="36">
        <v>1640000</v>
      </c>
      <c r="H518" s="36"/>
    </row>
    <row r="519" spans="1:8" x14ac:dyDescent="0.2">
      <c r="A519" s="37" t="s">
        <v>1212</v>
      </c>
      <c r="B519" t="s">
        <v>1204</v>
      </c>
      <c r="C519" t="s">
        <v>1218</v>
      </c>
      <c r="D519">
        <v>2</v>
      </c>
      <c r="E519">
        <v>2</v>
      </c>
      <c r="F519" s="36">
        <v>2020000</v>
      </c>
      <c r="G519" s="36">
        <v>1620000</v>
      </c>
      <c r="H519" s="36"/>
    </row>
    <row r="520" spans="1:8" x14ac:dyDescent="0.2">
      <c r="A520" s="37" t="s">
        <v>1212</v>
      </c>
      <c r="B520" t="s">
        <v>1204</v>
      </c>
      <c r="C520" t="s">
        <v>1218</v>
      </c>
      <c r="D520">
        <v>2</v>
      </c>
      <c r="E520">
        <v>3</v>
      </c>
      <c r="F520" s="36">
        <v>1240000</v>
      </c>
      <c r="G520" s="36">
        <v>1680000</v>
      </c>
      <c r="H520" s="36"/>
    </row>
    <row r="521" spans="1:8" x14ac:dyDescent="0.2">
      <c r="A521" s="37" t="s">
        <v>1212</v>
      </c>
      <c r="B521" t="s">
        <v>1206</v>
      </c>
      <c r="C521" t="s">
        <v>1218</v>
      </c>
      <c r="D521">
        <v>2</v>
      </c>
      <c r="E521">
        <v>1</v>
      </c>
      <c r="F521" s="36">
        <v>44000000</v>
      </c>
      <c r="G521" s="36">
        <v>34000000</v>
      </c>
      <c r="H521" s="36"/>
    </row>
    <row r="522" spans="1:8" x14ac:dyDescent="0.2">
      <c r="A522" s="37" t="s">
        <v>1212</v>
      </c>
      <c r="B522" t="s">
        <v>1206</v>
      </c>
      <c r="C522" t="s">
        <v>1218</v>
      </c>
      <c r="D522">
        <v>2</v>
      </c>
      <c r="E522">
        <v>2</v>
      </c>
      <c r="F522" s="36">
        <v>34000000</v>
      </c>
      <c r="G522" s="36">
        <v>30000000</v>
      </c>
      <c r="H522" s="36"/>
    </row>
    <row r="523" spans="1:8" x14ac:dyDescent="0.2">
      <c r="A523" s="37" t="s">
        <v>1212</v>
      </c>
      <c r="B523" t="s">
        <v>1206</v>
      </c>
      <c r="C523" t="s">
        <v>1218</v>
      </c>
      <c r="D523">
        <v>2</v>
      </c>
      <c r="E523">
        <v>3</v>
      </c>
      <c r="F523" s="36">
        <v>30000000</v>
      </c>
      <c r="G523" s="36">
        <v>26000000</v>
      </c>
      <c r="H523" s="36"/>
    </row>
    <row r="524" spans="1:8" x14ac:dyDescent="0.2">
      <c r="A524" s="37" t="s">
        <v>1212</v>
      </c>
      <c r="B524" t="s">
        <v>1207</v>
      </c>
      <c r="C524" t="s">
        <v>1218</v>
      </c>
      <c r="D524">
        <v>2</v>
      </c>
      <c r="E524">
        <v>1</v>
      </c>
      <c r="F524" s="36">
        <v>176000000</v>
      </c>
      <c r="G524" s="36">
        <v>188000000</v>
      </c>
      <c r="H524" s="36"/>
    </row>
    <row r="525" spans="1:8" x14ac:dyDescent="0.2">
      <c r="A525" s="37" t="s">
        <v>1212</v>
      </c>
      <c r="B525" t="s">
        <v>1207</v>
      </c>
      <c r="C525" t="s">
        <v>1218</v>
      </c>
      <c r="D525">
        <v>2</v>
      </c>
      <c r="E525">
        <v>2</v>
      </c>
      <c r="F525" s="36">
        <v>188000000</v>
      </c>
      <c r="G525" s="36">
        <v>92000000</v>
      </c>
      <c r="H525" s="36"/>
    </row>
    <row r="526" spans="1:8" x14ac:dyDescent="0.2">
      <c r="A526" s="37" t="s">
        <v>1212</v>
      </c>
      <c r="B526" t="s">
        <v>1207</v>
      </c>
      <c r="C526" t="s">
        <v>1218</v>
      </c>
      <c r="D526">
        <v>2</v>
      </c>
      <c r="E526">
        <v>3</v>
      </c>
      <c r="F526" s="36">
        <v>252000000</v>
      </c>
      <c r="G526" s="36">
        <v>144000000</v>
      </c>
      <c r="H526" s="36"/>
    </row>
    <row r="527" spans="1:8" x14ac:dyDescent="0.2">
      <c r="A527" s="37" t="s">
        <v>1212</v>
      </c>
      <c r="B527" t="s">
        <v>1208</v>
      </c>
      <c r="C527" t="s">
        <v>1218</v>
      </c>
      <c r="D527">
        <v>2</v>
      </c>
      <c r="E527">
        <v>1</v>
      </c>
      <c r="F527" s="36">
        <v>200000000</v>
      </c>
      <c r="G527" s="36">
        <v>120000000</v>
      </c>
      <c r="H527" s="36"/>
    </row>
    <row r="528" spans="1:8" x14ac:dyDescent="0.2">
      <c r="A528" s="37" t="s">
        <v>1212</v>
      </c>
      <c r="B528" t="s">
        <v>1208</v>
      </c>
      <c r="C528" t="s">
        <v>1218</v>
      </c>
      <c r="D528">
        <v>2</v>
      </c>
      <c r="E528">
        <v>2</v>
      </c>
      <c r="F528" s="36">
        <v>188000000</v>
      </c>
      <c r="G528" s="36">
        <v>84000000</v>
      </c>
      <c r="H528" s="36"/>
    </row>
    <row r="529" spans="1:8" x14ac:dyDescent="0.2">
      <c r="A529" s="37" t="s">
        <v>1212</v>
      </c>
      <c r="B529" t="s">
        <v>1208</v>
      </c>
      <c r="C529" t="s">
        <v>1218</v>
      </c>
      <c r="D529">
        <v>2</v>
      </c>
      <c r="E529">
        <v>3</v>
      </c>
      <c r="F529" s="36">
        <v>192000000</v>
      </c>
      <c r="G529" s="36">
        <v>132000000</v>
      </c>
      <c r="H529" s="36"/>
    </row>
    <row r="530" spans="1:8" x14ac:dyDescent="0.2">
      <c r="A530" s="37" t="s">
        <v>1212</v>
      </c>
      <c r="B530" t="s">
        <v>1204</v>
      </c>
      <c r="C530" t="s">
        <v>1218</v>
      </c>
      <c r="D530">
        <v>3</v>
      </c>
      <c r="E530">
        <v>1</v>
      </c>
      <c r="F530" s="36">
        <v>2000000</v>
      </c>
      <c r="G530" s="36">
        <v>2240000</v>
      </c>
      <c r="H530" s="36"/>
    </row>
    <row r="531" spans="1:8" x14ac:dyDescent="0.2">
      <c r="A531" s="37" t="s">
        <v>1212</v>
      </c>
      <c r="B531" t="s">
        <v>1204</v>
      </c>
      <c r="C531" t="s">
        <v>1218</v>
      </c>
      <c r="D531">
        <v>3</v>
      </c>
      <c r="E531">
        <v>2</v>
      </c>
      <c r="F531" s="36">
        <v>1320000</v>
      </c>
      <c r="G531" s="36">
        <v>1080000</v>
      </c>
      <c r="H531" s="36"/>
    </row>
    <row r="532" spans="1:8" x14ac:dyDescent="0.2">
      <c r="A532" s="37" t="s">
        <v>1212</v>
      </c>
      <c r="B532" t="s">
        <v>1204</v>
      </c>
      <c r="C532" t="s">
        <v>1218</v>
      </c>
      <c r="D532">
        <v>3</v>
      </c>
      <c r="E532">
        <v>3</v>
      </c>
      <c r="F532" s="36">
        <v>1860000</v>
      </c>
      <c r="G532" s="36">
        <v>1800000</v>
      </c>
      <c r="H532" s="36"/>
    </row>
    <row r="533" spans="1:8" x14ac:dyDescent="0.2">
      <c r="A533" s="37" t="s">
        <v>1212</v>
      </c>
      <c r="B533" t="s">
        <v>1206</v>
      </c>
      <c r="C533" t="s">
        <v>1218</v>
      </c>
      <c r="D533">
        <v>3</v>
      </c>
      <c r="E533">
        <v>1</v>
      </c>
      <c r="F533" s="36">
        <v>1600000</v>
      </c>
      <c r="G533" s="36">
        <v>1800000</v>
      </c>
      <c r="H533" s="36"/>
    </row>
    <row r="534" spans="1:8" x14ac:dyDescent="0.2">
      <c r="A534" s="37" t="s">
        <v>1212</v>
      </c>
      <c r="B534" t="s">
        <v>1206</v>
      </c>
      <c r="C534" t="s">
        <v>1218</v>
      </c>
      <c r="D534">
        <v>3</v>
      </c>
      <c r="E534">
        <v>2</v>
      </c>
      <c r="F534" s="36">
        <v>1600000</v>
      </c>
      <c r="G534" s="36">
        <v>1080000</v>
      </c>
      <c r="H534" s="36"/>
    </row>
    <row r="535" spans="1:8" x14ac:dyDescent="0.2">
      <c r="A535" s="37" t="s">
        <v>1212</v>
      </c>
      <c r="B535" t="s">
        <v>1206</v>
      </c>
      <c r="C535" t="s">
        <v>1218</v>
      </c>
      <c r="D535">
        <v>3</v>
      </c>
      <c r="E535">
        <v>3</v>
      </c>
      <c r="F535" s="36">
        <v>1000000</v>
      </c>
      <c r="G535" s="36">
        <v>1400000</v>
      </c>
      <c r="H535" s="36"/>
    </row>
    <row r="536" spans="1:8" x14ac:dyDescent="0.2">
      <c r="A536" s="37" t="s">
        <v>1212</v>
      </c>
      <c r="B536" t="s">
        <v>1207</v>
      </c>
      <c r="C536" t="s">
        <v>1218</v>
      </c>
      <c r="D536">
        <v>3</v>
      </c>
      <c r="E536">
        <v>1</v>
      </c>
      <c r="F536" s="36">
        <v>10000000</v>
      </c>
      <c r="G536" s="36">
        <v>9000000</v>
      </c>
      <c r="H536" s="36"/>
    </row>
    <row r="537" spans="1:8" x14ac:dyDescent="0.2">
      <c r="A537" s="37" t="s">
        <v>1212</v>
      </c>
      <c r="B537" t="s">
        <v>1207</v>
      </c>
      <c r="C537" t="s">
        <v>1218</v>
      </c>
      <c r="D537">
        <v>3</v>
      </c>
      <c r="E537">
        <v>2</v>
      </c>
      <c r="F537" s="36">
        <v>4000000</v>
      </c>
      <c r="G537" s="36">
        <v>7000000</v>
      </c>
      <c r="H537" s="36"/>
    </row>
    <row r="538" spans="1:8" x14ac:dyDescent="0.2">
      <c r="A538" s="37" t="s">
        <v>1212</v>
      </c>
      <c r="B538" t="s">
        <v>1207</v>
      </c>
      <c r="C538" t="s">
        <v>1218</v>
      </c>
      <c r="D538">
        <v>3</v>
      </c>
      <c r="E538">
        <v>3</v>
      </c>
      <c r="F538" s="36">
        <v>7000000</v>
      </c>
      <c r="G538" s="36">
        <v>10000000</v>
      </c>
      <c r="H538" s="36"/>
    </row>
    <row r="539" spans="1:8" x14ac:dyDescent="0.2">
      <c r="A539" s="37" t="s">
        <v>1212</v>
      </c>
      <c r="B539" t="s">
        <v>1208</v>
      </c>
      <c r="C539" t="s">
        <v>1218</v>
      </c>
      <c r="D539">
        <v>3</v>
      </c>
      <c r="E539">
        <v>1</v>
      </c>
      <c r="F539" s="36">
        <v>44000000</v>
      </c>
      <c r="G539" s="36">
        <v>44000000</v>
      </c>
      <c r="H539" s="36"/>
    </row>
    <row r="540" spans="1:8" x14ac:dyDescent="0.2">
      <c r="A540" s="37" t="s">
        <v>1212</v>
      </c>
      <c r="B540" t="s">
        <v>1208</v>
      </c>
      <c r="C540" t="s">
        <v>1218</v>
      </c>
      <c r="D540">
        <v>3</v>
      </c>
      <c r="E540">
        <v>2</v>
      </c>
      <c r="F540" s="36">
        <v>48000000</v>
      </c>
      <c r="G540" s="36">
        <v>42000000</v>
      </c>
      <c r="H540" s="36"/>
    </row>
    <row r="541" spans="1:8" x14ac:dyDescent="0.2">
      <c r="A541" s="37" t="s">
        <v>1212</v>
      </c>
      <c r="B541" t="s">
        <v>1208</v>
      </c>
      <c r="C541" t="s">
        <v>1218</v>
      </c>
      <c r="D541">
        <v>3</v>
      </c>
      <c r="E541">
        <v>3</v>
      </c>
      <c r="F541" s="36">
        <v>62000000</v>
      </c>
      <c r="G541" s="36">
        <v>96000000</v>
      </c>
      <c r="H541" s="36"/>
    </row>
    <row r="542" spans="1:8" x14ac:dyDescent="0.2">
      <c r="A542" s="37" t="s">
        <v>1213</v>
      </c>
      <c r="B542" t="s">
        <v>1204</v>
      </c>
      <c r="C542" t="s">
        <v>1218</v>
      </c>
      <c r="D542">
        <v>1</v>
      </c>
      <c r="E542">
        <v>1</v>
      </c>
      <c r="F542" s="36">
        <v>1720000</v>
      </c>
      <c r="G542" s="36">
        <v>1700000</v>
      </c>
      <c r="H542" s="36"/>
    </row>
    <row r="543" spans="1:8" x14ac:dyDescent="0.2">
      <c r="A543" s="37" t="s">
        <v>1213</v>
      </c>
      <c r="B543" t="s">
        <v>1204</v>
      </c>
      <c r="C543" t="s">
        <v>1218</v>
      </c>
      <c r="D543">
        <v>1</v>
      </c>
      <c r="E543">
        <v>2</v>
      </c>
      <c r="F543" s="36">
        <v>1620000</v>
      </c>
      <c r="G543" s="36">
        <v>1560000</v>
      </c>
      <c r="H543" s="36"/>
    </row>
    <row r="544" spans="1:8" x14ac:dyDescent="0.2">
      <c r="A544" s="37" t="s">
        <v>1213</v>
      </c>
      <c r="B544" t="s">
        <v>1204</v>
      </c>
      <c r="C544" t="s">
        <v>1218</v>
      </c>
      <c r="D544">
        <v>1</v>
      </c>
      <c r="E544">
        <v>3</v>
      </c>
      <c r="F544" s="36">
        <v>1340000</v>
      </c>
      <c r="G544" s="36">
        <v>2180000</v>
      </c>
      <c r="H544" s="36"/>
    </row>
    <row r="545" spans="1:8" x14ac:dyDescent="0.2">
      <c r="A545" s="37" t="s">
        <v>1213</v>
      </c>
      <c r="B545" t="s">
        <v>1206</v>
      </c>
      <c r="C545" t="s">
        <v>1218</v>
      </c>
      <c r="D545">
        <v>1</v>
      </c>
      <c r="E545">
        <v>1</v>
      </c>
      <c r="F545" s="36">
        <v>22800000</v>
      </c>
      <c r="G545" s="36">
        <v>20600000</v>
      </c>
      <c r="H545" s="36"/>
    </row>
    <row r="546" spans="1:8" x14ac:dyDescent="0.2">
      <c r="A546" s="37" t="s">
        <v>1213</v>
      </c>
      <c r="B546" t="s">
        <v>1206</v>
      </c>
      <c r="C546" t="s">
        <v>1218</v>
      </c>
      <c r="D546">
        <v>1</v>
      </c>
      <c r="E546">
        <v>2</v>
      </c>
      <c r="F546" s="36">
        <v>20800000</v>
      </c>
      <c r="G546" s="36">
        <v>21000000</v>
      </c>
      <c r="H546" s="36"/>
    </row>
    <row r="547" spans="1:8" x14ac:dyDescent="0.2">
      <c r="A547" s="37" t="s">
        <v>1213</v>
      </c>
      <c r="B547" t="s">
        <v>1206</v>
      </c>
      <c r="C547" t="s">
        <v>1218</v>
      </c>
      <c r="D547">
        <v>1</v>
      </c>
      <c r="E547">
        <v>3</v>
      </c>
      <c r="F547" s="36">
        <v>17000000</v>
      </c>
      <c r="G547" s="36">
        <v>17400000</v>
      </c>
      <c r="H547" s="36"/>
    </row>
    <row r="548" spans="1:8" x14ac:dyDescent="0.2">
      <c r="A548" s="37" t="s">
        <v>1213</v>
      </c>
      <c r="B548" t="s">
        <v>1207</v>
      </c>
      <c r="C548" t="s">
        <v>1218</v>
      </c>
      <c r="D548">
        <v>1</v>
      </c>
      <c r="E548">
        <v>1</v>
      </c>
      <c r="F548" s="36">
        <v>264000000</v>
      </c>
      <c r="G548" s="36">
        <v>232000000</v>
      </c>
      <c r="H548" s="36"/>
    </row>
    <row r="549" spans="1:8" x14ac:dyDescent="0.2">
      <c r="A549" s="37" t="s">
        <v>1213</v>
      </c>
      <c r="B549" t="s">
        <v>1207</v>
      </c>
      <c r="C549" t="s">
        <v>1218</v>
      </c>
      <c r="D549">
        <v>1</v>
      </c>
      <c r="E549">
        <v>2</v>
      </c>
      <c r="F549" s="36">
        <v>312000000</v>
      </c>
      <c r="G549" s="36">
        <v>300000000</v>
      </c>
      <c r="H549" s="36"/>
    </row>
    <row r="550" spans="1:8" x14ac:dyDescent="0.2">
      <c r="A550" s="37" t="s">
        <v>1213</v>
      </c>
      <c r="B550" t="s">
        <v>1207</v>
      </c>
      <c r="C550" t="s">
        <v>1218</v>
      </c>
      <c r="D550">
        <v>1</v>
      </c>
      <c r="E550">
        <v>3</v>
      </c>
      <c r="F550" s="36">
        <v>280000000</v>
      </c>
      <c r="G550" s="36">
        <v>292000000</v>
      </c>
      <c r="H550" s="36"/>
    </row>
    <row r="551" spans="1:8" x14ac:dyDescent="0.2">
      <c r="A551" s="37" t="s">
        <v>1213</v>
      </c>
      <c r="B551" t="s">
        <v>1208</v>
      </c>
      <c r="C551" t="s">
        <v>1218</v>
      </c>
      <c r="D551">
        <v>1</v>
      </c>
      <c r="E551">
        <v>1</v>
      </c>
      <c r="F551" s="36">
        <v>296000000</v>
      </c>
      <c r="G551" s="36">
        <v>308000000</v>
      </c>
      <c r="H551" s="36"/>
    </row>
    <row r="552" spans="1:8" x14ac:dyDescent="0.2">
      <c r="A552" s="37" t="s">
        <v>1213</v>
      </c>
      <c r="B552" t="s">
        <v>1208</v>
      </c>
      <c r="C552" t="s">
        <v>1218</v>
      </c>
      <c r="D552">
        <v>1</v>
      </c>
      <c r="E552">
        <v>2</v>
      </c>
      <c r="F552" s="36">
        <v>268000000</v>
      </c>
      <c r="G552" s="36">
        <v>300000000</v>
      </c>
      <c r="H552" s="36"/>
    </row>
    <row r="553" spans="1:8" x14ac:dyDescent="0.2">
      <c r="A553" s="37" t="s">
        <v>1213</v>
      </c>
      <c r="B553" t="s">
        <v>1208</v>
      </c>
      <c r="C553" t="s">
        <v>1218</v>
      </c>
      <c r="D553">
        <v>1</v>
      </c>
      <c r="E553">
        <v>3</v>
      </c>
      <c r="F553" s="36">
        <v>312000000</v>
      </c>
      <c r="G553" s="36">
        <v>280000000</v>
      </c>
      <c r="H553" s="36"/>
    </row>
    <row r="554" spans="1:8" x14ac:dyDescent="0.2">
      <c r="A554" s="37" t="s">
        <v>1213</v>
      </c>
      <c r="B554" t="s">
        <v>1204</v>
      </c>
      <c r="C554" t="s">
        <v>1218</v>
      </c>
      <c r="D554">
        <v>2</v>
      </c>
      <c r="E554">
        <v>1</v>
      </c>
      <c r="F554" s="36">
        <v>1320000</v>
      </c>
      <c r="G554" s="36">
        <v>1980000</v>
      </c>
      <c r="H554" s="36"/>
    </row>
    <row r="555" spans="1:8" x14ac:dyDescent="0.2">
      <c r="A555" s="37" t="s">
        <v>1213</v>
      </c>
      <c r="B555" t="s">
        <v>1204</v>
      </c>
      <c r="C555" t="s">
        <v>1218</v>
      </c>
      <c r="D555">
        <v>2</v>
      </c>
      <c r="E555">
        <v>2</v>
      </c>
      <c r="F555" s="36">
        <v>1540000</v>
      </c>
      <c r="G555" s="36">
        <v>1420000</v>
      </c>
      <c r="H555" s="36"/>
    </row>
    <row r="556" spans="1:8" x14ac:dyDescent="0.2">
      <c r="A556" s="37" t="s">
        <v>1213</v>
      </c>
      <c r="B556" t="s">
        <v>1204</v>
      </c>
      <c r="C556" t="s">
        <v>1218</v>
      </c>
      <c r="D556">
        <v>2</v>
      </c>
      <c r="E556">
        <v>3</v>
      </c>
      <c r="F556" s="36">
        <v>1640000</v>
      </c>
      <c r="G556" s="36">
        <v>1620000</v>
      </c>
      <c r="H556" s="36"/>
    </row>
    <row r="557" spans="1:8" x14ac:dyDescent="0.2">
      <c r="A557" s="37" t="s">
        <v>1213</v>
      </c>
      <c r="B557" t="s">
        <v>1206</v>
      </c>
      <c r="C557" t="s">
        <v>1218</v>
      </c>
      <c r="D557">
        <v>2</v>
      </c>
      <c r="E557">
        <v>1</v>
      </c>
      <c r="F557" s="36">
        <v>44000000</v>
      </c>
      <c r="G557" s="36">
        <v>40000000</v>
      </c>
      <c r="H557" s="36"/>
    </row>
    <row r="558" spans="1:8" x14ac:dyDescent="0.2">
      <c r="A558" s="37" t="s">
        <v>1213</v>
      </c>
      <c r="B558" t="s">
        <v>1206</v>
      </c>
      <c r="C558" t="s">
        <v>1218</v>
      </c>
      <c r="D558">
        <v>2</v>
      </c>
      <c r="E558">
        <v>2</v>
      </c>
      <c r="F558" s="36">
        <v>26000000</v>
      </c>
      <c r="G558" s="36">
        <v>16000000</v>
      </c>
      <c r="H558" s="36"/>
    </row>
    <row r="559" spans="1:8" x14ac:dyDescent="0.2">
      <c r="A559" s="37" t="s">
        <v>1213</v>
      </c>
      <c r="B559" t="s">
        <v>1206</v>
      </c>
      <c r="C559" t="s">
        <v>1218</v>
      </c>
      <c r="D559">
        <v>2</v>
      </c>
      <c r="E559">
        <v>3</v>
      </c>
      <c r="F559" s="36">
        <v>66000000</v>
      </c>
      <c r="G559" s="36">
        <v>34000000</v>
      </c>
      <c r="H559" s="36"/>
    </row>
    <row r="560" spans="1:8" x14ac:dyDescent="0.2">
      <c r="A560" s="37" t="s">
        <v>1213</v>
      </c>
      <c r="B560" t="s">
        <v>1207</v>
      </c>
      <c r="C560" t="s">
        <v>1218</v>
      </c>
      <c r="D560">
        <v>2</v>
      </c>
      <c r="E560">
        <v>1</v>
      </c>
      <c r="F560" s="36">
        <v>188000000</v>
      </c>
      <c r="G560" s="36">
        <v>144000000</v>
      </c>
      <c r="H560" s="36"/>
    </row>
    <row r="561" spans="1:8" x14ac:dyDescent="0.2">
      <c r="A561" s="37" t="s">
        <v>1213</v>
      </c>
      <c r="B561" t="s">
        <v>1207</v>
      </c>
      <c r="C561" t="s">
        <v>1218</v>
      </c>
      <c r="D561">
        <v>2</v>
      </c>
      <c r="E561">
        <v>2</v>
      </c>
      <c r="F561" s="36">
        <v>228000000</v>
      </c>
      <c r="G561" s="36">
        <v>192000000</v>
      </c>
      <c r="H561" s="36"/>
    </row>
    <row r="562" spans="1:8" x14ac:dyDescent="0.2">
      <c r="A562" s="37" t="s">
        <v>1213</v>
      </c>
      <c r="B562" t="s">
        <v>1207</v>
      </c>
      <c r="C562" t="s">
        <v>1218</v>
      </c>
      <c r="D562">
        <v>2</v>
      </c>
      <c r="E562">
        <v>3</v>
      </c>
      <c r="F562" s="36">
        <v>332000000</v>
      </c>
      <c r="G562" s="36">
        <v>124000000</v>
      </c>
      <c r="H562" s="36"/>
    </row>
    <row r="563" spans="1:8" x14ac:dyDescent="0.2">
      <c r="A563" s="37" t="s">
        <v>1213</v>
      </c>
      <c r="B563" t="s">
        <v>1208</v>
      </c>
      <c r="C563" t="s">
        <v>1218</v>
      </c>
      <c r="D563">
        <v>2</v>
      </c>
      <c r="E563">
        <v>1</v>
      </c>
      <c r="F563" s="36">
        <v>236000000</v>
      </c>
      <c r="G563" s="36">
        <v>164000000</v>
      </c>
      <c r="H563" s="36"/>
    </row>
    <row r="564" spans="1:8" x14ac:dyDescent="0.2">
      <c r="A564" s="37" t="s">
        <v>1213</v>
      </c>
      <c r="B564" t="s">
        <v>1208</v>
      </c>
      <c r="C564" t="s">
        <v>1218</v>
      </c>
      <c r="D564">
        <v>2</v>
      </c>
      <c r="E564">
        <v>2</v>
      </c>
      <c r="F564" s="36">
        <v>380000000</v>
      </c>
      <c r="G564" s="36">
        <v>244000000</v>
      </c>
      <c r="H564" s="36"/>
    </row>
    <row r="565" spans="1:8" x14ac:dyDescent="0.2">
      <c r="A565" s="37" t="s">
        <v>1213</v>
      </c>
      <c r="B565" t="s">
        <v>1208</v>
      </c>
      <c r="C565" t="s">
        <v>1218</v>
      </c>
      <c r="D565">
        <v>2</v>
      </c>
      <c r="E565">
        <v>3</v>
      </c>
      <c r="F565" s="36">
        <v>180000000</v>
      </c>
      <c r="G565" s="36">
        <v>236000000</v>
      </c>
      <c r="H565" s="36"/>
    </row>
    <row r="566" spans="1:8" x14ac:dyDescent="0.2">
      <c r="A566" s="37" t="s">
        <v>1213</v>
      </c>
      <c r="B566" t="s">
        <v>1204</v>
      </c>
      <c r="C566" t="s">
        <v>1218</v>
      </c>
      <c r="D566">
        <v>3</v>
      </c>
      <c r="E566">
        <v>1</v>
      </c>
      <c r="F566" s="36">
        <v>2160000</v>
      </c>
      <c r="G566" s="36">
        <v>1960000</v>
      </c>
      <c r="H566" s="36"/>
    </row>
    <row r="567" spans="1:8" x14ac:dyDescent="0.2">
      <c r="A567" s="37" t="s">
        <v>1213</v>
      </c>
      <c r="B567" t="s">
        <v>1204</v>
      </c>
      <c r="C567" t="s">
        <v>1218</v>
      </c>
      <c r="D567">
        <v>3</v>
      </c>
      <c r="E567">
        <v>2</v>
      </c>
      <c r="F567" s="36">
        <v>1600000</v>
      </c>
      <c r="G567" s="36">
        <v>1920000</v>
      </c>
      <c r="H567" s="36"/>
    </row>
    <row r="568" spans="1:8" x14ac:dyDescent="0.2">
      <c r="A568" s="37" t="s">
        <v>1213</v>
      </c>
      <c r="B568" t="s">
        <v>1204</v>
      </c>
      <c r="C568" t="s">
        <v>1218</v>
      </c>
      <c r="D568">
        <v>3</v>
      </c>
      <c r="E568">
        <v>3</v>
      </c>
      <c r="F568" s="36">
        <v>1220000</v>
      </c>
      <c r="G568" s="36">
        <v>1100000</v>
      </c>
      <c r="H568" s="36"/>
    </row>
    <row r="569" spans="1:8" x14ac:dyDescent="0.2">
      <c r="A569" s="37" t="s">
        <v>1213</v>
      </c>
      <c r="B569" t="s">
        <v>1206</v>
      </c>
      <c r="C569" t="s">
        <v>1218</v>
      </c>
      <c r="D569">
        <v>3</v>
      </c>
      <c r="E569">
        <v>1</v>
      </c>
      <c r="F569" s="36">
        <v>1600000</v>
      </c>
      <c r="G569" s="36">
        <v>1600000</v>
      </c>
      <c r="H569" s="36"/>
    </row>
    <row r="570" spans="1:8" x14ac:dyDescent="0.2">
      <c r="A570" s="37" t="s">
        <v>1213</v>
      </c>
      <c r="B570" t="s">
        <v>1206</v>
      </c>
      <c r="C570" t="s">
        <v>1218</v>
      </c>
      <c r="D570">
        <v>3</v>
      </c>
      <c r="E570">
        <v>2</v>
      </c>
      <c r="F570" s="36">
        <v>2200000</v>
      </c>
      <c r="G570" s="36">
        <v>1600000</v>
      </c>
      <c r="H570" s="36"/>
    </row>
    <row r="571" spans="1:8" x14ac:dyDescent="0.2">
      <c r="A571" s="37" t="s">
        <v>1213</v>
      </c>
      <c r="B571" t="s">
        <v>1206</v>
      </c>
      <c r="C571" t="s">
        <v>1218</v>
      </c>
      <c r="D571">
        <v>3</v>
      </c>
      <c r="E571">
        <v>3</v>
      </c>
      <c r="F571" s="36">
        <v>2000000</v>
      </c>
      <c r="G571" s="36">
        <v>2200000</v>
      </c>
      <c r="H571" s="36"/>
    </row>
    <row r="572" spans="1:8" x14ac:dyDescent="0.2">
      <c r="A572" s="37" t="s">
        <v>1213</v>
      </c>
      <c r="B572" t="s">
        <v>1207</v>
      </c>
      <c r="C572" t="s">
        <v>1218</v>
      </c>
      <c r="D572">
        <v>3</v>
      </c>
      <c r="E572">
        <v>1</v>
      </c>
      <c r="F572" s="36">
        <v>14000000</v>
      </c>
      <c r="G572" s="36">
        <v>25000000</v>
      </c>
      <c r="H572" s="36"/>
    </row>
    <row r="573" spans="1:8" x14ac:dyDescent="0.2">
      <c r="A573" s="37" t="s">
        <v>1213</v>
      </c>
      <c r="B573" t="s">
        <v>1207</v>
      </c>
      <c r="C573" t="s">
        <v>1218</v>
      </c>
      <c r="D573">
        <v>3</v>
      </c>
      <c r="E573">
        <v>2</v>
      </c>
      <c r="F573" s="36">
        <v>15000000</v>
      </c>
      <c r="G573" s="36">
        <v>14000000</v>
      </c>
      <c r="H573" s="36"/>
    </row>
    <row r="574" spans="1:8" x14ac:dyDescent="0.2">
      <c r="A574" s="37" t="s">
        <v>1213</v>
      </c>
      <c r="B574" t="s">
        <v>1207</v>
      </c>
      <c r="C574" t="s">
        <v>1218</v>
      </c>
      <c r="D574">
        <v>3</v>
      </c>
      <c r="E574">
        <v>3</v>
      </c>
      <c r="F574" s="36">
        <v>10000000</v>
      </c>
      <c r="G574" s="36">
        <v>11000000</v>
      </c>
      <c r="H574" s="36"/>
    </row>
    <row r="575" spans="1:8" x14ac:dyDescent="0.2">
      <c r="A575" s="37" t="s">
        <v>1213</v>
      </c>
      <c r="B575" t="s">
        <v>1208</v>
      </c>
      <c r="C575" t="s">
        <v>1218</v>
      </c>
      <c r="D575">
        <v>3</v>
      </c>
      <c r="E575">
        <v>1</v>
      </c>
      <c r="F575" s="36">
        <v>62000000</v>
      </c>
      <c r="G575" s="36">
        <v>58000000</v>
      </c>
      <c r="H575" s="36"/>
    </row>
    <row r="576" spans="1:8" x14ac:dyDescent="0.2">
      <c r="A576" s="37" t="s">
        <v>1213</v>
      </c>
      <c r="B576" t="s">
        <v>1208</v>
      </c>
      <c r="C576" t="s">
        <v>1218</v>
      </c>
      <c r="D576">
        <v>3</v>
      </c>
      <c r="E576">
        <v>2</v>
      </c>
      <c r="F576" s="36">
        <v>78000000</v>
      </c>
      <c r="G576" s="36">
        <v>66000000</v>
      </c>
      <c r="H576" s="36"/>
    </row>
    <row r="577" spans="1:8" x14ac:dyDescent="0.2">
      <c r="A577" s="37" t="s">
        <v>1213</v>
      </c>
      <c r="B577" t="s">
        <v>1208</v>
      </c>
      <c r="C577" t="s">
        <v>1218</v>
      </c>
      <c r="D577">
        <v>3</v>
      </c>
      <c r="E577">
        <v>3</v>
      </c>
      <c r="F577" s="36">
        <v>110000000</v>
      </c>
      <c r="G577" s="36">
        <v>112000000</v>
      </c>
      <c r="H577" s="36"/>
    </row>
    <row r="578" spans="1:8" x14ac:dyDescent="0.2">
      <c r="A578" s="38" t="s">
        <v>1214</v>
      </c>
      <c r="B578" t="s">
        <v>1204</v>
      </c>
      <c r="C578" t="s">
        <v>1218</v>
      </c>
      <c r="D578">
        <v>1</v>
      </c>
      <c r="E578">
        <v>1</v>
      </c>
      <c r="F578" s="36">
        <v>1260000</v>
      </c>
      <c r="G578" s="36">
        <v>1300000</v>
      </c>
      <c r="H578" s="36"/>
    </row>
    <row r="579" spans="1:8" x14ac:dyDescent="0.2">
      <c r="A579" s="38" t="s">
        <v>1214</v>
      </c>
      <c r="B579" t="s">
        <v>1204</v>
      </c>
      <c r="C579" t="s">
        <v>1218</v>
      </c>
      <c r="D579">
        <v>1</v>
      </c>
      <c r="E579">
        <v>2</v>
      </c>
      <c r="F579" s="36">
        <v>1500000</v>
      </c>
      <c r="G579" s="36">
        <v>1440000</v>
      </c>
      <c r="H579" s="36"/>
    </row>
    <row r="580" spans="1:8" x14ac:dyDescent="0.2">
      <c r="A580" s="38" t="s">
        <v>1214</v>
      </c>
      <c r="B580" t="s">
        <v>1204</v>
      </c>
      <c r="C580" t="s">
        <v>1218</v>
      </c>
      <c r="D580">
        <v>1</v>
      </c>
      <c r="E580">
        <v>3</v>
      </c>
      <c r="F580" s="36">
        <v>1680000</v>
      </c>
      <c r="G580" s="36">
        <v>1560000</v>
      </c>
      <c r="H580" s="36"/>
    </row>
    <row r="581" spans="1:8" x14ac:dyDescent="0.2">
      <c r="A581" s="38" t="s">
        <v>1214</v>
      </c>
      <c r="B581" t="s">
        <v>1206</v>
      </c>
      <c r="C581" t="s">
        <v>1218</v>
      </c>
      <c r="D581">
        <v>1</v>
      </c>
      <c r="E581">
        <v>1</v>
      </c>
      <c r="F581" s="36">
        <v>12000000</v>
      </c>
      <c r="G581" s="36">
        <v>48000000</v>
      </c>
      <c r="H581" s="36"/>
    </row>
    <row r="582" spans="1:8" x14ac:dyDescent="0.2">
      <c r="A582" s="38" t="s">
        <v>1214</v>
      </c>
      <c r="B582" t="s">
        <v>1206</v>
      </c>
      <c r="C582" t="s">
        <v>1218</v>
      </c>
      <c r="D582">
        <v>1</v>
      </c>
      <c r="E582">
        <v>2</v>
      </c>
      <c r="F582" s="36">
        <v>12000000</v>
      </c>
      <c r="G582" s="36">
        <v>28000000</v>
      </c>
      <c r="H582" s="36"/>
    </row>
    <row r="583" spans="1:8" x14ac:dyDescent="0.2">
      <c r="A583" s="38" t="s">
        <v>1214</v>
      </c>
      <c r="B583" t="s">
        <v>1206</v>
      </c>
      <c r="C583" t="s">
        <v>1218</v>
      </c>
      <c r="D583">
        <v>1</v>
      </c>
      <c r="E583">
        <v>3</v>
      </c>
      <c r="F583" s="36">
        <v>12000000</v>
      </c>
      <c r="G583" s="36">
        <v>44000000</v>
      </c>
      <c r="H583" s="36"/>
    </row>
    <row r="584" spans="1:8" x14ac:dyDescent="0.2">
      <c r="A584" s="38" t="s">
        <v>1214</v>
      </c>
      <c r="B584" t="s">
        <v>1207</v>
      </c>
      <c r="C584" t="s">
        <v>1218</v>
      </c>
      <c r="D584">
        <v>1</v>
      </c>
      <c r="E584">
        <v>1</v>
      </c>
      <c r="F584" s="36">
        <v>90000000</v>
      </c>
      <c r="G584" s="36">
        <v>494000000</v>
      </c>
      <c r="H584" s="36"/>
    </row>
    <row r="585" spans="1:8" x14ac:dyDescent="0.2">
      <c r="A585" s="38" t="s">
        <v>1214</v>
      </c>
      <c r="B585" t="s">
        <v>1207</v>
      </c>
      <c r="C585" t="s">
        <v>1218</v>
      </c>
      <c r="D585">
        <v>1</v>
      </c>
      <c r="E585">
        <v>2</v>
      </c>
      <c r="F585" s="36">
        <v>52000000</v>
      </c>
      <c r="G585" s="36">
        <v>402000000</v>
      </c>
      <c r="H585" s="36"/>
    </row>
    <row r="586" spans="1:8" x14ac:dyDescent="0.2">
      <c r="A586" s="38" t="s">
        <v>1214</v>
      </c>
      <c r="B586" t="s">
        <v>1207</v>
      </c>
      <c r="C586" t="s">
        <v>1218</v>
      </c>
      <c r="D586">
        <v>1</v>
      </c>
      <c r="E586">
        <v>3</v>
      </c>
      <c r="F586" s="36">
        <v>56000000</v>
      </c>
      <c r="G586" s="36">
        <v>396000000</v>
      </c>
      <c r="H586" s="36"/>
    </row>
    <row r="587" spans="1:8" x14ac:dyDescent="0.2">
      <c r="A587" s="38" t="s">
        <v>1214</v>
      </c>
      <c r="B587" t="s">
        <v>1208</v>
      </c>
      <c r="C587" t="s">
        <v>1218</v>
      </c>
      <c r="D587">
        <v>1</v>
      </c>
      <c r="E587">
        <v>1</v>
      </c>
      <c r="F587" s="36">
        <v>72000000</v>
      </c>
      <c r="G587" s="36">
        <v>488000000</v>
      </c>
      <c r="H587" s="36"/>
    </row>
    <row r="588" spans="1:8" x14ac:dyDescent="0.2">
      <c r="A588" s="38" t="s">
        <v>1214</v>
      </c>
      <c r="B588" t="s">
        <v>1208</v>
      </c>
      <c r="C588" t="s">
        <v>1218</v>
      </c>
      <c r="D588">
        <v>1</v>
      </c>
      <c r="E588">
        <v>2</v>
      </c>
      <c r="F588" s="36">
        <v>60000000</v>
      </c>
      <c r="G588" s="36">
        <v>520000000</v>
      </c>
      <c r="H588" s="36"/>
    </row>
    <row r="589" spans="1:8" x14ac:dyDescent="0.2">
      <c r="A589" s="38" t="s">
        <v>1214</v>
      </c>
      <c r="B589" t="s">
        <v>1208</v>
      </c>
      <c r="C589" t="s">
        <v>1218</v>
      </c>
      <c r="D589">
        <v>1</v>
      </c>
      <c r="E589">
        <v>3</v>
      </c>
      <c r="F589" s="36">
        <v>64000000</v>
      </c>
      <c r="G589" s="36">
        <v>424000000</v>
      </c>
      <c r="H589" s="36"/>
    </row>
    <row r="590" spans="1:8" x14ac:dyDescent="0.2">
      <c r="A590" s="38" t="s">
        <v>1214</v>
      </c>
      <c r="B590" t="s">
        <v>1204</v>
      </c>
      <c r="C590" t="s">
        <v>1218</v>
      </c>
      <c r="D590">
        <v>2</v>
      </c>
      <c r="E590">
        <v>1</v>
      </c>
      <c r="F590" s="36">
        <v>1880000</v>
      </c>
      <c r="G590" s="36">
        <v>1640000</v>
      </c>
      <c r="H590" s="36"/>
    </row>
    <row r="591" spans="1:8" x14ac:dyDescent="0.2">
      <c r="A591" s="38" t="s">
        <v>1214</v>
      </c>
      <c r="B591" t="s">
        <v>1204</v>
      </c>
      <c r="C591" t="s">
        <v>1218</v>
      </c>
      <c r="D591">
        <v>2</v>
      </c>
      <c r="E591">
        <v>2</v>
      </c>
      <c r="F591" s="36">
        <v>1520000</v>
      </c>
      <c r="G591" s="36">
        <v>1940000</v>
      </c>
      <c r="H591" s="36"/>
    </row>
    <row r="592" spans="1:8" x14ac:dyDescent="0.2">
      <c r="A592" s="38" t="s">
        <v>1214</v>
      </c>
      <c r="B592" t="s">
        <v>1204</v>
      </c>
      <c r="C592" t="s">
        <v>1218</v>
      </c>
      <c r="D592">
        <v>2</v>
      </c>
      <c r="E592">
        <v>3</v>
      </c>
      <c r="F592" s="36">
        <v>1940000</v>
      </c>
      <c r="G592" s="36">
        <v>1760000</v>
      </c>
      <c r="H592" s="36"/>
    </row>
    <row r="593" spans="1:8" x14ac:dyDescent="0.2">
      <c r="A593" s="38" t="s">
        <v>1214</v>
      </c>
      <c r="B593" t="s">
        <v>1206</v>
      </c>
      <c r="C593" t="s">
        <v>1218</v>
      </c>
      <c r="D593">
        <v>2</v>
      </c>
      <c r="E593">
        <v>1</v>
      </c>
      <c r="F593" s="36">
        <v>16000000</v>
      </c>
      <c r="G593" s="36">
        <v>40000000</v>
      </c>
      <c r="H593" s="36"/>
    </row>
    <row r="594" spans="1:8" x14ac:dyDescent="0.2">
      <c r="A594" s="38" t="s">
        <v>1214</v>
      </c>
      <c r="B594" t="s">
        <v>1206</v>
      </c>
      <c r="C594" t="s">
        <v>1218</v>
      </c>
      <c r="D594">
        <v>2</v>
      </c>
      <c r="E594">
        <v>2</v>
      </c>
      <c r="F594" s="36">
        <v>14000000</v>
      </c>
      <c r="G594" s="36">
        <v>38000000</v>
      </c>
      <c r="H594" s="36"/>
    </row>
    <row r="595" spans="1:8" x14ac:dyDescent="0.2">
      <c r="A595" s="38" t="s">
        <v>1214</v>
      </c>
      <c r="B595" t="s">
        <v>1206</v>
      </c>
      <c r="C595" t="s">
        <v>1218</v>
      </c>
      <c r="D595">
        <v>2</v>
      </c>
      <c r="E595">
        <v>3</v>
      </c>
      <c r="F595" s="36">
        <v>14000000</v>
      </c>
      <c r="G595" s="36">
        <v>22000000</v>
      </c>
      <c r="H595" s="36"/>
    </row>
    <row r="596" spans="1:8" x14ac:dyDescent="0.2">
      <c r="A596" s="38" t="s">
        <v>1214</v>
      </c>
      <c r="B596" t="s">
        <v>1207</v>
      </c>
      <c r="C596" t="s">
        <v>1218</v>
      </c>
      <c r="D596">
        <v>2</v>
      </c>
      <c r="E596">
        <v>1</v>
      </c>
      <c r="F596" s="36">
        <v>88000000</v>
      </c>
      <c r="G596" s="36">
        <v>280000000</v>
      </c>
      <c r="H596" s="36"/>
    </row>
    <row r="597" spans="1:8" x14ac:dyDescent="0.2">
      <c r="A597" s="38" t="s">
        <v>1214</v>
      </c>
      <c r="B597" t="s">
        <v>1207</v>
      </c>
      <c r="C597" t="s">
        <v>1218</v>
      </c>
      <c r="D597">
        <v>2</v>
      </c>
      <c r="E597">
        <v>2</v>
      </c>
      <c r="F597" s="36">
        <v>48000000</v>
      </c>
      <c r="G597" s="36">
        <v>216000000</v>
      </c>
      <c r="H597" s="36"/>
    </row>
    <row r="598" spans="1:8" x14ac:dyDescent="0.2">
      <c r="A598" s="38" t="s">
        <v>1214</v>
      </c>
      <c r="B598" t="s">
        <v>1207</v>
      </c>
      <c r="C598" t="s">
        <v>1218</v>
      </c>
      <c r="D598">
        <v>2</v>
      </c>
      <c r="E598">
        <v>3</v>
      </c>
      <c r="F598" s="36">
        <v>88000000</v>
      </c>
      <c r="G598" s="36">
        <v>360000000</v>
      </c>
      <c r="H598" s="36"/>
    </row>
    <row r="599" spans="1:8" x14ac:dyDescent="0.2">
      <c r="A599" s="38" t="s">
        <v>1214</v>
      </c>
      <c r="B599" t="s">
        <v>1208</v>
      </c>
      <c r="C599" t="s">
        <v>1218</v>
      </c>
      <c r="D599">
        <v>2</v>
      </c>
      <c r="E599">
        <v>1</v>
      </c>
      <c r="F599" s="36">
        <v>88000000</v>
      </c>
      <c r="G599" s="36">
        <v>296000000</v>
      </c>
      <c r="H599" s="36"/>
    </row>
    <row r="600" spans="1:8" x14ac:dyDescent="0.2">
      <c r="A600" s="38" t="s">
        <v>1214</v>
      </c>
      <c r="B600" t="s">
        <v>1208</v>
      </c>
      <c r="C600" t="s">
        <v>1218</v>
      </c>
      <c r="D600">
        <v>2</v>
      </c>
      <c r="E600">
        <v>2</v>
      </c>
      <c r="F600" s="36">
        <v>52000000</v>
      </c>
      <c r="G600" s="36">
        <v>184000000</v>
      </c>
      <c r="H600" s="36"/>
    </row>
    <row r="601" spans="1:8" x14ac:dyDescent="0.2">
      <c r="A601" s="38" t="s">
        <v>1214</v>
      </c>
      <c r="B601" t="s">
        <v>1208</v>
      </c>
      <c r="C601" t="s">
        <v>1218</v>
      </c>
      <c r="D601">
        <v>2</v>
      </c>
      <c r="E601">
        <v>3</v>
      </c>
      <c r="F601" s="36">
        <v>144000000</v>
      </c>
      <c r="G601" s="36">
        <v>588000000</v>
      </c>
      <c r="H601" s="36"/>
    </row>
    <row r="602" spans="1:8" x14ac:dyDescent="0.2">
      <c r="A602" s="38" t="s">
        <v>1214</v>
      </c>
      <c r="B602" t="s">
        <v>1204</v>
      </c>
      <c r="C602" t="s">
        <v>1218</v>
      </c>
      <c r="D602">
        <v>3</v>
      </c>
      <c r="E602">
        <v>1</v>
      </c>
      <c r="F602" s="36">
        <v>1640000</v>
      </c>
      <c r="G602" s="36">
        <v>3800000</v>
      </c>
      <c r="H602" s="36"/>
    </row>
    <row r="603" spans="1:8" x14ac:dyDescent="0.2">
      <c r="A603" s="38" t="s">
        <v>1214</v>
      </c>
      <c r="B603" t="s">
        <v>1204</v>
      </c>
      <c r="C603" t="s">
        <v>1218</v>
      </c>
      <c r="D603">
        <v>3</v>
      </c>
      <c r="E603">
        <v>2</v>
      </c>
      <c r="F603" s="36">
        <v>1420000</v>
      </c>
      <c r="G603" s="36">
        <v>2600000</v>
      </c>
      <c r="H603" s="36"/>
    </row>
    <row r="604" spans="1:8" x14ac:dyDescent="0.2">
      <c r="A604" s="38" t="s">
        <v>1214</v>
      </c>
      <c r="B604" t="s">
        <v>1204</v>
      </c>
      <c r="C604" t="s">
        <v>1218</v>
      </c>
      <c r="D604">
        <v>3</v>
      </c>
      <c r="E604">
        <v>3</v>
      </c>
      <c r="F604" s="36">
        <v>1800000</v>
      </c>
      <c r="G604" s="36">
        <v>1800000</v>
      </c>
      <c r="H604" s="36"/>
    </row>
    <row r="605" spans="1:8" x14ac:dyDescent="0.2">
      <c r="A605" s="38" t="s">
        <v>1214</v>
      </c>
      <c r="B605" t="s">
        <v>1206</v>
      </c>
      <c r="C605" t="s">
        <v>1218</v>
      </c>
      <c r="D605">
        <v>3</v>
      </c>
      <c r="E605">
        <v>1</v>
      </c>
      <c r="F605" s="36">
        <v>1690000</v>
      </c>
      <c r="G605" s="36">
        <v>3800000</v>
      </c>
      <c r="H605" s="36"/>
    </row>
    <row r="606" spans="1:8" x14ac:dyDescent="0.2">
      <c r="A606" s="38" t="s">
        <v>1214</v>
      </c>
      <c r="B606" t="s">
        <v>1206</v>
      </c>
      <c r="C606" t="s">
        <v>1218</v>
      </c>
      <c r="D606">
        <v>3</v>
      </c>
      <c r="E606">
        <v>2</v>
      </c>
      <c r="F606" s="36">
        <v>1540000</v>
      </c>
      <c r="G606" s="36">
        <v>2600000</v>
      </c>
      <c r="H606" s="36"/>
    </row>
    <row r="607" spans="1:8" x14ac:dyDescent="0.2">
      <c r="A607" s="38" t="s">
        <v>1214</v>
      </c>
      <c r="B607" t="s">
        <v>1206</v>
      </c>
      <c r="C607" t="s">
        <v>1218</v>
      </c>
      <c r="D607">
        <v>3</v>
      </c>
      <c r="E607">
        <v>3</v>
      </c>
      <c r="F607" s="36">
        <v>1800000</v>
      </c>
      <c r="G607" s="36">
        <v>1800000</v>
      </c>
      <c r="H607" s="36"/>
    </row>
    <row r="608" spans="1:8" x14ac:dyDescent="0.2">
      <c r="A608" s="38" t="s">
        <v>1214</v>
      </c>
      <c r="B608" t="s">
        <v>1207</v>
      </c>
      <c r="C608" t="s">
        <v>1218</v>
      </c>
      <c r="D608">
        <v>3</v>
      </c>
      <c r="E608">
        <v>1</v>
      </c>
      <c r="F608" s="36">
        <v>2000000</v>
      </c>
      <c r="G608" s="36">
        <v>15000000</v>
      </c>
      <c r="H608" s="36"/>
    </row>
    <row r="609" spans="1:8" x14ac:dyDescent="0.2">
      <c r="A609" s="38" t="s">
        <v>1214</v>
      </c>
      <c r="B609" t="s">
        <v>1207</v>
      </c>
      <c r="C609" t="s">
        <v>1218</v>
      </c>
      <c r="D609">
        <v>3</v>
      </c>
      <c r="E609">
        <v>2</v>
      </c>
      <c r="F609" s="36">
        <v>2000000</v>
      </c>
      <c r="G609" s="36">
        <v>29000000</v>
      </c>
      <c r="H609" s="36"/>
    </row>
    <row r="610" spans="1:8" x14ac:dyDescent="0.2">
      <c r="A610" s="38" t="s">
        <v>1214</v>
      </c>
      <c r="B610" t="s">
        <v>1207</v>
      </c>
      <c r="C610" t="s">
        <v>1218</v>
      </c>
      <c r="D610">
        <v>3</v>
      </c>
      <c r="E610">
        <v>3</v>
      </c>
      <c r="F610" s="36">
        <v>2000000</v>
      </c>
      <c r="G610" s="36">
        <v>22000000</v>
      </c>
      <c r="H610" s="36"/>
    </row>
    <row r="611" spans="1:8" x14ac:dyDescent="0.2">
      <c r="A611" s="38" t="s">
        <v>1214</v>
      </c>
      <c r="B611" t="s">
        <v>1208</v>
      </c>
      <c r="C611" t="s">
        <v>1218</v>
      </c>
      <c r="D611">
        <v>3</v>
      </c>
      <c r="E611">
        <v>1</v>
      </c>
      <c r="F611" s="36">
        <v>2000000</v>
      </c>
      <c r="G611" s="36">
        <v>190000000</v>
      </c>
      <c r="H611" s="36"/>
    </row>
    <row r="612" spans="1:8" x14ac:dyDescent="0.2">
      <c r="A612" s="38" t="s">
        <v>1214</v>
      </c>
      <c r="B612" t="s">
        <v>1208</v>
      </c>
      <c r="C612" t="s">
        <v>1218</v>
      </c>
      <c r="D612">
        <v>3</v>
      </c>
      <c r="E612">
        <v>2</v>
      </c>
      <c r="F612" s="36">
        <v>6000000</v>
      </c>
      <c r="G612" s="36">
        <v>180000000</v>
      </c>
      <c r="H612" s="36"/>
    </row>
    <row r="613" spans="1:8" x14ac:dyDescent="0.2">
      <c r="A613" s="38" t="s">
        <v>1214</v>
      </c>
      <c r="B613" t="s">
        <v>1208</v>
      </c>
      <c r="C613" t="s">
        <v>1218</v>
      </c>
      <c r="D613">
        <v>3</v>
      </c>
      <c r="E613">
        <v>3</v>
      </c>
      <c r="F613" s="36">
        <v>8000000</v>
      </c>
      <c r="G613" s="36">
        <v>164000000</v>
      </c>
      <c r="H613" s="36"/>
    </row>
    <row r="614" spans="1:8" x14ac:dyDescent="0.2">
      <c r="A614" s="39" t="s">
        <v>1215</v>
      </c>
      <c r="B614" t="s">
        <v>1204</v>
      </c>
      <c r="C614" t="s">
        <v>1218</v>
      </c>
      <c r="D614">
        <v>1</v>
      </c>
      <c r="E614">
        <v>1</v>
      </c>
      <c r="F614" s="36">
        <v>1600000</v>
      </c>
      <c r="G614" s="36">
        <v>1400000</v>
      </c>
      <c r="H614" s="36"/>
    </row>
    <row r="615" spans="1:8" x14ac:dyDescent="0.2">
      <c r="A615" s="39" t="s">
        <v>1215</v>
      </c>
      <c r="B615" t="s">
        <v>1204</v>
      </c>
      <c r="C615" t="s">
        <v>1218</v>
      </c>
      <c r="D615">
        <v>1</v>
      </c>
      <c r="E615">
        <v>2</v>
      </c>
      <c r="F615" s="36">
        <v>1400000</v>
      </c>
      <c r="G615" s="36">
        <v>1440000</v>
      </c>
      <c r="H615" s="36"/>
    </row>
    <row r="616" spans="1:8" x14ac:dyDescent="0.2">
      <c r="A616" s="39" t="s">
        <v>1215</v>
      </c>
      <c r="B616" t="s">
        <v>1204</v>
      </c>
      <c r="C616" t="s">
        <v>1218</v>
      </c>
      <c r="D616">
        <v>1</v>
      </c>
      <c r="E616">
        <v>3</v>
      </c>
      <c r="F616" s="36">
        <v>1360000</v>
      </c>
      <c r="G616" s="36">
        <v>1200000</v>
      </c>
      <c r="H616" s="36"/>
    </row>
    <row r="617" spans="1:8" x14ac:dyDescent="0.2">
      <c r="A617" s="39" t="s">
        <v>1215</v>
      </c>
      <c r="B617" t="s">
        <v>1206</v>
      </c>
      <c r="C617" t="s">
        <v>1218</v>
      </c>
      <c r="D617">
        <v>1</v>
      </c>
      <c r="E617">
        <v>1</v>
      </c>
      <c r="F617" s="36">
        <v>54000000</v>
      </c>
      <c r="G617" s="36">
        <v>90000000</v>
      </c>
      <c r="H617" s="36"/>
    </row>
    <row r="618" spans="1:8" x14ac:dyDescent="0.2">
      <c r="A618" s="39" t="s">
        <v>1215</v>
      </c>
      <c r="B618" t="s">
        <v>1206</v>
      </c>
      <c r="C618" t="s">
        <v>1218</v>
      </c>
      <c r="D618">
        <v>1</v>
      </c>
      <c r="E618">
        <v>2</v>
      </c>
      <c r="F618" s="36">
        <v>28000000</v>
      </c>
      <c r="G618" s="36">
        <v>82000000</v>
      </c>
      <c r="H618" s="36"/>
    </row>
    <row r="619" spans="1:8" x14ac:dyDescent="0.2">
      <c r="A619" s="39" t="s">
        <v>1215</v>
      </c>
      <c r="B619" t="s">
        <v>1206</v>
      </c>
      <c r="C619" t="s">
        <v>1218</v>
      </c>
      <c r="D619">
        <v>1</v>
      </c>
      <c r="E619">
        <v>3</v>
      </c>
      <c r="F619" s="36">
        <v>38000000</v>
      </c>
      <c r="G619" s="36">
        <v>58000000</v>
      </c>
      <c r="H619" s="36"/>
    </row>
    <row r="620" spans="1:8" x14ac:dyDescent="0.2">
      <c r="A620" s="39" t="s">
        <v>1215</v>
      </c>
      <c r="B620" t="s">
        <v>1207</v>
      </c>
      <c r="C620" t="s">
        <v>1218</v>
      </c>
      <c r="D620">
        <v>1</v>
      </c>
      <c r="E620">
        <v>1</v>
      </c>
      <c r="F620" s="36">
        <v>108000000</v>
      </c>
      <c r="G620" s="36">
        <v>108000000</v>
      </c>
      <c r="H620" s="36"/>
    </row>
    <row r="621" spans="1:8" x14ac:dyDescent="0.2">
      <c r="A621" s="39" t="s">
        <v>1215</v>
      </c>
      <c r="B621" t="s">
        <v>1207</v>
      </c>
      <c r="C621" t="s">
        <v>1218</v>
      </c>
      <c r="D621">
        <v>1</v>
      </c>
      <c r="E621">
        <v>2</v>
      </c>
      <c r="F621" s="36">
        <v>114000000</v>
      </c>
      <c r="G621" s="36">
        <v>128000000</v>
      </c>
      <c r="H621" s="36"/>
    </row>
    <row r="622" spans="1:8" x14ac:dyDescent="0.2">
      <c r="A622" s="39" t="s">
        <v>1215</v>
      </c>
      <c r="B622" t="s">
        <v>1207</v>
      </c>
      <c r="C622" t="s">
        <v>1218</v>
      </c>
      <c r="D622">
        <v>1</v>
      </c>
      <c r="E622">
        <v>3</v>
      </c>
      <c r="F622" s="36">
        <v>90000000</v>
      </c>
      <c r="G622" s="36">
        <v>118000000</v>
      </c>
      <c r="H622" s="36"/>
    </row>
    <row r="623" spans="1:8" x14ac:dyDescent="0.2">
      <c r="A623" s="39" t="s">
        <v>1215</v>
      </c>
      <c r="B623" t="s">
        <v>1208</v>
      </c>
      <c r="C623" t="s">
        <v>1218</v>
      </c>
      <c r="D623">
        <v>1</v>
      </c>
      <c r="E623">
        <v>1</v>
      </c>
      <c r="F623" s="36">
        <v>58000000</v>
      </c>
      <c r="G623" s="36">
        <v>90000000</v>
      </c>
      <c r="H623" s="36"/>
    </row>
    <row r="624" spans="1:8" x14ac:dyDescent="0.2">
      <c r="A624" s="39" t="s">
        <v>1215</v>
      </c>
      <c r="B624" t="s">
        <v>1208</v>
      </c>
      <c r="C624" t="s">
        <v>1218</v>
      </c>
      <c r="D624">
        <v>1</v>
      </c>
      <c r="E624">
        <v>2</v>
      </c>
      <c r="F624" s="36">
        <v>46000000</v>
      </c>
      <c r="G624" s="36">
        <v>58000000</v>
      </c>
      <c r="H624" s="36"/>
    </row>
    <row r="625" spans="1:8" x14ac:dyDescent="0.2">
      <c r="A625" s="39" t="s">
        <v>1215</v>
      </c>
      <c r="B625" t="s">
        <v>1208</v>
      </c>
      <c r="C625" t="s">
        <v>1218</v>
      </c>
      <c r="D625">
        <v>1</v>
      </c>
      <c r="E625">
        <v>3</v>
      </c>
      <c r="F625" s="36">
        <v>42000000</v>
      </c>
      <c r="G625" s="36">
        <v>40000000</v>
      </c>
      <c r="H625" s="36"/>
    </row>
    <row r="626" spans="1:8" x14ac:dyDescent="0.2">
      <c r="A626" s="39" t="s">
        <v>1215</v>
      </c>
      <c r="B626" t="s">
        <v>1204</v>
      </c>
      <c r="C626" t="s">
        <v>1218</v>
      </c>
      <c r="D626">
        <v>2</v>
      </c>
      <c r="E626">
        <v>1</v>
      </c>
      <c r="F626" s="36">
        <v>1800000</v>
      </c>
      <c r="G626" s="36">
        <v>1340000</v>
      </c>
      <c r="H626" s="36"/>
    </row>
    <row r="627" spans="1:8" x14ac:dyDescent="0.2">
      <c r="A627" s="39" t="s">
        <v>1215</v>
      </c>
      <c r="B627" t="s">
        <v>1204</v>
      </c>
      <c r="C627" t="s">
        <v>1218</v>
      </c>
      <c r="D627">
        <v>2</v>
      </c>
      <c r="E627">
        <v>2</v>
      </c>
      <c r="F627" s="36">
        <v>1220000</v>
      </c>
      <c r="G627" s="36">
        <v>1600000</v>
      </c>
      <c r="H627" s="36"/>
    </row>
    <row r="628" spans="1:8" x14ac:dyDescent="0.2">
      <c r="A628" s="39" t="s">
        <v>1215</v>
      </c>
      <c r="B628" t="s">
        <v>1204</v>
      </c>
      <c r="C628" t="s">
        <v>1218</v>
      </c>
      <c r="D628">
        <v>2</v>
      </c>
      <c r="E628">
        <v>3</v>
      </c>
      <c r="F628" s="36">
        <v>1620000</v>
      </c>
      <c r="G628" s="36">
        <v>1620000</v>
      </c>
      <c r="H628" s="36"/>
    </row>
    <row r="629" spans="1:8" x14ac:dyDescent="0.2">
      <c r="A629" s="39" t="s">
        <v>1215</v>
      </c>
      <c r="B629" t="s">
        <v>1206</v>
      </c>
      <c r="C629" t="s">
        <v>1218</v>
      </c>
      <c r="D629">
        <v>2</v>
      </c>
      <c r="E629">
        <v>1</v>
      </c>
      <c r="F629" s="36">
        <v>38000000</v>
      </c>
      <c r="G629" s="36">
        <v>92000000</v>
      </c>
      <c r="H629" s="36"/>
    </row>
    <row r="630" spans="1:8" x14ac:dyDescent="0.2">
      <c r="A630" s="39" t="s">
        <v>1215</v>
      </c>
      <c r="B630" t="s">
        <v>1206</v>
      </c>
      <c r="C630" t="s">
        <v>1218</v>
      </c>
      <c r="D630">
        <v>2</v>
      </c>
      <c r="E630">
        <v>2</v>
      </c>
      <c r="F630" s="36">
        <v>10000000</v>
      </c>
      <c r="G630" s="36">
        <v>76000000</v>
      </c>
      <c r="H630" s="36"/>
    </row>
    <row r="631" spans="1:8" x14ac:dyDescent="0.2">
      <c r="A631" s="39" t="s">
        <v>1215</v>
      </c>
      <c r="B631" t="s">
        <v>1206</v>
      </c>
      <c r="C631" t="s">
        <v>1218</v>
      </c>
      <c r="D631">
        <v>2</v>
      </c>
      <c r="E631">
        <v>3</v>
      </c>
      <c r="F631" s="36">
        <v>26000000</v>
      </c>
      <c r="G631" s="36">
        <v>156000000</v>
      </c>
      <c r="H631" s="36"/>
    </row>
    <row r="632" spans="1:8" x14ac:dyDescent="0.2">
      <c r="A632" s="39" t="s">
        <v>1215</v>
      </c>
      <c r="B632" t="s">
        <v>1207</v>
      </c>
      <c r="C632" t="s">
        <v>1218</v>
      </c>
      <c r="D632">
        <v>2</v>
      </c>
      <c r="E632">
        <v>1</v>
      </c>
      <c r="F632" s="36">
        <v>38000000</v>
      </c>
      <c r="G632" s="36">
        <v>172000000</v>
      </c>
      <c r="H632" s="36"/>
    </row>
    <row r="633" spans="1:8" x14ac:dyDescent="0.2">
      <c r="A633" s="39" t="s">
        <v>1215</v>
      </c>
      <c r="B633" t="s">
        <v>1207</v>
      </c>
      <c r="C633" t="s">
        <v>1218</v>
      </c>
      <c r="D633">
        <v>2</v>
      </c>
      <c r="E633">
        <v>2</v>
      </c>
      <c r="F633" s="36">
        <v>20000000</v>
      </c>
      <c r="G633" s="36">
        <v>164000000</v>
      </c>
      <c r="H633" s="36"/>
    </row>
    <row r="634" spans="1:8" x14ac:dyDescent="0.2">
      <c r="A634" s="39" t="s">
        <v>1215</v>
      </c>
      <c r="B634" t="s">
        <v>1207</v>
      </c>
      <c r="C634" t="s">
        <v>1218</v>
      </c>
      <c r="D634">
        <v>2</v>
      </c>
      <c r="E634">
        <v>3</v>
      </c>
      <c r="F634" s="36">
        <v>68000000</v>
      </c>
      <c r="G634" s="36">
        <v>186000000</v>
      </c>
      <c r="H634" s="36"/>
    </row>
    <row r="635" spans="1:8" x14ac:dyDescent="0.2">
      <c r="A635" s="39" t="s">
        <v>1215</v>
      </c>
      <c r="B635" t="s">
        <v>1208</v>
      </c>
      <c r="C635" t="s">
        <v>1218</v>
      </c>
      <c r="D635">
        <v>2</v>
      </c>
      <c r="E635">
        <v>1</v>
      </c>
      <c r="F635" s="36">
        <v>24000000</v>
      </c>
      <c r="G635" s="36">
        <v>54000000</v>
      </c>
      <c r="H635" s="36"/>
    </row>
    <row r="636" spans="1:8" x14ac:dyDescent="0.2">
      <c r="A636" s="39" t="s">
        <v>1215</v>
      </c>
      <c r="B636" t="s">
        <v>1208</v>
      </c>
      <c r="C636" t="s">
        <v>1218</v>
      </c>
      <c r="D636">
        <v>2</v>
      </c>
      <c r="E636">
        <v>2</v>
      </c>
      <c r="F636" s="36">
        <v>12000000</v>
      </c>
      <c r="G636" s="36">
        <v>20000000</v>
      </c>
      <c r="H636" s="36"/>
    </row>
    <row r="637" spans="1:8" x14ac:dyDescent="0.2">
      <c r="A637" s="39" t="s">
        <v>1215</v>
      </c>
      <c r="B637" t="s">
        <v>1208</v>
      </c>
      <c r="C637" t="s">
        <v>1218</v>
      </c>
      <c r="D637">
        <v>2</v>
      </c>
      <c r="E637">
        <v>3</v>
      </c>
      <c r="F637" s="36">
        <v>4000000</v>
      </c>
      <c r="G637" s="36">
        <v>8000000</v>
      </c>
      <c r="H637" s="36"/>
    </row>
    <row r="638" spans="1:8" x14ac:dyDescent="0.2">
      <c r="A638" s="39" t="s">
        <v>1215</v>
      </c>
      <c r="B638" t="s">
        <v>1204</v>
      </c>
      <c r="C638" t="s">
        <v>1218</v>
      </c>
      <c r="D638">
        <v>3</v>
      </c>
      <c r="E638">
        <v>1</v>
      </c>
      <c r="F638" s="36">
        <v>1400000</v>
      </c>
      <c r="G638" s="36">
        <v>1980000</v>
      </c>
      <c r="H638" s="36"/>
    </row>
    <row r="639" spans="1:8" x14ac:dyDescent="0.2">
      <c r="A639" s="39" t="s">
        <v>1215</v>
      </c>
      <c r="B639" t="s">
        <v>1204</v>
      </c>
      <c r="C639" t="s">
        <v>1218</v>
      </c>
      <c r="D639">
        <v>3</v>
      </c>
      <c r="E639">
        <v>2</v>
      </c>
      <c r="F639" s="36">
        <v>1600000</v>
      </c>
      <c r="G639" s="36">
        <v>2000000</v>
      </c>
      <c r="H639" s="36"/>
    </row>
    <row r="640" spans="1:8" x14ac:dyDescent="0.2">
      <c r="A640" s="39" t="s">
        <v>1215</v>
      </c>
      <c r="B640" t="s">
        <v>1204</v>
      </c>
      <c r="C640" t="s">
        <v>1218</v>
      </c>
      <c r="D640">
        <v>3</v>
      </c>
      <c r="E640">
        <v>3</v>
      </c>
      <c r="F640" s="36">
        <v>1760000</v>
      </c>
      <c r="G640" s="36">
        <v>1680000</v>
      </c>
      <c r="H640" s="36"/>
    </row>
    <row r="641" spans="1:8" x14ac:dyDescent="0.2">
      <c r="A641" s="39" t="s">
        <v>1215</v>
      </c>
      <c r="B641" t="s">
        <v>1206</v>
      </c>
      <c r="C641" t="s">
        <v>1218</v>
      </c>
      <c r="D641">
        <v>3</v>
      </c>
      <c r="E641">
        <v>1</v>
      </c>
      <c r="F641" s="36">
        <v>25600000</v>
      </c>
      <c r="G641" s="36">
        <v>26600000</v>
      </c>
      <c r="H641" s="36"/>
    </row>
    <row r="642" spans="1:8" x14ac:dyDescent="0.2">
      <c r="A642" s="39" t="s">
        <v>1215</v>
      </c>
      <c r="B642" t="s">
        <v>1206</v>
      </c>
      <c r="C642" t="s">
        <v>1218</v>
      </c>
      <c r="D642">
        <v>3</v>
      </c>
      <c r="E642">
        <v>2</v>
      </c>
      <c r="F642" s="36">
        <v>31200000</v>
      </c>
      <c r="G642" s="36">
        <v>37800000</v>
      </c>
      <c r="H642" s="36"/>
    </row>
    <row r="643" spans="1:8" x14ac:dyDescent="0.2">
      <c r="A643" s="39" t="s">
        <v>1215</v>
      </c>
      <c r="B643" t="s">
        <v>1206</v>
      </c>
      <c r="C643" t="s">
        <v>1218</v>
      </c>
      <c r="D643">
        <v>3</v>
      </c>
      <c r="E643">
        <v>3</v>
      </c>
      <c r="F643" s="36">
        <v>33200000</v>
      </c>
      <c r="G643" s="36">
        <v>34000000</v>
      </c>
      <c r="H643" s="36"/>
    </row>
    <row r="644" spans="1:8" x14ac:dyDescent="0.2">
      <c r="A644" s="39" t="s">
        <v>1215</v>
      </c>
      <c r="B644" t="s">
        <v>1207</v>
      </c>
      <c r="C644" t="s">
        <v>1218</v>
      </c>
      <c r="D644">
        <v>3</v>
      </c>
      <c r="E644">
        <v>1</v>
      </c>
      <c r="F644" s="36">
        <v>156000000</v>
      </c>
      <c r="G644" s="36">
        <v>178000000</v>
      </c>
      <c r="H644" s="36"/>
    </row>
    <row r="645" spans="1:8" x14ac:dyDescent="0.2">
      <c r="A645" s="39" t="s">
        <v>1215</v>
      </c>
      <c r="B645" t="s">
        <v>1207</v>
      </c>
      <c r="C645" t="s">
        <v>1218</v>
      </c>
      <c r="D645">
        <v>3</v>
      </c>
      <c r="E645">
        <v>2</v>
      </c>
      <c r="F645" s="36">
        <v>74000000</v>
      </c>
      <c r="G645" s="36">
        <v>88000000</v>
      </c>
      <c r="H645" s="36"/>
    </row>
    <row r="646" spans="1:8" x14ac:dyDescent="0.2">
      <c r="A646" s="39" t="s">
        <v>1215</v>
      </c>
      <c r="B646" t="s">
        <v>1207</v>
      </c>
      <c r="C646" t="s">
        <v>1218</v>
      </c>
      <c r="D646">
        <v>3</v>
      </c>
      <c r="E646">
        <v>3</v>
      </c>
      <c r="F646" s="36">
        <v>136000000</v>
      </c>
      <c r="G646" s="36">
        <v>180000000</v>
      </c>
      <c r="H646" s="36"/>
    </row>
    <row r="647" spans="1:8" x14ac:dyDescent="0.2">
      <c r="A647" s="39" t="s">
        <v>1215</v>
      </c>
      <c r="B647" t="s">
        <v>1208</v>
      </c>
      <c r="C647" t="s">
        <v>1218</v>
      </c>
      <c r="D647">
        <v>3</v>
      </c>
      <c r="E647">
        <v>1</v>
      </c>
      <c r="F647" s="36">
        <v>222000000</v>
      </c>
      <c r="G647" s="36">
        <v>240000000</v>
      </c>
      <c r="H647" s="36"/>
    </row>
    <row r="648" spans="1:8" x14ac:dyDescent="0.2">
      <c r="A648" s="39" t="s">
        <v>1215</v>
      </c>
      <c r="B648" t="s">
        <v>1208</v>
      </c>
      <c r="C648" t="s">
        <v>1218</v>
      </c>
      <c r="D648">
        <v>3</v>
      </c>
      <c r="E648">
        <v>2</v>
      </c>
      <c r="F648" s="36">
        <v>134000000</v>
      </c>
      <c r="G648" s="36">
        <v>164000000</v>
      </c>
      <c r="H648" s="36"/>
    </row>
    <row r="649" spans="1:8" x14ac:dyDescent="0.2">
      <c r="A649" s="39" t="s">
        <v>1215</v>
      </c>
      <c r="B649" t="s">
        <v>1208</v>
      </c>
      <c r="C649" t="s">
        <v>1218</v>
      </c>
      <c r="D649">
        <v>3</v>
      </c>
      <c r="E649">
        <v>3</v>
      </c>
      <c r="F649" s="36">
        <v>182000000</v>
      </c>
      <c r="G649" s="36">
        <v>190000000</v>
      </c>
      <c r="H649" s="36"/>
    </row>
    <row r="650" spans="1:8" x14ac:dyDescent="0.2">
      <c r="A650" s="37" t="s">
        <v>1216</v>
      </c>
      <c r="B650" t="s">
        <v>1204</v>
      </c>
      <c r="C650" t="s">
        <v>1218</v>
      </c>
      <c r="D650">
        <v>1</v>
      </c>
      <c r="E650">
        <v>1</v>
      </c>
      <c r="F650" s="36">
        <v>1500000</v>
      </c>
      <c r="G650" s="36">
        <v>1120000</v>
      </c>
      <c r="H650" s="36"/>
    </row>
    <row r="651" spans="1:8" x14ac:dyDescent="0.2">
      <c r="A651" s="37" t="s">
        <v>1216</v>
      </c>
      <c r="B651" t="s">
        <v>1204</v>
      </c>
      <c r="C651" t="s">
        <v>1218</v>
      </c>
      <c r="D651">
        <v>1</v>
      </c>
      <c r="E651">
        <v>2</v>
      </c>
      <c r="F651" s="36">
        <v>1580000</v>
      </c>
      <c r="G651" s="36">
        <v>1380000</v>
      </c>
      <c r="H651" s="36"/>
    </row>
    <row r="652" spans="1:8" x14ac:dyDescent="0.2">
      <c r="A652" s="37" t="s">
        <v>1216</v>
      </c>
      <c r="B652" t="s">
        <v>1204</v>
      </c>
      <c r="C652" t="s">
        <v>1218</v>
      </c>
      <c r="D652">
        <v>1</v>
      </c>
      <c r="E652">
        <v>3</v>
      </c>
      <c r="F652" s="36">
        <v>1440000</v>
      </c>
      <c r="G652" s="36">
        <v>1700000</v>
      </c>
      <c r="H652" s="36"/>
    </row>
    <row r="653" spans="1:8" x14ac:dyDescent="0.2">
      <c r="A653" s="37" t="s">
        <v>1216</v>
      </c>
      <c r="B653" t="s">
        <v>1206</v>
      </c>
      <c r="C653" t="s">
        <v>1218</v>
      </c>
      <c r="D653">
        <v>1</v>
      </c>
      <c r="E653">
        <v>1</v>
      </c>
      <c r="F653" s="36">
        <v>38000000</v>
      </c>
      <c r="G653" s="36">
        <v>60000000</v>
      </c>
      <c r="H653" s="36"/>
    </row>
    <row r="654" spans="1:8" x14ac:dyDescent="0.2">
      <c r="A654" s="37" t="s">
        <v>1216</v>
      </c>
      <c r="B654" t="s">
        <v>1206</v>
      </c>
      <c r="C654" t="s">
        <v>1218</v>
      </c>
      <c r="D654">
        <v>1</v>
      </c>
      <c r="E654">
        <v>2</v>
      </c>
      <c r="F654" s="36">
        <v>44000000</v>
      </c>
      <c r="G654" s="36">
        <v>98000000</v>
      </c>
      <c r="H654" s="36"/>
    </row>
    <row r="655" spans="1:8" x14ac:dyDescent="0.2">
      <c r="A655" s="37" t="s">
        <v>1216</v>
      </c>
      <c r="B655" t="s">
        <v>1206</v>
      </c>
      <c r="C655" t="s">
        <v>1218</v>
      </c>
      <c r="D655">
        <v>1</v>
      </c>
      <c r="E655">
        <v>3</v>
      </c>
      <c r="F655" s="36">
        <v>70000000</v>
      </c>
      <c r="G655" s="36">
        <v>102000000</v>
      </c>
      <c r="H655" s="36"/>
    </row>
    <row r="656" spans="1:8" x14ac:dyDescent="0.2">
      <c r="A656" s="37" t="s">
        <v>1216</v>
      </c>
      <c r="B656" t="s">
        <v>1207</v>
      </c>
      <c r="C656" t="s">
        <v>1218</v>
      </c>
      <c r="D656">
        <v>1</v>
      </c>
      <c r="E656">
        <v>1</v>
      </c>
      <c r="F656" s="36">
        <v>16000000</v>
      </c>
      <c r="G656" s="36">
        <v>56000000</v>
      </c>
      <c r="H656" s="36"/>
    </row>
    <row r="657" spans="1:8" x14ac:dyDescent="0.2">
      <c r="A657" s="37" t="s">
        <v>1216</v>
      </c>
      <c r="B657" t="s">
        <v>1207</v>
      </c>
      <c r="C657" t="s">
        <v>1218</v>
      </c>
      <c r="D657">
        <v>1</v>
      </c>
      <c r="E657">
        <v>2</v>
      </c>
      <c r="F657" s="36">
        <v>38000000</v>
      </c>
      <c r="G657" s="36">
        <v>84000000</v>
      </c>
      <c r="H657" s="36"/>
    </row>
    <row r="658" spans="1:8" x14ac:dyDescent="0.2">
      <c r="A658" s="37" t="s">
        <v>1216</v>
      </c>
      <c r="B658" t="s">
        <v>1207</v>
      </c>
      <c r="C658" t="s">
        <v>1218</v>
      </c>
      <c r="D658">
        <v>1</v>
      </c>
      <c r="E658">
        <v>3</v>
      </c>
      <c r="F658" s="36">
        <v>62000000</v>
      </c>
      <c r="G658" s="36">
        <v>192000000</v>
      </c>
      <c r="H658" s="36"/>
    </row>
    <row r="659" spans="1:8" x14ac:dyDescent="0.2">
      <c r="A659" s="37" t="s">
        <v>1216</v>
      </c>
      <c r="B659" t="s">
        <v>1208</v>
      </c>
      <c r="C659" t="s">
        <v>1218</v>
      </c>
      <c r="D659">
        <v>1</v>
      </c>
      <c r="E659">
        <v>1</v>
      </c>
      <c r="F659" s="36">
        <v>92000000</v>
      </c>
      <c r="G659" s="36">
        <v>138000000</v>
      </c>
      <c r="H659" s="36"/>
    </row>
    <row r="660" spans="1:8" x14ac:dyDescent="0.2">
      <c r="A660" s="37" t="s">
        <v>1216</v>
      </c>
      <c r="B660" t="s">
        <v>1208</v>
      </c>
      <c r="C660" t="s">
        <v>1218</v>
      </c>
      <c r="D660">
        <v>1</v>
      </c>
      <c r="E660">
        <v>2</v>
      </c>
      <c r="F660" s="36">
        <v>108000000</v>
      </c>
      <c r="G660" s="36">
        <v>180000000</v>
      </c>
      <c r="H660" s="36"/>
    </row>
    <row r="661" spans="1:8" x14ac:dyDescent="0.2">
      <c r="A661" s="37" t="s">
        <v>1216</v>
      </c>
      <c r="B661" t="s">
        <v>1208</v>
      </c>
      <c r="C661" t="s">
        <v>1218</v>
      </c>
      <c r="D661">
        <v>1</v>
      </c>
      <c r="E661">
        <v>3</v>
      </c>
      <c r="F661" s="36">
        <v>128000000</v>
      </c>
      <c r="G661" s="36">
        <v>282000000</v>
      </c>
      <c r="H661" s="36"/>
    </row>
    <row r="662" spans="1:8" x14ac:dyDescent="0.2">
      <c r="A662" s="37" t="s">
        <v>1216</v>
      </c>
      <c r="B662" t="s">
        <v>1204</v>
      </c>
      <c r="C662" t="s">
        <v>1218</v>
      </c>
      <c r="D662">
        <v>2</v>
      </c>
      <c r="E662">
        <v>1</v>
      </c>
      <c r="F662" s="36">
        <v>1300000</v>
      </c>
      <c r="G662" s="36">
        <v>1480000</v>
      </c>
      <c r="H662" s="36"/>
    </row>
    <row r="663" spans="1:8" x14ac:dyDescent="0.2">
      <c r="A663" s="37" t="s">
        <v>1216</v>
      </c>
      <c r="B663" t="s">
        <v>1204</v>
      </c>
      <c r="C663" t="s">
        <v>1218</v>
      </c>
      <c r="D663">
        <v>2</v>
      </c>
      <c r="E663">
        <v>2</v>
      </c>
      <c r="F663" s="36">
        <v>1320000</v>
      </c>
      <c r="G663" s="36">
        <v>1540000</v>
      </c>
      <c r="H663" s="36"/>
    </row>
    <row r="664" spans="1:8" x14ac:dyDescent="0.2">
      <c r="A664" s="37" t="s">
        <v>1216</v>
      </c>
      <c r="B664" t="s">
        <v>1204</v>
      </c>
      <c r="C664" t="s">
        <v>1218</v>
      </c>
      <c r="D664">
        <v>2</v>
      </c>
      <c r="E664">
        <v>3</v>
      </c>
      <c r="F664" s="36">
        <v>1240000</v>
      </c>
      <c r="G664" s="36">
        <v>1600000</v>
      </c>
      <c r="H664" s="36"/>
    </row>
    <row r="665" spans="1:8" x14ac:dyDescent="0.2">
      <c r="A665" s="37" t="s">
        <v>1216</v>
      </c>
      <c r="B665" t="s">
        <v>1206</v>
      </c>
      <c r="C665" t="s">
        <v>1218</v>
      </c>
      <c r="D665">
        <v>2</v>
      </c>
      <c r="E665">
        <v>1</v>
      </c>
      <c r="F665" s="36">
        <v>4000000</v>
      </c>
      <c r="G665" s="36">
        <v>94000000</v>
      </c>
      <c r="H665" s="36"/>
    </row>
    <row r="666" spans="1:8" x14ac:dyDescent="0.2">
      <c r="A666" s="37" t="s">
        <v>1216</v>
      </c>
      <c r="B666" t="s">
        <v>1206</v>
      </c>
      <c r="C666" t="s">
        <v>1218</v>
      </c>
      <c r="D666">
        <v>2</v>
      </c>
      <c r="E666">
        <v>2</v>
      </c>
      <c r="F666" s="36">
        <v>2000000</v>
      </c>
      <c r="G666" s="36">
        <v>54000000</v>
      </c>
      <c r="H666" s="36"/>
    </row>
    <row r="667" spans="1:8" x14ac:dyDescent="0.2">
      <c r="A667" s="37" t="s">
        <v>1216</v>
      </c>
      <c r="B667" t="s">
        <v>1206</v>
      </c>
      <c r="C667" t="s">
        <v>1218</v>
      </c>
      <c r="D667">
        <v>2</v>
      </c>
      <c r="E667">
        <v>3</v>
      </c>
      <c r="F667" s="36">
        <v>2000000</v>
      </c>
      <c r="G667" s="36">
        <v>56000000</v>
      </c>
      <c r="H667" s="36"/>
    </row>
    <row r="668" spans="1:8" x14ac:dyDescent="0.2">
      <c r="A668" s="37" t="s">
        <v>1216</v>
      </c>
      <c r="B668" t="s">
        <v>1207</v>
      </c>
      <c r="C668" t="s">
        <v>1218</v>
      </c>
      <c r="D668">
        <v>2</v>
      </c>
      <c r="E668">
        <v>1</v>
      </c>
      <c r="F668" s="36">
        <v>8000000</v>
      </c>
      <c r="G668" s="36">
        <v>200000000</v>
      </c>
      <c r="H668" s="36"/>
    </row>
    <row r="669" spans="1:8" x14ac:dyDescent="0.2">
      <c r="A669" s="37" t="s">
        <v>1216</v>
      </c>
      <c r="B669" t="s">
        <v>1207</v>
      </c>
      <c r="C669" t="s">
        <v>1218</v>
      </c>
      <c r="D669">
        <v>2</v>
      </c>
      <c r="E669">
        <v>2</v>
      </c>
      <c r="F669" s="36">
        <v>8000000</v>
      </c>
      <c r="G669" s="36">
        <v>264000000</v>
      </c>
      <c r="H669" s="36"/>
    </row>
    <row r="670" spans="1:8" x14ac:dyDescent="0.2">
      <c r="A670" s="37" t="s">
        <v>1216</v>
      </c>
      <c r="B670" t="s">
        <v>1207</v>
      </c>
      <c r="C670" t="s">
        <v>1218</v>
      </c>
      <c r="D670">
        <v>2</v>
      </c>
      <c r="E670">
        <v>3</v>
      </c>
      <c r="F670" s="36">
        <v>4000000</v>
      </c>
      <c r="G670" s="36">
        <v>384000000</v>
      </c>
      <c r="H670" s="36"/>
    </row>
    <row r="671" spans="1:8" x14ac:dyDescent="0.2">
      <c r="A671" s="37" t="s">
        <v>1216</v>
      </c>
      <c r="B671" t="s">
        <v>1208</v>
      </c>
      <c r="C671" t="s">
        <v>1218</v>
      </c>
      <c r="D671">
        <v>2</v>
      </c>
      <c r="E671">
        <v>1</v>
      </c>
      <c r="F671" s="36">
        <v>4000000</v>
      </c>
      <c r="G671" s="36">
        <v>64000000</v>
      </c>
      <c r="H671" s="36"/>
    </row>
    <row r="672" spans="1:8" x14ac:dyDescent="0.2">
      <c r="A672" s="37" t="s">
        <v>1216</v>
      </c>
      <c r="B672" t="s">
        <v>1208</v>
      </c>
      <c r="C672" t="s">
        <v>1218</v>
      </c>
      <c r="D672">
        <v>2</v>
      </c>
      <c r="E672">
        <v>2</v>
      </c>
      <c r="F672" s="36">
        <v>4000000</v>
      </c>
      <c r="G672" s="36">
        <v>144000000</v>
      </c>
      <c r="H672" s="36"/>
    </row>
    <row r="673" spans="1:8" x14ac:dyDescent="0.2">
      <c r="A673" s="37" t="s">
        <v>1216</v>
      </c>
      <c r="B673" t="s">
        <v>1208</v>
      </c>
      <c r="C673" t="s">
        <v>1218</v>
      </c>
      <c r="D673">
        <v>2</v>
      </c>
      <c r="E673">
        <v>3</v>
      </c>
      <c r="F673" s="36">
        <v>2000000</v>
      </c>
      <c r="G673" s="36">
        <v>12000000</v>
      </c>
      <c r="H673" s="36"/>
    </row>
    <row r="674" spans="1:8" x14ac:dyDescent="0.2">
      <c r="A674" s="37" t="s">
        <v>1216</v>
      </c>
      <c r="B674" t="s">
        <v>1204</v>
      </c>
      <c r="C674" t="s">
        <v>1218</v>
      </c>
      <c r="D674">
        <v>3</v>
      </c>
      <c r="E674">
        <v>1</v>
      </c>
      <c r="F674" s="36">
        <v>1260000</v>
      </c>
      <c r="G674" s="36">
        <v>1600000</v>
      </c>
      <c r="H674" s="36"/>
    </row>
    <row r="675" spans="1:8" x14ac:dyDescent="0.2">
      <c r="A675" s="37" t="s">
        <v>1216</v>
      </c>
      <c r="B675" t="s">
        <v>1204</v>
      </c>
      <c r="C675" t="s">
        <v>1218</v>
      </c>
      <c r="D675">
        <v>3</v>
      </c>
      <c r="E675">
        <v>2</v>
      </c>
      <c r="F675" s="36">
        <v>1480000</v>
      </c>
      <c r="G675" s="36">
        <v>1680000</v>
      </c>
      <c r="H675" s="36"/>
    </row>
    <row r="676" spans="1:8" x14ac:dyDescent="0.2">
      <c r="A676" s="37" t="s">
        <v>1216</v>
      </c>
      <c r="B676" t="s">
        <v>1204</v>
      </c>
      <c r="C676" t="s">
        <v>1218</v>
      </c>
      <c r="D676">
        <v>3</v>
      </c>
      <c r="E676">
        <v>3</v>
      </c>
      <c r="F676" s="36">
        <v>1580000</v>
      </c>
      <c r="G676" s="36">
        <v>1720000</v>
      </c>
      <c r="H676" s="36"/>
    </row>
    <row r="677" spans="1:8" x14ac:dyDescent="0.2">
      <c r="A677" s="37" t="s">
        <v>1216</v>
      </c>
      <c r="B677" t="s">
        <v>1206</v>
      </c>
      <c r="C677" t="s">
        <v>1218</v>
      </c>
      <c r="D677">
        <v>3</v>
      </c>
      <c r="E677">
        <v>1</v>
      </c>
      <c r="F677" s="36">
        <v>12800000</v>
      </c>
      <c r="G677" s="36">
        <v>43200000</v>
      </c>
      <c r="H677" s="36"/>
    </row>
    <row r="678" spans="1:8" x14ac:dyDescent="0.2">
      <c r="A678" s="37" t="s">
        <v>1216</v>
      </c>
      <c r="B678" t="s">
        <v>1206</v>
      </c>
      <c r="C678" t="s">
        <v>1218</v>
      </c>
      <c r="D678">
        <v>3</v>
      </c>
      <c r="E678">
        <v>2</v>
      </c>
      <c r="F678" s="36">
        <v>20800000</v>
      </c>
      <c r="G678" s="36">
        <v>48800000</v>
      </c>
      <c r="H678" s="36"/>
    </row>
    <row r="679" spans="1:8" x14ac:dyDescent="0.2">
      <c r="A679" s="37" t="s">
        <v>1216</v>
      </c>
      <c r="B679" t="s">
        <v>1206</v>
      </c>
      <c r="C679" t="s">
        <v>1218</v>
      </c>
      <c r="D679">
        <v>3</v>
      </c>
      <c r="E679">
        <v>3</v>
      </c>
      <c r="F679" s="36">
        <v>4800000</v>
      </c>
      <c r="G679" s="36">
        <v>10800000</v>
      </c>
      <c r="H679" s="36"/>
    </row>
    <row r="680" spans="1:8" x14ac:dyDescent="0.2">
      <c r="A680" s="37" t="s">
        <v>1216</v>
      </c>
      <c r="B680" t="s">
        <v>1207</v>
      </c>
      <c r="C680" t="s">
        <v>1218</v>
      </c>
      <c r="D680">
        <v>3</v>
      </c>
      <c r="E680">
        <v>1</v>
      </c>
      <c r="F680" s="36">
        <v>104000000</v>
      </c>
      <c r="G680" s="36">
        <v>258000000</v>
      </c>
      <c r="H680" s="36"/>
    </row>
    <row r="681" spans="1:8" x14ac:dyDescent="0.2">
      <c r="A681" s="37" t="s">
        <v>1216</v>
      </c>
      <c r="B681" t="s">
        <v>1207</v>
      </c>
      <c r="C681" t="s">
        <v>1218</v>
      </c>
      <c r="D681">
        <v>3</v>
      </c>
      <c r="E681">
        <v>2</v>
      </c>
      <c r="F681" s="36">
        <v>72000000</v>
      </c>
      <c r="G681" s="36">
        <v>238000000</v>
      </c>
      <c r="H681" s="36"/>
    </row>
    <row r="682" spans="1:8" x14ac:dyDescent="0.2">
      <c r="A682" s="37" t="s">
        <v>1216</v>
      </c>
      <c r="B682" t="s">
        <v>1207</v>
      </c>
      <c r="C682" t="s">
        <v>1218</v>
      </c>
      <c r="D682">
        <v>3</v>
      </c>
      <c r="E682">
        <v>3</v>
      </c>
      <c r="F682" s="36">
        <v>58000000</v>
      </c>
      <c r="G682" s="36">
        <v>236000000</v>
      </c>
      <c r="H682" s="36"/>
    </row>
    <row r="683" spans="1:8" x14ac:dyDescent="0.2">
      <c r="A683" s="37" t="s">
        <v>1216</v>
      </c>
      <c r="B683" t="s">
        <v>1208</v>
      </c>
      <c r="C683" t="s">
        <v>1218</v>
      </c>
      <c r="D683">
        <v>3</v>
      </c>
      <c r="E683">
        <v>1</v>
      </c>
      <c r="F683" s="36">
        <v>100000000</v>
      </c>
      <c r="G683" s="36">
        <v>340000000</v>
      </c>
      <c r="H683" s="36"/>
    </row>
    <row r="684" spans="1:8" x14ac:dyDescent="0.2">
      <c r="A684" s="37" t="s">
        <v>1216</v>
      </c>
      <c r="B684" t="s">
        <v>1208</v>
      </c>
      <c r="C684" t="s">
        <v>1218</v>
      </c>
      <c r="D684">
        <v>3</v>
      </c>
      <c r="E684">
        <v>2</v>
      </c>
      <c r="F684" s="36">
        <v>204000000</v>
      </c>
      <c r="G684" s="36">
        <v>340000000</v>
      </c>
      <c r="H684" s="36"/>
    </row>
    <row r="685" spans="1:8" x14ac:dyDescent="0.2">
      <c r="A685" s="37" t="s">
        <v>1216</v>
      </c>
      <c r="B685" t="s">
        <v>1208</v>
      </c>
      <c r="C685" t="s">
        <v>1218</v>
      </c>
      <c r="D685">
        <v>3</v>
      </c>
      <c r="E685">
        <v>3</v>
      </c>
      <c r="F685" s="36">
        <v>176000000</v>
      </c>
      <c r="G685" s="36">
        <v>600000000</v>
      </c>
      <c r="H685" s="36"/>
    </row>
    <row r="686" spans="1:8" x14ac:dyDescent="0.2">
      <c r="A686" s="37" t="s">
        <v>1217</v>
      </c>
      <c r="B686" t="s">
        <v>1204</v>
      </c>
      <c r="C686" t="s">
        <v>1218</v>
      </c>
      <c r="D686">
        <v>1</v>
      </c>
      <c r="E686">
        <v>1</v>
      </c>
      <c r="F686" s="36">
        <v>1060000</v>
      </c>
      <c r="G686" s="36">
        <v>1020000</v>
      </c>
      <c r="H686" s="36"/>
    </row>
    <row r="687" spans="1:8" x14ac:dyDescent="0.2">
      <c r="A687" s="37" t="s">
        <v>1217</v>
      </c>
      <c r="B687" t="s">
        <v>1204</v>
      </c>
      <c r="C687" t="s">
        <v>1218</v>
      </c>
      <c r="D687">
        <v>1</v>
      </c>
      <c r="E687">
        <v>2</v>
      </c>
      <c r="F687" s="36">
        <v>1460000</v>
      </c>
      <c r="G687" s="36">
        <v>1700000</v>
      </c>
      <c r="H687" s="36"/>
    </row>
    <row r="688" spans="1:8" x14ac:dyDescent="0.2">
      <c r="A688" s="37" t="s">
        <v>1217</v>
      </c>
      <c r="B688" t="s">
        <v>1204</v>
      </c>
      <c r="C688" t="s">
        <v>1218</v>
      </c>
      <c r="D688">
        <v>1</v>
      </c>
      <c r="E688">
        <v>3</v>
      </c>
      <c r="F688" s="36">
        <v>1500000</v>
      </c>
      <c r="G688" s="36">
        <v>1760000</v>
      </c>
      <c r="H688" s="36"/>
    </row>
    <row r="689" spans="1:8" x14ac:dyDescent="0.2">
      <c r="A689" s="37" t="s">
        <v>1217</v>
      </c>
      <c r="B689" t="s">
        <v>1206</v>
      </c>
      <c r="C689" t="s">
        <v>1218</v>
      </c>
      <c r="D689">
        <v>1</v>
      </c>
      <c r="E689">
        <v>1</v>
      </c>
      <c r="F689" s="36">
        <v>30000000</v>
      </c>
      <c r="G689" s="36">
        <v>24000000</v>
      </c>
      <c r="H689" s="36"/>
    </row>
    <row r="690" spans="1:8" x14ac:dyDescent="0.2">
      <c r="A690" s="37" t="s">
        <v>1217</v>
      </c>
      <c r="B690" t="s">
        <v>1206</v>
      </c>
      <c r="C690" t="s">
        <v>1218</v>
      </c>
      <c r="D690">
        <v>1</v>
      </c>
      <c r="E690">
        <v>2</v>
      </c>
      <c r="F690" s="36">
        <v>48000000</v>
      </c>
      <c r="G690" s="36">
        <v>20000000</v>
      </c>
      <c r="H690" s="36"/>
    </row>
    <row r="691" spans="1:8" x14ac:dyDescent="0.2">
      <c r="A691" s="37" t="s">
        <v>1217</v>
      </c>
      <c r="B691" t="s">
        <v>1206</v>
      </c>
      <c r="C691" t="s">
        <v>1218</v>
      </c>
      <c r="D691">
        <v>1</v>
      </c>
      <c r="E691">
        <v>3</v>
      </c>
      <c r="F691" s="36">
        <v>34000000</v>
      </c>
      <c r="G691" s="36">
        <v>36000000</v>
      </c>
      <c r="H691" s="36"/>
    </row>
    <row r="692" spans="1:8" x14ac:dyDescent="0.2">
      <c r="A692" s="37" t="s">
        <v>1217</v>
      </c>
      <c r="B692" t="s">
        <v>1207</v>
      </c>
      <c r="C692" t="s">
        <v>1218</v>
      </c>
      <c r="D692">
        <v>1</v>
      </c>
      <c r="E692">
        <v>1</v>
      </c>
      <c r="F692" s="36">
        <v>192000000</v>
      </c>
      <c r="G692" s="36">
        <v>60000000</v>
      </c>
      <c r="H692" s="36"/>
    </row>
    <row r="693" spans="1:8" x14ac:dyDescent="0.2">
      <c r="A693" s="37" t="s">
        <v>1217</v>
      </c>
      <c r="B693" t="s">
        <v>1207</v>
      </c>
      <c r="C693" t="s">
        <v>1218</v>
      </c>
      <c r="D693">
        <v>1</v>
      </c>
      <c r="E693">
        <v>2</v>
      </c>
      <c r="F693" s="36">
        <v>204000000</v>
      </c>
      <c r="G693" s="36">
        <v>140000000</v>
      </c>
      <c r="H693" s="36"/>
    </row>
    <row r="694" spans="1:8" x14ac:dyDescent="0.2">
      <c r="A694" s="37" t="s">
        <v>1217</v>
      </c>
      <c r="B694" t="s">
        <v>1207</v>
      </c>
      <c r="C694" t="s">
        <v>1218</v>
      </c>
      <c r="D694">
        <v>1</v>
      </c>
      <c r="E694">
        <v>3</v>
      </c>
      <c r="F694" s="36">
        <v>236000000</v>
      </c>
      <c r="G694" s="36">
        <v>112000000</v>
      </c>
      <c r="H694" s="36"/>
    </row>
    <row r="695" spans="1:8" x14ac:dyDescent="0.2">
      <c r="A695" s="37" t="s">
        <v>1217</v>
      </c>
      <c r="B695" t="s">
        <v>1208</v>
      </c>
      <c r="C695" t="s">
        <v>1218</v>
      </c>
      <c r="D695">
        <v>1</v>
      </c>
      <c r="E695">
        <v>1</v>
      </c>
      <c r="F695" s="36">
        <v>170000000</v>
      </c>
      <c r="G695" s="36">
        <v>86000000</v>
      </c>
      <c r="H695" s="36"/>
    </row>
    <row r="696" spans="1:8" x14ac:dyDescent="0.2">
      <c r="A696" s="37" t="s">
        <v>1217</v>
      </c>
      <c r="B696" t="s">
        <v>1208</v>
      </c>
      <c r="C696" t="s">
        <v>1218</v>
      </c>
      <c r="D696">
        <v>1</v>
      </c>
      <c r="E696">
        <v>2</v>
      </c>
      <c r="F696" s="36">
        <v>246000000</v>
      </c>
      <c r="G696" s="36">
        <v>156000000</v>
      </c>
      <c r="H696" s="36"/>
    </row>
    <row r="697" spans="1:8" x14ac:dyDescent="0.2">
      <c r="A697" s="37" t="s">
        <v>1217</v>
      </c>
      <c r="B697" t="s">
        <v>1208</v>
      </c>
      <c r="C697" t="s">
        <v>1218</v>
      </c>
      <c r="D697">
        <v>1</v>
      </c>
      <c r="E697">
        <v>3</v>
      </c>
      <c r="F697" s="36">
        <v>278000000</v>
      </c>
      <c r="G697" s="36">
        <v>134000000</v>
      </c>
      <c r="H697" s="36"/>
    </row>
    <row r="698" spans="1:8" x14ac:dyDescent="0.2">
      <c r="A698" s="37" t="s">
        <v>1217</v>
      </c>
      <c r="B698" t="s">
        <v>1204</v>
      </c>
      <c r="C698" t="s">
        <v>1218</v>
      </c>
      <c r="D698">
        <v>2</v>
      </c>
      <c r="E698">
        <v>1</v>
      </c>
      <c r="F698" s="36">
        <v>1980000</v>
      </c>
      <c r="G698" s="36">
        <v>2020000</v>
      </c>
      <c r="H698" s="36"/>
    </row>
    <row r="699" spans="1:8" x14ac:dyDescent="0.2">
      <c r="A699" s="37" t="s">
        <v>1217</v>
      </c>
      <c r="B699" t="s">
        <v>1204</v>
      </c>
      <c r="C699" t="s">
        <v>1218</v>
      </c>
      <c r="D699">
        <v>2</v>
      </c>
      <c r="E699">
        <v>2</v>
      </c>
      <c r="F699" s="36">
        <v>2080000</v>
      </c>
      <c r="G699" s="36">
        <v>1920000</v>
      </c>
      <c r="H699" s="36"/>
    </row>
    <row r="700" spans="1:8" x14ac:dyDescent="0.2">
      <c r="A700" s="37" t="s">
        <v>1217</v>
      </c>
      <c r="B700" t="s">
        <v>1204</v>
      </c>
      <c r="C700" t="s">
        <v>1218</v>
      </c>
      <c r="D700">
        <v>2</v>
      </c>
      <c r="E700">
        <v>3</v>
      </c>
      <c r="F700" s="36">
        <v>1380000</v>
      </c>
      <c r="G700" s="36">
        <v>1640000</v>
      </c>
      <c r="H700" s="36"/>
    </row>
    <row r="701" spans="1:8" x14ac:dyDescent="0.2">
      <c r="A701" s="37" t="s">
        <v>1217</v>
      </c>
      <c r="B701" t="s">
        <v>1206</v>
      </c>
      <c r="C701" t="s">
        <v>1218</v>
      </c>
      <c r="D701">
        <v>2</v>
      </c>
      <c r="E701">
        <v>1</v>
      </c>
      <c r="F701" s="36">
        <v>13400000</v>
      </c>
      <c r="G701" s="36">
        <v>12600000</v>
      </c>
      <c r="H701" s="36"/>
    </row>
    <row r="702" spans="1:8" x14ac:dyDescent="0.2">
      <c r="A702" s="37" t="s">
        <v>1217</v>
      </c>
      <c r="B702" t="s">
        <v>1206</v>
      </c>
      <c r="C702" t="s">
        <v>1218</v>
      </c>
      <c r="D702">
        <v>2</v>
      </c>
      <c r="E702">
        <v>2</v>
      </c>
      <c r="F702" s="36">
        <v>23200000</v>
      </c>
      <c r="G702" s="36">
        <v>28200000</v>
      </c>
      <c r="H702" s="36"/>
    </row>
    <row r="703" spans="1:8" x14ac:dyDescent="0.2">
      <c r="A703" s="37" t="s">
        <v>1217</v>
      </c>
      <c r="B703" t="s">
        <v>1206</v>
      </c>
      <c r="C703" t="s">
        <v>1218</v>
      </c>
      <c r="D703">
        <v>2</v>
      </c>
      <c r="E703">
        <v>3</v>
      </c>
      <c r="F703" s="36">
        <v>19800000</v>
      </c>
      <c r="G703" s="36">
        <v>29800000</v>
      </c>
      <c r="H703" s="36"/>
    </row>
    <row r="704" spans="1:8" x14ac:dyDescent="0.2">
      <c r="A704" s="37" t="s">
        <v>1217</v>
      </c>
      <c r="B704" t="s">
        <v>1207</v>
      </c>
      <c r="C704" t="s">
        <v>1218</v>
      </c>
      <c r="D704">
        <v>2</v>
      </c>
      <c r="E704">
        <v>1</v>
      </c>
      <c r="F704" s="36">
        <v>110000000</v>
      </c>
      <c r="G704" s="36">
        <v>124000000</v>
      </c>
      <c r="H704" s="36"/>
    </row>
    <row r="705" spans="1:8" x14ac:dyDescent="0.2">
      <c r="A705" s="37" t="s">
        <v>1217</v>
      </c>
      <c r="B705" t="s">
        <v>1207</v>
      </c>
      <c r="C705" t="s">
        <v>1218</v>
      </c>
      <c r="D705">
        <v>2</v>
      </c>
      <c r="E705">
        <v>2</v>
      </c>
      <c r="F705" s="36">
        <v>104000000</v>
      </c>
      <c r="G705" s="36">
        <v>176000000</v>
      </c>
      <c r="H705" s="36"/>
    </row>
    <row r="706" spans="1:8" x14ac:dyDescent="0.2">
      <c r="A706" s="37" t="s">
        <v>1217</v>
      </c>
      <c r="B706" t="s">
        <v>1207</v>
      </c>
      <c r="C706" t="s">
        <v>1218</v>
      </c>
      <c r="D706">
        <v>2</v>
      </c>
      <c r="E706">
        <v>3</v>
      </c>
      <c r="F706" s="36">
        <v>144000000</v>
      </c>
      <c r="G706" s="36">
        <v>162000000</v>
      </c>
      <c r="H706" s="36"/>
    </row>
    <row r="707" spans="1:8" x14ac:dyDescent="0.2">
      <c r="A707" s="37" t="s">
        <v>1217</v>
      </c>
      <c r="B707" t="s">
        <v>1208</v>
      </c>
      <c r="C707" t="s">
        <v>1218</v>
      </c>
      <c r="D707">
        <v>2</v>
      </c>
      <c r="E707">
        <v>1</v>
      </c>
      <c r="F707" s="36">
        <v>106000000</v>
      </c>
      <c r="G707" s="36">
        <v>196000000</v>
      </c>
      <c r="H707" s="36"/>
    </row>
    <row r="708" spans="1:8" x14ac:dyDescent="0.2">
      <c r="A708" s="37" t="s">
        <v>1217</v>
      </c>
      <c r="B708" t="s">
        <v>1208</v>
      </c>
      <c r="C708" t="s">
        <v>1218</v>
      </c>
      <c r="D708">
        <v>2</v>
      </c>
      <c r="E708">
        <v>2</v>
      </c>
      <c r="F708" s="36">
        <v>170000000</v>
      </c>
      <c r="G708" s="36">
        <v>190000000</v>
      </c>
      <c r="H708" s="36"/>
    </row>
    <row r="709" spans="1:8" x14ac:dyDescent="0.2">
      <c r="A709" s="37" t="s">
        <v>1217</v>
      </c>
      <c r="B709" t="s">
        <v>1208</v>
      </c>
      <c r="C709" t="s">
        <v>1218</v>
      </c>
      <c r="D709">
        <v>2</v>
      </c>
      <c r="E709">
        <v>3</v>
      </c>
      <c r="F709" s="36">
        <v>158000000</v>
      </c>
      <c r="G709" s="36">
        <v>178000000</v>
      </c>
      <c r="H709" s="36"/>
    </row>
    <row r="710" spans="1:8" x14ac:dyDescent="0.2">
      <c r="A710" s="36" t="s">
        <v>1203</v>
      </c>
      <c r="B710" t="s">
        <v>1204</v>
      </c>
      <c r="C710" t="s">
        <v>1219</v>
      </c>
      <c r="D710">
        <v>1</v>
      </c>
      <c r="E710">
        <v>1</v>
      </c>
      <c r="F710" s="36">
        <v>2080000</v>
      </c>
      <c r="G710" s="36">
        <v>2080000</v>
      </c>
      <c r="H710" s="36"/>
    </row>
    <row r="711" spans="1:8" x14ac:dyDescent="0.2">
      <c r="A711" s="36" t="s">
        <v>1203</v>
      </c>
      <c r="B711" t="s">
        <v>1204</v>
      </c>
      <c r="C711" t="s">
        <v>1219</v>
      </c>
      <c r="D711">
        <v>1</v>
      </c>
      <c r="E711">
        <v>2</v>
      </c>
      <c r="F711" s="36">
        <v>1860000</v>
      </c>
      <c r="G711" s="36">
        <v>2020000</v>
      </c>
      <c r="H711" s="36"/>
    </row>
    <row r="712" spans="1:8" x14ac:dyDescent="0.2">
      <c r="A712" s="36" t="s">
        <v>1203</v>
      </c>
      <c r="B712" t="s">
        <v>1204</v>
      </c>
      <c r="C712" t="s">
        <v>1219</v>
      </c>
      <c r="D712">
        <v>1</v>
      </c>
      <c r="E712">
        <v>3</v>
      </c>
      <c r="F712" s="36">
        <v>2140000</v>
      </c>
      <c r="G712" s="36">
        <v>2680000</v>
      </c>
      <c r="H712" s="36"/>
    </row>
    <row r="713" spans="1:8" x14ac:dyDescent="0.2">
      <c r="A713" s="36" t="s">
        <v>1203</v>
      </c>
      <c r="B713" t="s">
        <v>1206</v>
      </c>
      <c r="C713" t="s">
        <v>1219</v>
      </c>
      <c r="D713">
        <v>1</v>
      </c>
      <c r="E713">
        <v>1</v>
      </c>
      <c r="F713" s="36">
        <f>2*37000000</f>
        <v>74000000</v>
      </c>
      <c r="G713" s="36">
        <f>2*33000000</f>
        <v>66000000</v>
      </c>
      <c r="H713" s="36"/>
    </row>
    <row r="714" spans="1:8" x14ac:dyDescent="0.2">
      <c r="A714" s="36" t="s">
        <v>1203</v>
      </c>
      <c r="B714" t="s">
        <v>1206</v>
      </c>
      <c r="C714" t="s">
        <v>1219</v>
      </c>
      <c r="D714">
        <v>1</v>
      </c>
      <c r="E714">
        <v>2</v>
      </c>
      <c r="F714" s="36">
        <f>2*39000000</f>
        <v>78000000</v>
      </c>
      <c r="G714" s="36">
        <f>2*37000000</f>
        <v>74000000</v>
      </c>
      <c r="H714" s="36"/>
    </row>
    <row r="715" spans="1:8" x14ac:dyDescent="0.2">
      <c r="A715" s="36" t="s">
        <v>1203</v>
      </c>
      <c r="B715" t="s">
        <v>1206</v>
      </c>
      <c r="C715" t="s">
        <v>1219</v>
      </c>
      <c r="D715">
        <v>1</v>
      </c>
      <c r="E715">
        <v>3</v>
      </c>
      <c r="F715" s="36">
        <f>2*39000000</f>
        <v>78000000</v>
      </c>
      <c r="G715" s="36">
        <f>2*40000000</f>
        <v>80000000</v>
      </c>
      <c r="H715" s="36"/>
    </row>
    <row r="716" spans="1:8" x14ac:dyDescent="0.2">
      <c r="A716" s="36" t="s">
        <v>1203</v>
      </c>
      <c r="B716" t="s">
        <v>1207</v>
      </c>
      <c r="C716" t="s">
        <v>1219</v>
      </c>
      <c r="D716">
        <v>1</v>
      </c>
      <c r="E716">
        <v>1</v>
      </c>
      <c r="F716" s="36">
        <f>4*56000000</f>
        <v>224000000</v>
      </c>
      <c r="G716" s="36">
        <f>4*39000000</f>
        <v>156000000</v>
      </c>
      <c r="H716" s="36"/>
    </row>
    <row r="717" spans="1:8" x14ac:dyDescent="0.2">
      <c r="A717" s="36" t="s">
        <v>1203</v>
      </c>
      <c r="B717" t="s">
        <v>1207</v>
      </c>
      <c r="C717" t="s">
        <v>1219</v>
      </c>
      <c r="D717">
        <v>1</v>
      </c>
      <c r="E717">
        <v>2</v>
      </c>
      <c r="F717" s="36">
        <f>4*68000000</f>
        <v>272000000</v>
      </c>
      <c r="G717" s="36">
        <f>4*65000000</f>
        <v>260000000</v>
      </c>
      <c r="H717" s="36"/>
    </row>
    <row r="718" spans="1:8" x14ac:dyDescent="0.2">
      <c r="A718" s="36" t="s">
        <v>1203</v>
      </c>
      <c r="B718" t="s">
        <v>1207</v>
      </c>
      <c r="C718" t="s">
        <v>1219</v>
      </c>
      <c r="D718">
        <v>1</v>
      </c>
      <c r="E718">
        <v>3</v>
      </c>
      <c r="F718" s="36">
        <f>4*69000000</f>
        <v>276000000</v>
      </c>
      <c r="G718" s="36">
        <f>4*41000000</f>
        <v>164000000</v>
      </c>
      <c r="H718" s="36"/>
    </row>
    <row r="719" spans="1:8" x14ac:dyDescent="0.2">
      <c r="A719" s="36" t="s">
        <v>1203</v>
      </c>
      <c r="B719" t="s">
        <v>1208</v>
      </c>
      <c r="C719" t="s">
        <v>1219</v>
      </c>
      <c r="D719">
        <v>1</v>
      </c>
      <c r="E719">
        <v>1</v>
      </c>
      <c r="F719" s="36">
        <f>4*90000000</f>
        <v>360000000</v>
      </c>
      <c r="G719" s="36">
        <f>4*87000000</f>
        <v>348000000</v>
      </c>
      <c r="H719" s="36"/>
    </row>
    <row r="720" spans="1:8" x14ac:dyDescent="0.2">
      <c r="A720" s="36" t="s">
        <v>1203</v>
      </c>
      <c r="B720" t="s">
        <v>1208</v>
      </c>
      <c r="C720" t="s">
        <v>1219</v>
      </c>
      <c r="D720">
        <v>1</v>
      </c>
      <c r="E720">
        <v>2</v>
      </c>
      <c r="F720" s="36">
        <f>4*94000000</f>
        <v>376000000</v>
      </c>
      <c r="G720" s="36">
        <f>4*71000000</f>
        <v>284000000</v>
      </c>
      <c r="H720" s="36"/>
    </row>
    <row r="721" spans="1:8" x14ac:dyDescent="0.2">
      <c r="A721" s="36" t="s">
        <v>1203</v>
      </c>
      <c r="B721" t="s">
        <v>1208</v>
      </c>
      <c r="C721" t="s">
        <v>1219</v>
      </c>
      <c r="D721">
        <v>1</v>
      </c>
      <c r="E721">
        <v>3</v>
      </c>
      <c r="F721" s="36">
        <f>4*69000000</f>
        <v>276000000</v>
      </c>
      <c r="G721" s="36">
        <f>4*55000000</f>
        <v>220000000</v>
      </c>
      <c r="H721" s="36"/>
    </row>
    <row r="722" spans="1:8" x14ac:dyDescent="0.2">
      <c r="A722" s="36" t="s">
        <v>1203</v>
      </c>
      <c r="B722" t="s">
        <v>1204</v>
      </c>
      <c r="C722" t="s">
        <v>1219</v>
      </c>
      <c r="D722">
        <v>2</v>
      </c>
      <c r="E722">
        <v>1</v>
      </c>
      <c r="F722" s="36">
        <f>95*20000</f>
        <v>1900000</v>
      </c>
      <c r="G722" s="36">
        <v>1340000</v>
      </c>
      <c r="H722" s="36"/>
    </row>
    <row r="723" spans="1:8" x14ac:dyDescent="0.2">
      <c r="A723" s="36" t="s">
        <v>1203</v>
      </c>
      <c r="B723" t="s">
        <v>1204</v>
      </c>
      <c r="C723" t="s">
        <v>1219</v>
      </c>
      <c r="D723">
        <v>2</v>
      </c>
      <c r="E723">
        <v>2</v>
      </c>
      <c r="F723" s="36">
        <v>1260000</v>
      </c>
      <c r="G723" s="36">
        <v>1260000</v>
      </c>
      <c r="H723" s="36"/>
    </row>
    <row r="724" spans="1:8" x14ac:dyDescent="0.2">
      <c r="A724" s="36" t="s">
        <v>1203</v>
      </c>
      <c r="B724" t="s">
        <v>1204</v>
      </c>
      <c r="C724" t="s">
        <v>1219</v>
      </c>
      <c r="D724">
        <v>2</v>
      </c>
      <c r="E724">
        <v>3</v>
      </c>
      <c r="F724" s="36">
        <v>1460000</v>
      </c>
      <c r="G724" s="36">
        <v>1260000</v>
      </c>
      <c r="H724" s="36"/>
    </row>
    <row r="725" spans="1:8" x14ac:dyDescent="0.2">
      <c r="A725" s="36" t="s">
        <v>1203</v>
      </c>
      <c r="B725" t="s">
        <v>1206</v>
      </c>
      <c r="C725" t="s">
        <v>1219</v>
      </c>
      <c r="D725">
        <v>2</v>
      </c>
      <c r="E725">
        <v>1</v>
      </c>
      <c r="F725" s="36">
        <v>10600000</v>
      </c>
      <c r="G725" s="36">
        <f>49*200000</f>
        <v>9800000</v>
      </c>
      <c r="H725" s="36"/>
    </row>
    <row r="726" spans="1:8" x14ac:dyDescent="0.2">
      <c r="A726" s="36" t="s">
        <v>1203</v>
      </c>
      <c r="B726" t="s">
        <v>1206</v>
      </c>
      <c r="C726" t="s">
        <v>1219</v>
      </c>
      <c r="D726">
        <v>2</v>
      </c>
      <c r="E726">
        <v>2</v>
      </c>
      <c r="F726" s="36">
        <f>88*200000</f>
        <v>17600000</v>
      </c>
      <c r="G726" s="36">
        <f>82*200000</f>
        <v>16400000</v>
      </c>
      <c r="H726" s="36"/>
    </row>
    <row r="727" spans="1:8" x14ac:dyDescent="0.2">
      <c r="A727" s="36" t="s">
        <v>1203</v>
      </c>
      <c r="B727" t="s">
        <v>1206</v>
      </c>
      <c r="C727" t="s">
        <v>1219</v>
      </c>
      <c r="D727">
        <v>2</v>
      </c>
      <c r="E727">
        <v>3</v>
      </c>
      <c r="F727" s="36">
        <f>85*200000</f>
        <v>17000000</v>
      </c>
      <c r="G727" s="36">
        <f>89*200000</f>
        <v>17800000</v>
      </c>
      <c r="H727" s="36"/>
    </row>
    <row r="728" spans="1:8" x14ac:dyDescent="0.2">
      <c r="A728" s="36" t="s">
        <v>1203</v>
      </c>
      <c r="B728" t="s">
        <v>1207</v>
      </c>
      <c r="C728" t="s">
        <v>1219</v>
      </c>
      <c r="D728">
        <v>2</v>
      </c>
      <c r="E728">
        <v>1</v>
      </c>
      <c r="F728" s="36">
        <f>59*4000000</f>
        <v>236000000</v>
      </c>
      <c r="G728" s="36">
        <f>73*4000000</f>
        <v>292000000</v>
      </c>
      <c r="H728" s="36"/>
    </row>
    <row r="729" spans="1:8" x14ac:dyDescent="0.2">
      <c r="A729" s="36" t="s">
        <v>1203</v>
      </c>
      <c r="B729" t="s">
        <v>1207</v>
      </c>
      <c r="C729" t="s">
        <v>1219</v>
      </c>
      <c r="D729">
        <v>2</v>
      </c>
      <c r="E729">
        <v>2</v>
      </c>
      <c r="F729" s="36">
        <f>64*4000000</f>
        <v>256000000</v>
      </c>
      <c r="G729" s="36">
        <f>77*4000000</f>
        <v>308000000</v>
      </c>
      <c r="H729" s="36"/>
    </row>
    <row r="730" spans="1:8" x14ac:dyDescent="0.2">
      <c r="A730" s="36" t="s">
        <v>1203</v>
      </c>
      <c r="B730" t="s">
        <v>1207</v>
      </c>
      <c r="C730" t="s">
        <v>1219</v>
      </c>
      <c r="D730">
        <v>2</v>
      </c>
      <c r="E730">
        <v>3</v>
      </c>
      <c r="F730" s="36">
        <f>85*4000000</f>
        <v>340000000</v>
      </c>
      <c r="G730" s="36">
        <f>77*4000000</f>
        <v>308000000</v>
      </c>
      <c r="H730" s="36"/>
    </row>
    <row r="731" spans="1:8" x14ac:dyDescent="0.2">
      <c r="A731" s="36" t="s">
        <v>1203</v>
      </c>
      <c r="B731" t="s">
        <v>1208</v>
      </c>
      <c r="C731" t="s">
        <v>1219</v>
      </c>
      <c r="D731">
        <v>2</v>
      </c>
      <c r="E731">
        <v>1</v>
      </c>
      <c r="F731" s="36">
        <f>89*4000000</f>
        <v>356000000</v>
      </c>
      <c r="G731" s="36">
        <f>98*4000000</f>
        <v>392000000</v>
      </c>
      <c r="H731" s="36"/>
    </row>
    <row r="732" spans="1:8" x14ac:dyDescent="0.2">
      <c r="A732" s="36" t="s">
        <v>1203</v>
      </c>
      <c r="B732" t="s">
        <v>1208</v>
      </c>
      <c r="C732" t="s">
        <v>1219</v>
      </c>
      <c r="D732">
        <v>2</v>
      </c>
      <c r="E732">
        <v>2</v>
      </c>
      <c r="F732" s="36">
        <f>96*4000000</f>
        <v>384000000</v>
      </c>
      <c r="G732" s="36">
        <f>110*4000000</f>
        <v>440000000</v>
      </c>
      <c r="H732" s="36"/>
    </row>
    <row r="733" spans="1:8" x14ac:dyDescent="0.2">
      <c r="A733" s="36" t="s">
        <v>1203</v>
      </c>
      <c r="B733" t="s">
        <v>1208</v>
      </c>
      <c r="C733" t="s">
        <v>1219</v>
      </c>
      <c r="D733">
        <v>2</v>
      </c>
      <c r="E733">
        <v>3</v>
      </c>
      <c r="F733" s="36">
        <f>70*4000000</f>
        <v>280000000</v>
      </c>
      <c r="G733" s="36">
        <f>68*4000000</f>
        <v>272000000</v>
      </c>
      <c r="H733" s="36"/>
    </row>
    <row r="734" spans="1:8" x14ac:dyDescent="0.2">
      <c r="A734" s="36" t="s">
        <v>1203</v>
      </c>
      <c r="B734" t="s">
        <v>1204</v>
      </c>
      <c r="C734" t="s">
        <v>1219</v>
      </c>
      <c r="D734">
        <v>3</v>
      </c>
      <c r="E734">
        <v>1</v>
      </c>
      <c r="F734" s="36">
        <v>1220000</v>
      </c>
      <c r="G734" s="36">
        <v>1000000</v>
      </c>
      <c r="H734" s="36"/>
    </row>
    <row r="735" spans="1:8" x14ac:dyDescent="0.2">
      <c r="A735" s="36" t="s">
        <v>1203</v>
      </c>
      <c r="B735" t="s">
        <v>1204</v>
      </c>
      <c r="C735" t="s">
        <v>1219</v>
      </c>
      <c r="D735">
        <v>3</v>
      </c>
      <c r="E735">
        <v>2</v>
      </c>
      <c r="F735" s="36">
        <v>2300000</v>
      </c>
      <c r="G735" s="36">
        <f>95*20000</f>
        <v>1900000</v>
      </c>
      <c r="H735" s="36"/>
    </row>
    <row r="736" spans="1:8" x14ac:dyDescent="0.2">
      <c r="A736" s="36" t="s">
        <v>1203</v>
      </c>
      <c r="B736" t="s">
        <v>1204</v>
      </c>
      <c r="C736" t="s">
        <v>1219</v>
      </c>
      <c r="D736">
        <v>3</v>
      </c>
      <c r="E736">
        <v>3</v>
      </c>
      <c r="F736" s="36">
        <v>1060000</v>
      </c>
      <c r="G736" s="36">
        <f>67*20000</f>
        <v>1340000</v>
      </c>
      <c r="H736" s="36"/>
    </row>
    <row r="737" spans="1:8" x14ac:dyDescent="0.2">
      <c r="A737" s="36" t="s">
        <v>1203</v>
      </c>
      <c r="B737" t="s">
        <v>1206</v>
      </c>
      <c r="C737" t="s">
        <v>1219</v>
      </c>
      <c r="D737">
        <v>3</v>
      </c>
      <c r="E737">
        <v>1</v>
      </c>
      <c r="F737" s="36">
        <f>30*200000</f>
        <v>6000000</v>
      </c>
      <c r="G737" s="36">
        <f>58*200000</f>
        <v>11600000</v>
      </c>
      <c r="H737" s="36"/>
    </row>
    <row r="738" spans="1:8" x14ac:dyDescent="0.2">
      <c r="A738" s="36" t="s">
        <v>1203</v>
      </c>
      <c r="B738" t="s">
        <v>1206</v>
      </c>
      <c r="C738" t="s">
        <v>1219</v>
      </c>
      <c r="D738">
        <v>3</v>
      </c>
      <c r="E738">
        <v>2</v>
      </c>
      <c r="F738" s="36">
        <f>36*200000</f>
        <v>7200000</v>
      </c>
      <c r="G738" s="36">
        <f>34*200000</f>
        <v>6800000</v>
      </c>
      <c r="H738" s="36"/>
    </row>
    <row r="739" spans="1:8" x14ac:dyDescent="0.2">
      <c r="A739" s="36" t="s">
        <v>1203</v>
      </c>
      <c r="B739" t="s">
        <v>1206</v>
      </c>
      <c r="C739" t="s">
        <v>1219</v>
      </c>
      <c r="D739">
        <v>3</v>
      </c>
      <c r="E739">
        <v>3</v>
      </c>
      <c r="F739" s="36">
        <f>76*200000</f>
        <v>15200000</v>
      </c>
      <c r="G739" s="36">
        <f>87*200000</f>
        <v>17400000</v>
      </c>
      <c r="H739" s="36"/>
    </row>
    <row r="740" spans="1:8" x14ac:dyDescent="0.2">
      <c r="A740" s="36" t="s">
        <v>1203</v>
      </c>
      <c r="B740" t="s">
        <v>1207</v>
      </c>
      <c r="C740" t="s">
        <v>1219</v>
      </c>
      <c r="D740">
        <v>3</v>
      </c>
      <c r="E740">
        <v>1</v>
      </c>
      <c r="F740" s="36">
        <f>68*4000000</f>
        <v>272000000</v>
      </c>
      <c r="G740" s="36">
        <f>79*4000000</f>
        <v>316000000</v>
      </c>
      <c r="H740" s="36"/>
    </row>
    <row r="741" spans="1:8" x14ac:dyDescent="0.2">
      <c r="A741" s="36" t="s">
        <v>1203</v>
      </c>
      <c r="B741" t="s">
        <v>1207</v>
      </c>
      <c r="C741" t="s">
        <v>1219</v>
      </c>
      <c r="D741">
        <v>3</v>
      </c>
      <c r="E741">
        <v>2</v>
      </c>
      <c r="F741" s="36">
        <f>40*4000000</f>
        <v>160000000</v>
      </c>
      <c r="G741" s="36">
        <f>49*4000000</f>
        <v>196000000</v>
      </c>
      <c r="H741" s="36"/>
    </row>
    <row r="742" spans="1:8" x14ac:dyDescent="0.2">
      <c r="A742" s="36" t="s">
        <v>1203</v>
      </c>
      <c r="B742" t="s">
        <v>1207</v>
      </c>
      <c r="C742" t="s">
        <v>1219</v>
      </c>
      <c r="D742">
        <v>3</v>
      </c>
      <c r="E742">
        <v>3</v>
      </c>
      <c r="F742" s="36">
        <f>52*4000000</f>
        <v>208000000</v>
      </c>
      <c r="G742" s="36">
        <f>67*4000000</f>
        <v>268000000</v>
      </c>
      <c r="H742" s="36"/>
    </row>
    <row r="743" spans="1:8" x14ac:dyDescent="0.2">
      <c r="A743" s="36" t="s">
        <v>1203</v>
      </c>
      <c r="B743" t="s">
        <v>1208</v>
      </c>
      <c r="C743" t="s">
        <v>1219</v>
      </c>
      <c r="D743">
        <v>3</v>
      </c>
      <c r="E743">
        <v>1</v>
      </c>
      <c r="F743" s="36">
        <f>50*4000000</f>
        <v>200000000</v>
      </c>
      <c r="G743" s="36">
        <f>78*4000000</f>
        <v>312000000</v>
      </c>
      <c r="H743" s="36"/>
    </row>
    <row r="744" spans="1:8" x14ac:dyDescent="0.2">
      <c r="A744" s="36" t="s">
        <v>1203</v>
      </c>
      <c r="B744" t="s">
        <v>1208</v>
      </c>
      <c r="C744" t="s">
        <v>1219</v>
      </c>
      <c r="D744">
        <v>3</v>
      </c>
      <c r="E744">
        <v>2</v>
      </c>
      <c r="F744" s="36">
        <f>81*4000000</f>
        <v>324000000</v>
      </c>
      <c r="G744" s="36">
        <f>93*4000000</f>
        <v>372000000</v>
      </c>
      <c r="H744" s="36"/>
    </row>
    <row r="745" spans="1:8" x14ac:dyDescent="0.2">
      <c r="A745" s="36" t="s">
        <v>1203</v>
      </c>
      <c r="B745" t="s">
        <v>1208</v>
      </c>
      <c r="C745" t="s">
        <v>1219</v>
      </c>
      <c r="D745">
        <v>3</v>
      </c>
      <c r="E745">
        <v>3</v>
      </c>
      <c r="F745" s="36">
        <f>51*4000000</f>
        <v>204000000</v>
      </c>
      <c r="G745" s="36">
        <f>75*4000000</f>
        <v>300000000</v>
      </c>
      <c r="H745" s="36"/>
    </row>
    <row r="746" spans="1:8" x14ac:dyDescent="0.2">
      <c r="A746" s="36" t="s">
        <v>1209</v>
      </c>
      <c r="B746" t="s">
        <v>1204</v>
      </c>
      <c r="C746" t="s">
        <v>1219</v>
      </c>
      <c r="D746">
        <v>1</v>
      </c>
      <c r="E746">
        <v>1</v>
      </c>
      <c r="F746" s="36">
        <v>1980000</v>
      </c>
      <c r="G746" s="36">
        <v>2280000</v>
      </c>
      <c r="H746" s="36"/>
    </row>
    <row r="747" spans="1:8" x14ac:dyDescent="0.2">
      <c r="A747" s="36" t="s">
        <v>1209</v>
      </c>
      <c r="B747" t="s">
        <v>1204</v>
      </c>
      <c r="C747" t="s">
        <v>1219</v>
      </c>
      <c r="D747">
        <v>1</v>
      </c>
      <c r="E747">
        <v>2</v>
      </c>
      <c r="F747" s="36">
        <v>1580000</v>
      </c>
      <c r="G747" s="36">
        <v>2260000</v>
      </c>
      <c r="H747" s="36"/>
    </row>
    <row r="748" spans="1:8" x14ac:dyDescent="0.2">
      <c r="A748" s="36" t="s">
        <v>1209</v>
      </c>
      <c r="B748" t="s">
        <v>1204</v>
      </c>
      <c r="C748" t="s">
        <v>1219</v>
      </c>
      <c r="D748">
        <v>1</v>
      </c>
      <c r="E748">
        <v>3</v>
      </c>
      <c r="F748" s="36">
        <v>1760000</v>
      </c>
      <c r="G748" s="36">
        <v>2240000</v>
      </c>
      <c r="H748" s="36"/>
    </row>
    <row r="749" spans="1:8" x14ac:dyDescent="0.2">
      <c r="A749" s="36" t="s">
        <v>1209</v>
      </c>
      <c r="B749" t="s">
        <v>1206</v>
      </c>
      <c r="C749" t="s">
        <v>1219</v>
      </c>
      <c r="D749">
        <v>1</v>
      </c>
      <c r="E749">
        <v>1</v>
      </c>
      <c r="F749" s="36">
        <f>2*39000000</f>
        <v>78000000</v>
      </c>
      <c r="G749" s="36">
        <f>2*40000000</f>
        <v>80000000</v>
      </c>
      <c r="H749" s="36"/>
    </row>
    <row r="750" spans="1:8" x14ac:dyDescent="0.2">
      <c r="A750" s="36" t="s">
        <v>1209</v>
      </c>
      <c r="B750" t="s">
        <v>1206</v>
      </c>
      <c r="C750" t="s">
        <v>1219</v>
      </c>
      <c r="D750">
        <v>1</v>
      </c>
      <c r="E750">
        <v>2</v>
      </c>
      <c r="F750" s="36">
        <f>2*18000000</f>
        <v>36000000</v>
      </c>
      <c r="G750" s="36">
        <f>2*46000000</f>
        <v>92000000</v>
      </c>
      <c r="H750" s="36"/>
    </row>
    <row r="751" spans="1:8" x14ac:dyDescent="0.2">
      <c r="A751" s="36" t="s">
        <v>1209</v>
      </c>
      <c r="B751" t="s">
        <v>1206</v>
      </c>
      <c r="C751" t="s">
        <v>1219</v>
      </c>
      <c r="D751">
        <v>1</v>
      </c>
      <c r="E751">
        <v>3</v>
      </c>
      <c r="F751" s="36">
        <f>2*34000000</f>
        <v>68000000</v>
      </c>
      <c r="G751" s="36">
        <f>2*39000000</f>
        <v>78000000</v>
      </c>
      <c r="H751" s="36"/>
    </row>
    <row r="752" spans="1:8" x14ac:dyDescent="0.2">
      <c r="A752" s="36" t="s">
        <v>1209</v>
      </c>
      <c r="B752" t="s">
        <v>1207</v>
      </c>
      <c r="C752" t="s">
        <v>1219</v>
      </c>
      <c r="D752">
        <v>1</v>
      </c>
      <c r="E752">
        <v>1</v>
      </c>
      <c r="F752" s="36">
        <f>4*35000000</f>
        <v>140000000</v>
      </c>
      <c r="G752" s="36">
        <f>4*49000000</f>
        <v>196000000</v>
      </c>
      <c r="H752" s="36"/>
    </row>
    <row r="753" spans="1:8" x14ac:dyDescent="0.2">
      <c r="A753" s="36" t="s">
        <v>1209</v>
      </c>
      <c r="B753" t="s">
        <v>1207</v>
      </c>
      <c r="C753" t="s">
        <v>1219</v>
      </c>
      <c r="D753">
        <v>1</v>
      </c>
      <c r="E753">
        <v>2</v>
      </c>
      <c r="F753" s="36">
        <f>4*30000000</f>
        <v>120000000</v>
      </c>
      <c r="G753" s="36">
        <f>2*83000000</f>
        <v>166000000</v>
      </c>
      <c r="H753" s="36"/>
    </row>
    <row r="754" spans="1:8" x14ac:dyDescent="0.2">
      <c r="A754" s="36" t="s">
        <v>1209</v>
      </c>
      <c r="B754" t="s">
        <v>1207</v>
      </c>
      <c r="C754" t="s">
        <v>1219</v>
      </c>
      <c r="D754">
        <v>1</v>
      </c>
      <c r="E754">
        <v>3</v>
      </c>
      <c r="F754" s="36">
        <f>4*42000000</f>
        <v>168000000</v>
      </c>
      <c r="G754" s="36">
        <f>4*61000000</f>
        <v>244000000</v>
      </c>
      <c r="H754" s="36"/>
    </row>
    <row r="755" spans="1:8" x14ac:dyDescent="0.2">
      <c r="A755" s="36" t="s">
        <v>1209</v>
      </c>
      <c r="B755" t="s">
        <v>1208</v>
      </c>
      <c r="C755" t="s">
        <v>1219</v>
      </c>
      <c r="D755">
        <v>1</v>
      </c>
      <c r="E755">
        <v>1</v>
      </c>
      <c r="F755" s="36">
        <f>4*67000000</f>
        <v>268000000</v>
      </c>
      <c r="G755" s="36">
        <f>493*2000000</f>
        <v>986000000</v>
      </c>
      <c r="H755" s="36"/>
    </row>
    <row r="756" spans="1:8" x14ac:dyDescent="0.2">
      <c r="A756" s="36" t="s">
        <v>1209</v>
      </c>
      <c r="B756" t="s">
        <v>1208</v>
      </c>
      <c r="C756" t="s">
        <v>1219</v>
      </c>
      <c r="D756">
        <v>1</v>
      </c>
      <c r="E756">
        <v>2</v>
      </c>
      <c r="F756" s="36">
        <f>2*73000000</f>
        <v>146000000</v>
      </c>
      <c r="G756" s="36">
        <v>722000000</v>
      </c>
      <c r="H756" s="36"/>
    </row>
    <row r="757" spans="1:8" x14ac:dyDescent="0.2">
      <c r="A757" s="36" t="s">
        <v>1209</v>
      </c>
      <c r="B757" t="s">
        <v>1208</v>
      </c>
      <c r="C757" t="s">
        <v>1219</v>
      </c>
      <c r="D757">
        <v>1</v>
      </c>
      <c r="E757">
        <v>3</v>
      </c>
      <c r="F757" s="36">
        <f>4*27000000</f>
        <v>108000000</v>
      </c>
      <c r="G757" s="36">
        <v>654000000</v>
      </c>
      <c r="H757" s="36"/>
    </row>
    <row r="758" spans="1:8" x14ac:dyDescent="0.2">
      <c r="A758" s="36" t="s">
        <v>1209</v>
      </c>
      <c r="B758" t="s">
        <v>1204</v>
      </c>
      <c r="C758" t="s">
        <v>1219</v>
      </c>
      <c r="D758">
        <v>2</v>
      </c>
      <c r="E758">
        <v>1</v>
      </c>
      <c r="F758" s="36">
        <v>1200000</v>
      </c>
      <c r="G758" s="36">
        <v>1200000</v>
      </c>
      <c r="H758" s="36"/>
    </row>
    <row r="759" spans="1:8" x14ac:dyDescent="0.2">
      <c r="A759" s="36" t="s">
        <v>1209</v>
      </c>
      <c r="B759" t="s">
        <v>1204</v>
      </c>
      <c r="C759" t="s">
        <v>1219</v>
      </c>
      <c r="D759">
        <v>2</v>
      </c>
      <c r="E759">
        <v>2</v>
      </c>
      <c r="F759" s="36">
        <f>78*20000</f>
        <v>1560000</v>
      </c>
      <c r="G759" s="36">
        <f>83*20000</f>
        <v>1660000</v>
      </c>
      <c r="H759" s="36"/>
    </row>
    <row r="760" spans="1:8" x14ac:dyDescent="0.2">
      <c r="A760" s="36" t="s">
        <v>1209</v>
      </c>
      <c r="B760" t="s">
        <v>1204</v>
      </c>
      <c r="C760" t="s">
        <v>1219</v>
      </c>
      <c r="D760">
        <v>2</v>
      </c>
      <c r="E760">
        <v>3</v>
      </c>
      <c r="F760" s="36">
        <f>77*20000</f>
        <v>1540000</v>
      </c>
      <c r="G760" s="36">
        <v>1080000</v>
      </c>
      <c r="H760" s="36"/>
    </row>
    <row r="761" spans="1:8" x14ac:dyDescent="0.2">
      <c r="A761" s="36" t="s">
        <v>1209</v>
      </c>
      <c r="B761" t="s">
        <v>1206</v>
      </c>
      <c r="C761" t="s">
        <v>1219</v>
      </c>
      <c r="D761">
        <v>2</v>
      </c>
      <c r="E761">
        <v>1</v>
      </c>
      <c r="F761" s="36">
        <f>34*200000</f>
        <v>6800000</v>
      </c>
      <c r="G761" s="36">
        <f>90*200000</f>
        <v>18000000</v>
      </c>
      <c r="H761" s="36"/>
    </row>
    <row r="762" spans="1:8" x14ac:dyDescent="0.2">
      <c r="A762" s="36" t="s">
        <v>1209</v>
      </c>
      <c r="B762" t="s">
        <v>1206</v>
      </c>
      <c r="C762" t="s">
        <v>1219</v>
      </c>
      <c r="D762">
        <v>2</v>
      </c>
      <c r="E762">
        <v>2</v>
      </c>
      <c r="F762" s="36">
        <f>36*200000</f>
        <v>7200000</v>
      </c>
      <c r="G762" s="36">
        <f>86*200000</f>
        <v>17200000</v>
      </c>
      <c r="H762" s="36"/>
    </row>
    <row r="763" spans="1:8" x14ac:dyDescent="0.2">
      <c r="A763" s="36" t="s">
        <v>1209</v>
      </c>
      <c r="B763" t="s">
        <v>1206</v>
      </c>
      <c r="C763" t="s">
        <v>1219</v>
      </c>
      <c r="D763">
        <v>2</v>
      </c>
      <c r="E763">
        <v>3</v>
      </c>
      <c r="F763" s="36">
        <f>44*200000</f>
        <v>8800000</v>
      </c>
      <c r="G763" s="36">
        <f>105*200000</f>
        <v>21000000</v>
      </c>
      <c r="H763" s="36"/>
    </row>
    <row r="764" spans="1:8" x14ac:dyDescent="0.2">
      <c r="A764" s="36" t="s">
        <v>1209</v>
      </c>
      <c r="B764" t="s">
        <v>1207</v>
      </c>
      <c r="C764" t="s">
        <v>1219</v>
      </c>
      <c r="D764">
        <v>2</v>
      </c>
      <c r="E764">
        <v>1</v>
      </c>
      <c r="F764" s="36">
        <f>29*4000000</f>
        <v>116000000</v>
      </c>
      <c r="G764" s="36">
        <f>82*4000000</f>
        <v>328000000</v>
      </c>
      <c r="H764" s="36"/>
    </row>
    <row r="765" spans="1:8" x14ac:dyDescent="0.2">
      <c r="A765" s="36" t="s">
        <v>1209</v>
      </c>
      <c r="B765" t="s">
        <v>1207</v>
      </c>
      <c r="C765" t="s">
        <v>1219</v>
      </c>
      <c r="D765">
        <v>2</v>
      </c>
      <c r="E765">
        <v>2</v>
      </c>
      <c r="F765" s="36">
        <f>25*4000000</f>
        <v>100000000</v>
      </c>
      <c r="G765" s="36">
        <f>94*4000000</f>
        <v>376000000</v>
      </c>
      <c r="H765" s="36"/>
    </row>
    <row r="766" spans="1:8" x14ac:dyDescent="0.2">
      <c r="A766" s="36" t="s">
        <v>1209</v>
      </c>
      <c r="B766" t="s">
        <v>1207</v>
      </c>
      <c r="C766" t="s">
        <v>1219</v>
      </c>
      <c r="D766">
        <v>2</v>
      </c>
      <c r="E766">
        <v>3</v>
      </c>
      <c r="F766" s="36">
        <f>69*2000000</f>
        <v>138000000</v>
      </c>
      <c r="G766" s="36">
        <f>193*2000000</f>
        <v>386000000</v>
      </c>
      <c r="H766" s="36"/>
    </row>
    <row r="767" spans="1:8" x14ac:dyDescent="0.2">
      <c r="A767" s="36" t="s">
        <v>1209</v>
      </c>
      <c r="B767" t="s">
        <v>1208</v>
      </c>
      <c r="C767" t="s">
        <v>1219</v>
      </c>
      <c r="D767">
        <v>2</v>
      </c>
      <c r="E767">
        <v>1</v>
      </c>
      <c r="F767" s="36">
        <f>73*2000000</f>
        <v>146000000</v>
      </c>
      <c r="G767" s="36">
        <f>181*2000000</f>
        <v>362000000</v>
      </c>
      <c r="H767" s="36"/>
    </row>
    <row r="768" spans="1:8" x14ac:dyDescent="0.2">
      <c r="A768" s="36" t="s">
        <v>1209</v>
      </c>
      <c r="B768" t="s">
        <v>1208</v>
      </c>
      <c r="C768" t="s">
        <v>1219</v>
      </c>
      <c r="D768">
        <v>2</v>
      </c>
      <c r="E768">
        <v>2</v>
      </c>
      <c r="F768" s="36">
        <f>45*4000000</f>
        <v>180000000</v>
      </c>
      <c r="G768" s="36">
        <f>109*4000000</f>
        <v>436000000</v>
      </c>
      <c r="H768" s="36"/>
    </row>
    <row r="769" spans="1:8" x14ac:dyDescent="0.2">
      <c r="A769" s="36" t="s">
        <v>1209</v>
      </c>
      <c r="B769" t="s">
        <v>1208</v>
      </c>
      <c r="C769" t="s">
        <v>1219</v>
      </c>
      <c r="D769">
        <v>2</v>
      </c>
      <c r="E769">
        <v>3</v>
      </c>
      <c r="F769" s="36">
        <f>29*4000000</f>
        <v>116000000</v>
      </c>
      <c r="G769" s="36">
        <f>106*4000000</f>
        <v>424000000</v>
      </c>
      <c r="H769" s="36"/>
    </row>
    <row r="770" spans="1:8" x14ac:dyDescent="0.2">
      <c r="A770" s="36" t="s">
        <v>1209</v>
      </c>
      <c r="B770" t="s">
        <v>1204</v>
      </c>
      <c r="C770" t="s">
        <v>1219</v>
      </c>
      <c r="D770">
        <v>3</v>
      </c>
      <c r="E770">
        <v>1</v>
      </c>
      <c r="F770" s="36">
        <v>1200000</v>
      </c>
      <c r="G770" s="36">
        <v>1440000</v>
      </c>
      <c r="H770" s="36"/>
    </row>
    <row r="771" spans="1:8" x14ac:dyDescent="0.2">
      <c r="A771" s="36" t="s">
        <v>1209</v>
      </c>
      <c r="B771" t="s">
        <v>1204</v>
      </c>
      <c r="C771" t="s">
        <v>1219</v>
      </c>
      <c r="D771">
        <v>3</v>
      </c>
      <c r="E771">
        <v>2</v>
      </c>
      <c r="F771" s="36">
        <v>1620000</v>
      </c>
      <c r="G771" s="36">
        <v>1460000</v>
      </c>
      <c r="H771" s="36"/>
    </row>
    <row r="772" spans="1:8" x14ac:dyDescent="0.2">
      <c r="A772" s="36" t="s">
        <v>1209</v>
      </c>
      <c r="B772" t="s">
        <v>1204</v>
      </c>
      <c r="C772" t="s">
        <v>1219</v>
      </c>
      <c r="D772">
        <v>3</v>
      </c>
      <c r="E772">
        <v>3</v>
      </c>
      <c r="F772" s="36">
        <v>1880000</v>
      </c>
      <c r="G772" s="36">
        <v>1400000</v>
      </c>
      <c r="H772" s="36"/>
    </row>
    <row r="773" spans="1:8" x14ac:dyDescent="0.2">
      <c r="A773" s="36" t="s">
        <v>1209</v>
      </c>
      <c r="B773" t="s">
        <v>1206</v>
      </c>
      <c r="C773" t="s">
        <v>1219</v>
      </c>
      <c r="D773">
        <v>3</v>
      </c>
      <c r="E773">
        <v>1</v>
      </c>
      <c r="F773" s="36">
        <f>2600000</f>
        <v>2600000</v>
      </c>
      <c r="G773" s="36">
        <f>38*200000</f>
        <v>7600000</v>
      </c>
      <c r="H773" s="36"/>
    </row>
    <row r="774" spans="1:8" x14ac:dyDescent="0.2">
      <c r="A774" s="36" t="s">
        <v>1209</v>
      </c>
      <c r="B774" t="s">
        <v>1206</v>
      </c>
      <c r="C774" t="s">
        <v>1219</v>
      </c>
      <c r="D774">
        <v>3</v>
      </c>
      <c r="E774">
        <v>2</v>
      </c>
      <c r="F774" s="36">
        <v>4400000</v>
      </c>
      <c r="G774" s="36">
        <f>65*200000</f>
        <v>13000000</v>
      </c>
      <c r="H774" s="36"/>
    </row>
    <row r="775" spans="1:8" x14ac:dyDescent="0.2">
      <c r="A775" s="36" t="s">
        <v>1209</v>
      </c>
      <c r="B775" t="s">
        <v>1206</v>
      </c>
      <c r="C775" t="s">
        <v>1219</v>
      </c>
      <c r="D775">
        <v>3</v>
      </c>
      <c r="E775">
        <v>3</v>
      </c>
      <c r="F775" s="36">
        <v>9000000</v>
      </c>
      <c r="G775" s="36">
        <v>21400000</v>
      </c>
      <c r="H775" s="36"/>
    </row>
    <row r="776" spans="1:8" x14ac:dyDescent="0.2">
      <c r="A776" s="36" t="s">
        <v>1209</v>
      </c>
      <c r="B776" t="s">
        <v>1207</v>
      </c>
      <c r="C776" t="s">
        <v>1219</v>
      </c>
      <c r="D776">
        <v>3</v>
      </c>
      <c r="E776">
        <v>1</v>
      </c>
      <c r="F776" s="36">
        <f>21*4000000</f>
        <v>84000000</v>
      </c>
      <c r="G776" s="36">
        <f>52*4000000</f>
        <v>208000000</v>
      </c>
      <c r="H776" s="36"/>
    </row>
    <row r="777" spans="1:8" x14ac:dyDescent="0.2">
      <c r="A777" s="36" t="s">
        <v>1209</v>
      </c>
      <c r="B777" t="s">
        <v>1207</v>
      </c>
      <c r="C777" t="s">
        <v>1219</v>
      </c>
      <c r="D777">
        <v>3</v>
      </c>
      <c r="E777">
        <v>2</v>
      </c>
      <c r="F777" s="36">
        <f>40*2000000</f>
        <v>80000000</v>
      </c>
      <c r="G777" s="36">
        <f>189*2000000</f>
        <v>378000000</v>
      </c>
      <c r="H777" s="36"/>
    </row>
    <row r="778" spans="1:8" x14ac:dyDescent="0.2">
      <c r="A778" s="36" t="s">
        <v>1209</v>
      </c>
      <c r="B778" t="s">
        <v>1207</v>
      </c>
      <c r="C778" t="s">
        <v>1219</v>
      </c>
      <c r="D778">
        <v>3</v>
      </c>
      <c r="E778">
        <v>3</v>
      </c>
      <c r="F778" s="36">
        <f>57*2000000</f>
        <v>114000000</v>
      </c>
      <c r="G778" s="36">
        <f>157*2000000</f>
        <v>314000000</v>
      </c>
      <c r="H778" s="36"/>
    </row>
    <row r="779" spans="1:8" x14ac:dyDescent="0.2">
      <c r="A779" s="36" t="s">
        <v>1209</v>
      </c>
      <c r="B779" t="s">
        <v>1208</v>
      </c>
      <c r="C779" t="s">
        <v>1219</v>
      </c>
      <c r="D779">
        <v>3</v>
      </c>
      <c r="E779">
        <v>1</v>
      </c>
      <c r="F779" s="36">
        <f>17*4000000</f>
        <v>68000000</v>
      </c>
      <c r="G779" s="36">
        <f>70*4000000</f>
        <v>280000000</v>
      </c>
      <c r="H779" s="36"/>
    </row>
    <row r="780" spans="1:8" x14ac:dyDescent="0.2">
      <c r="A780" s="36" t="s">
        <v>1209</v>
      </c>
      <c r="B780" t="s">
        <v>1208</v>
      </c>
      <c r="C780" t="s">
        <v>1219</v>
      </c>
      <c r="D780">
        <v>3</v>
      </c>
      <c r="E780">
        <v>2</v>
      </c>
      <c r="F780" s="36">
        <f>20*4000000</f>
        <v>80000000</v>
      </c>
      <c r="G780" s="36">
        <f>121*4000000</f>
        <v>484000000</v>
      </c>
      <c r="H780" s="36"/>
    </row>
    <row r="781" spans="1:8" x14ac:dyDescent="0.2">
      <c r="A781" s="36" t="s">
        <v>1209</v>
      </c>
      <c r="B781" t="s">
        <v>1208</v>
      </c>
      <c r="C781" t="s">
        <v>1219</v>
      </c>
      <c r="D781">
        <v>3</v>
      </c>
      <c r="E781">
        <v>3</v>
      </c>
      <c r="F781" s="36">
        <f>15*4000000</f>
        <v>60000000</v>
      </c>
      <c r="G781" s="36">
        <f>68*4000000</f>
        <v>272000000</v>
      </c>
      <c r="H781" s="36"/>
    </row>
    <row r="782" spans="1:8" x14ac:dyDescent="0.2">
      <c r="A782" s="36" t="s">
        <v>1210</v>
      </c>
      <c r="B782" t="s">
        <v>1204</v>
      </c>
      <c r="C782" t="s">
        <v>1219</v>
      </c>
      <c r="D782">
        <v>1</v>
      </c>
      <c r="E782">
        <v>1</v>
      </c>
      <c r="F782" s="36">
        <v>1460000</v>
      </c>
      <c r="G782" s="36">
        <v>1890000</v>
      </c>
      <c r="H782" s="36"/>
    </row>
    <row r="783" spans="1:8" x14ac:dyDescent="0.2">
      <c r="A783" s="36" t="s">
        <v>1210</v>
      </c>
      <c r="B783" t="s">
        <v>1204</v>
      </c>
      <c r="C783" t="s">
        <v>1219</v>
      </c>
      <c r="D783">
        <v>1</v>
      </c>
      <c r="E783">
        <v>2</v>
      </c>
      <c r="F783" s="36">
        <v>1520000</v>
      </c>
      <c r="G783" s="36">
        <v>2260000</v>
      </c>
      <c r="H783" s="36"/>
    </row>
    <row r="784" spans="1:8" x14ac:dyDescent="0.2">
      <c r="A784" s="36" t="s">
        <v>1210</v>
      </c>
      <c r="B784" t="s">
        <v>1204</v>
      </c>
      <c r="C784" t="s">
        <v>1219</v>
      </c>
      <c r="D784">
        <v>1</v>
      </c>
      <c r="E784">
        <v>3</v>
      </c>
      <c r="F784" s="36">
        <v>1480000</v>
      </c>
      <c r="G784" s="36">
        <v>1520000</v>
      </c>
      <c r="H784" s="36"/>
    </row>
    <row r="785" spans="1:8" x14ac:dyDescent="0.2">
      <c r="A785" s="36" t="s">
        <v>1210</v>
      </c>
      <c r="B785" t="s">
        <v>1206</v>
      </c>
      <c r="C785" t="s">
        <v>1219</v>
      </c>
      <c r="D785">
        <v>1</v>
      </c>
      <c r="E785">
        <v>1</v>
      </c>
      <c r="F785" s="36">
        <f>2*38000000</f>
        <v>76000000</v>
      </c>
      <c r="G785" s="36">
        <f>2*29000000</f>
        <v>58000000</v>
      </c>
      <c r="H785" s="36"/>
    </row>
    <row r="786" spans="1:8" x14ac:dyDescent="0.2">
      <c r="A786" s="36" t="s">
        <v>1210</v>
      </c>
      <c r="B786" t="s">
        <v>1206</v>
      </c>
      <c r="C786" t="s">
        <v>1219</v>
      </c>
      <c r="D786">
        <v>1</v>
      </c>
      <c r="E786">
        <v>2</v>
      </c>
      <c r="F786" s="36">
        <f>2*46000000</f>
        <v>92000000</v>
      </c>
      <c r="G786" s="36">
        <f>2*41000000</f>
        <v>82000000</v>
      </c>
      <c r="H786" s="36"/>
    </row>
    <row r="787" spans="1:8" x14ac:dyDescent="0.2">
      <c r="A787" s="36" t="s">
        <v>1210</v>
      </c>
      <c r="B787" t="s">
        <v>1206</v>
      </c>
      <c r="C787" t="s">
        <v>1219</v>
      </c>
      <c r="D787">
        <v>1</v>
      </c>
      <c r="E787">
        <v>3</v>
      </c>
      <c r="F787" s="36">
        <f>2*53000000</f>
        <v>106000000</v>
      </c>
      <c r="G787" s="36">
        <f>2*33000000</f>
        <v>66000000</v>
      </c>
      <c r="H787" s="36"/>
    </row>
    <row r="788" spans="1:8" x14ac:dyDescent="0.2">
      <c r="A788" s="36" t="s">
        <v>1210</v>
      </c>
      <c r="B788" t="s">
        <v>1207</v>
      </c>
      <c r="C788" t="s">
        <v>1219</v>
      </c>
      <c r="D788">
        <v>1</v>
      </c>
      <c r="E788">
        <v>1</v>
      </c>
      <c r="F788" s="36">
        <v>252000000</v>
      </c>
      <c r="G788" s="36">
        <v>202000000</v>
      </c>
      <c r="H788" s="36"/>
    </row>
    <row r="789" spans="1:8" x14ac:dyDescent="0.2">
      <c r="A789" s="36" t="s">
        <v>1210</v>
      </c>
      <c r="B789" t="s">
        <v>1207</v>
      </c>
      <c r="C789" t="s">
        <v>1219</v>
      </c>
      <c r="D789">
        <v>1</v>
      </c>
      <c r="E789">
        <v>2</v>
      </c>
      <c r="F789" s="36">
        <f>4*65000000</f>
        <v>260000000</v>
      </c>
      <c r="G789" s="36">
        <f>4*64000000</f>
        <v>256000000</v>
      </c>
      <c r="H789" s="36"/>
    </row>
    <row r="790" spans="1:8" x14ac:dyDescent="0.2">
      <c r="A790" s="36" t="s">
        <v>1210</v>
      </c>
      <c r="B790" t="s">
        <v>1207</v>
      </c>
      <c r="C790" t="s">
        <v>1219</v>
      </c>
      <c r="D790">
        <v>1</v>
      </c>
      <c r="E790">
        <v>3</v>
      </c>
      <c r="F790" s="36">
        <f>4*52000000</f>
        <v>208000000</v>
      </c>
      <c r="G790" s="36">
        <f>4*56000000</f>
        <v>224000000</v>
      </c>
      <c r="H790" s="36"/>
    </row>
    <row r="791" spans="1:8" x14ac:dyDescent="0.2">
      <c r="A791" s="36" t="s">
        <v>1210</v>
      </c>
      <c r="B791" t="s">
        <v>1208</v>
      </c>
      <c r="C791" t="s">
        <v>1219</v>
      </c>
      <c r="D791">
        <v>1</v>
      </c>
      <c r="E791">
        <v>1</v>
      </c>
      <c r="F791" s="38">
        <f>4*65000000</f>
        <v>260000000</v>
      </c>
      <c r="G791" s="36">
        <f>4*47000000</f>
        <v>188000000</v>
      </c>
      <c r="H791" s="36"/>
    </row>
    <row r="792" spans="1:8" x14ac:dyDescent="0.2">
      <c r="A792" s="36" t="s">
        <v>1210</v>
      </c>
      <c r="B792" t="s">
        <v>1208</v>
      </c>
      <c r="C792" t="s">
        <v>1219</v>
      </c>
      <c r="D792">
        <v>1</v>
      </c>
      <c r="E792">
        <v>2</v>
      </c>
      <c r="F792" s="36">
        <f>2*115000000</f>
        <v>230000000</v>
      </c>
      <c r="G792" s="36">
        <f>2*97000000</f>
        <v>194000000</v>
      </c>
      <c r="H792" s="36"/>
    </row>
    <row r="793" spans="1:8" x14ac:dyDescent="0.2">
      <c r="A793" s="36" t="s">
        <v>1210</v>
      </c>
      <c r="B793" t="s">
        <v>1208</v>
      </c>
      <c r="C793" t="s">
        <v>1219</v>
      </c>
      <c r="D793">
        <v>1</v>
      </c>
      <c r="E793">
        <v>3</v>
      </c>
      <c r="F793" s="36">
        <f>4*44000000</f>
        <v>176000000</v>
      </c>
      <c r="G793" s="36">
        <f>38*4000000</f>
        <v>152000000</v>
      </c>
      <c r="H793" s="36"/>
    </row>
    <row r="794" spans="1:8" x14ac:dyDescent="0.2">
      <c r="A794" s="36" t="s">
        <v>1210</v>
      </c>
      <c r="B794" t="s">
        <v>1204</v>
      </c>
      <c r="C794" t="s">
        <v>1219</v>
      </c>
      <c r="D794">
        <v>2</v>
      </c>
      <c r="E794">
        <v>1</v>
      </c>
      <c r="F794" s="36">
        <f>148*20000</f>
        <v>2960000</v>
      </c>
      <c r="G794" s="36">
        <v>2900000</v>
      </c>
      <c r="H794" s="36"/>
    </row>
    <row r="795" spans="1:8" x14ac:dyDescent="0.2">
      <c r="A795" s="36" t="s">
        <v>1210</v>
      </c>
      <c r="B795" t="s">
        <v>1204</v>
      </c>
      <c r="C795" t="s">
        <v>1219</v>
      </c>
      <c r="D795">
        <v>2</v>
      </c>
      <c r="E795">
        <v>2</v>
      </c>
      <c r="F795" s="36">
        <v>1920000</v>
      </c>
      <c r="G795" s="36">
        <v>1860000</v>
      </c>
      <c r="H795" s="36"/>
    </row>
    <row r="796" spans="1:8" x14ac:dyDescent="0.2">
      <c r="A796" s="36" t="s">
        <v>1210</v>
      </c>
      <c r="B796" t="s">
        <v>1204</v>
      </c>
      <c r="C796" t="s">
        <v>1219</v>
      </c>
      <c r="D796">
        <v>2</v>
      </c>
      <c r="E796">
        <v>3</v>
      </c>
      <c r="F796" s="36">
        <v>3280000</v>
      </c>
      <c r="G796" s="36">
        <v>2100000</v>
      </c>
      <c r="H796" s="36"/>
    </row>
    <row r="797" spans="1:8" x14ac:dyDescent="0.2">
      <c r="A797" s="36" t="s">
        <v>1210</v>
      </c>
      <c r="B797" t="s">
        <v>1206</v>
      </c>
      <c r="C797" t="s">
        <v>1219</v>
      </c>
      <c r="D797">
        <v>2</v>
      </c>
      <c r="E797">
        <v>1</v>
      </c>
      <c r="F797" s="36">
        <f>69*200000</f>
        <v>13800000</v>
      </c>
      <c r="G797" s="36">
        <f>62*200000</f>
        <v>12400000</v>
      </c>
      <c r="H797" s="36"/>
    </row>
    <row r="798" spans="1:8" x14ac:dyDescent="0.2">
      <c r="A798" s="36" t="s">
        <v>1210</v>
      </c>
      <c r="B798" t="s">
        <v>1206</v>
      </c>
      <c r="C798" t="s">
        <v>1219</v>
      </c>
      <c r="D798">
        <v>2</v>
      </c>
      <c r="E798">
        <v>2</v>
      </c>
      <c r="F798" s="36">
        <f>91*200000</f>
        <v>18200000</v>
      </c>
      <c r="G798" s="36">
        <f>66*200000</f>
        <v>13200000</v>
      </c>
      <c r="H798" s="36"/>
    </row>
    <row r="799" spans="1:8" x14ac:dyDescent="0.2">
      <c r="A799" s="36" t="s">
        <v>1210</v>
      </c>
      <c r="B799" t="s">
        <v>1206</v>
      </c>
      <c r="C799" t="s">
        <v>1219</v>
      </c>
      <c r="D799">
        <v>2</v>
      </c>
      <c r="E799">
        <v>3</v>
      </c>
      <c r="F799" s="36">
        <f>66*200000</f>
        <v>13200000</v>
      </c>
      <c r="G799" s="36">
        <f>60*200000</f>
        <v>12000000</v>
      </c>
      <c r="H799" s="36"/>
    </row>
    <row r="800" spans="1:8" x14ac:dyDescent="0.2">
      <c r="A800" s="36" t="s">
        <v>1210</v>
      </c>
      <c r="B800" t="s">
        <v>1207</v>
      </c>
      <c r="C800" t="s">
        <v>1219</v>
      </c>
      <c r="D800">
        <v>2</v>
      </c>
      <c r="E800">
        <v>1</v>
      </c>
      <c r="F800" s="36">
        <f>78*4000000</f>
        <v>312000000</v>
      </c>
      <c r="G800" s="36">
        <f>62*4000000</f>
        <v>248000000</v>
      </c>
      <c r="H800" s="36"/>
    </row>
    <row r="801" spans="1:8" x14ac:dyDescent="0.2">
      <c r="A801" s="36" t="s">
        <v>1210</v>
      </c>
      <c r="B801" t="s">
        <v>1207</v>
      </c>
      <c r="C801" t="s">
        <v>1219</v>
      </c>
      <c r="D801">
        <v>2</v>
      </c>
      <c r="E801">
        <v>2</v>
      </c>
      <c r="F801" s="36">
        <f>52*4000000</f>
        <v>208000000</v>
      </c>
      <c r="G801" s="36">
        <f>68*4000000</f>
        <v>272000000</v>
      </c>
      <c r="H801" s="36"/>
    </row>
    <row r="802" spans="1:8" x14ac:dyDescent="0.2">
      <c r="A802" s="36" t="s">
        <v>1210</v>
      </c>
      <c r="B802" t="s">
        <v>1207</v>
      </c>
      <c r="C802" t="s">
        <v>1219</v>
      </c>
      <c r="D802">
        <v>2</v>
      </c>
      <c r="E802">
        <v>3</v>
      </c>
      <c r="F802" s="36">
        <f>44*4000000</f>
        <v>176000000</v>
      </c>
      <c r="G802" s="36">
        <f>51*4000000</f>
        <v>204000000</v>
      </c>
      <c r="H802" s="36"/>
    </row>
    <row r="803" spans="1:8" x14ac:dyDescent="0.2">
      <c r="A803" s="36" t="s">
        <v>1210</v>
      </c>
      <c r="B803" t="s">
        <v>1208</v>
      </c>
      <c r="C803" t="s">
        <v>1219</v>
      </c>
      <c r="D803">
        <v>2</v>
      </c>
      <c r="E803">
        <v>1</v>
      </c>
      <c r="F803" s="36">
        <f>67*4000000</f>
        <v>268000000</v>
      </c>
      <c r="G803" s="36">
        <f>84*4000000</f>
        <v>336000000</v>
      </c>
      <c r="H803" s="36"/>
    </row>
    <row r="804" spans="1:8" x14ac:dyDescent="0.2">
      <c r="A804" s="36" t="s">
        <v>1210</v>
      </c>
      <c r="B804" t="s">
        <v>1208</v>
      </c>
      <c r="C804" t="s">
        <v>1219</v>
      </c>
      <c r="D804">
        <v>2</v>
      </c>
      <c r="E804">
        <v>2</v>
      </c>
      <c r="F804" s="36">
        <f>71*4000000</f>
        <v>284000000</v>
      </c>
      <c r="G804" s="36">
        <f>92*4000000</f>
        <v>368000000</v>
      </c>
      <c r="H804" s="36"/>
    </row>
    <row r="805" spans="1:8" x14ac:dyDescent="0.2">
      <c r="A805" s="36" t="s">
        <v>1210</v>
      </c>
      <c r="B805" t="s">
        <v>1208</v>
      </c>
      <c r="C805" t="s">
        <v>1219</v>
      </c>
      <c r="D805">
        <v>2</v>
      </c>
      <c r="E805">
        <v>3</v>
      </c>
      <c r="F805" s="36">
        <f>74*4000000</f>
        <v>296000000</v>
      </c>
      <c r="G805" s="36">
        <f>82*4000000</f>
        <v>328000000</v>
      </c>
      <c r="H805" s="36"/>
    </row>
    <row r="806" spans="1:8" x14ac:dyDescent="0.2">
      <c r="A806" s="36" t="s">
        <v>1210</v>
      </c>
      <c r="B806" t="s">
        <v>1204</v>
      </c>
      <c r="C806" t="s">
        <v>1219</v>
      </c>
      <c r="D806">
        <v>3</v>
      </c>
      <c r="E806">
        <v>1</v>
      </c>
      <c r="F806" s="36">
        <v>1660000</v>
      </c>
      <c r="G806" s="36">
        <v>1810000</v>
      </c>
      <c r="H806" s="36"/>
    </row>
    <row r="807" spans="1:8" x14ac:dyDescent="0.2">
      <c r="A807" s="36" t="s">
        <v>1210</v>
      </c>
      <c r="B807" t="s">
        <v>1204</v>
      </c>
      <c r="C807" t="s">
        <v>1219</v>
      </c>
      <c r="D807">
        <v>3</v>
      </c>
      <c r="E807">
        <v>2</v>
      </c>
      <c r="F807" s="36">
        <v>1180000</v>
      </c>
      <c r="G807" s="36">
        <v>1430000</v>
      </c>
      <c r="H807" s="36"/>
    </row>
    <row r="808" spans="1:8" x14ac:dyDescent="0.2">
      <c r="A808" s="36" t="s">
        <v>1210</v>
      </c>
      <c r="B808" t="s">
        <v>1204</v>
      </c>
      <c r="C808" t="s">
        <v>1219</v>
      </c>
      <c r="D808">
        <v>3</v>
      </c>
      <c r="E808">
        <v>3</v>
      </c>
      <c r="F808" s="36">
        <v>1160000</v>
      </c>
      <c r="G808" s="36">
        <v>1460000</v>
      </c>
      <c r="H808" s="36"/>
    </row>
    <row r="809" spans="1:8" x14ac:dyDescent="0.2">
      <c r="A809" s="36" t="s">
        <v>1210</v>
      </c>
      <c r="B809" t="s">
        <v>1206</v>
      </c>
      <c r="C809" t="s">
        <v>1219</v>
      </c>
      <c r="D809">
        <v>3</v>
      </c>
      <c r="E809">
        <v>1</v>
      </c>
      <c r="F809" s="36">
        <f>54*200000</f>
        <v>10800000</v>
      </c>
      <c r="G809" s="36">
        <f>53*200000</f>
        <v>10600000</v>
      </c>
      <c r="H809" s="36"/>
    </row>
    <row r="810" spans="1:8" x14ac:dyDescent="0.2">
      <c r="A810" s="36" t="s">
        <v>1210</v>
      </c>
      <c r="B810" t="s">
        <v>1206</v>
      </c>
      <c r="C810" t="s">
        <v>1219</v>
      </c>
      <c r="D810">
        <v>3</v>
      </c>
      <c r="E810">
        <v>2</v>
      </c>
      <c r="F810" s="36">
        <f>76*200000</f>
        <v>15200000</v>
      </c>
      <c r="G810" s="36">
        <f>64*200000</f>
        <v>12800000</v>
      </c>
      <c r="H810" s="36"/>
    </row>
    <row r="811" spans="1:8" x14ac:dyDescent="0.2">
      <c r="A811" s="36" t="s">
        <v>1210</v>
      </c>
      <c r="B811" t="s">
        <v>1206</v>
      </c>
      <c r="C811" t="s">
        <v>1219</v>
      </c>
      <c r="D811">
        <v>3</v>
      </c>
      <c r="E811">
        <v>3</v>
      </c>
      <c r="F811" s="36">
        <f>94*200000</f>
        <v>18800000</v>
      </c>
      <c r="G811" s="36">
        <v>20800000</v>
      </c>
      <c r="H811" s="36"/>
    </row>
    <row r="812" spans="1:8" x14ac:dyDescent="0.2">
      <c r="A812" s="36" t="s">
        <v>1210</v>
      </c>
      <c r="B812" t="s">
        <v>1207</v>
      </c>
      <c r="C812" t="s">
        <v>1219</v>
      </c>
      <c r="D812">
        <v>3</v>
      </c>
      <c r="E812">
        <v>1</v>
      </c>
      <c r="F812" s="36">
        <f>52*2000000</f>
        <v>104000000</v>
      </c>
      <c r="G812" s="36">
        <f>54*2000000</f>
        <v>108000000</v>
      </c>
      <c r="H812" s="36"/>
    </row>
    <row r="813" spans="1:8" x14ac:dyDescent="0.2">
      <c r="A813" s="36" t="s">
        <v>1210</v>
      </c>
      <c r="B813" t="s">
        <v>1207</v>
      </c>
      <c r="C813" t="s">
        <v>1219</v>
      </c>
      <c r="D813">
        <v>3</v>
      </c>
      <c r="E813">
        <v>2</v>
      </c>
      <c r="F813" s="36">
        <f>80*2000000</f>
        <v>160000000</v>
      </c>
      <c r="G813" s="36">
        <f>103*2000000</f>
        <v>206000000</v>
      </c>
      <c r="H813" s="36"/>
    </row>
    <row r="814" spans="1:8" x14ac:dyDescent="0.2">
      <c r="A814" s="36" t="s">
        <v>1210</v>
      </c>
      <c r="B814" t="s">
        <v>1207</v>
      </c>
      <c r="C814" t="s">
        <v>1219</v>
      </c>
      <c r="D814">
        <v>3</v>
      </c>
      <c r="E814">
        <v>3</v>
      </c>
      <c r="F814" s="36">
        <f>68*4000000</f>
        <v>272000000</v>
      </c>
      <c r="G814" s="36">
        <f>78*4000000</f>
        <v>312000000</v>
      </c>
      <c r="H814" s="36"/>
    </row>
    <row r="815" spans="1:8" x14ac:dyDescent="0.2">
      <c r="A815" s="36" t="s">
        <v>1210</v>
      </c>
      <c r="B815" t="s">
        <v>1208</v>
      </c>
      <c r="C815" t="s">
        <v>1219</v>
      </c>
      <c r="D815">
        <v>3</v>
      </c>
      <c r="E815">
        <v>1</v>
      </c>
      <c r="F815" s="36">
        <f>36*4000000</f>
        <v>144000000</v>
      </c>
      <c r="G815" s="36">
        <f>67*4000000</f>
        <v>268000000</v>
      </c>
      <c r="H815" s="36"/>
    </row>
    <row r="816" spans="1:8" x14ac:dyDescent="0.2">
      <c r="A816" s="36" t="s">
        <v>1210</v>
      </c>
      <c r="B816" t="s">
        <v>1208</v>
      </c>
      <c r="C816" t="s">
        <v>1219</v>
      </c>
      <c r="D816">
        <v>3</v>
      </c>
      <c r="E816">
        <v>2</v>
      </c>
      <c r="F816" s="36">
        <f>67*4000000</f>
        <v>268000000</v>
      </c>
      <c r="G816" s="36">
        <f>64*4000000</f>
        <v>256000000</v>
      </c>
      <c r="H816" s="36"/>
    </row>
    <row r="817" spans="1:8" x14ac:dyDescent="0.2">
      <c r="A817" s="36" t="s">
        <v>1210</v>
      </c>
      <c r="B817" t="s">
        <v>1208</v>
      </c>
      <c r="C817" t="s">
        <v>1219</v>
      </c>
      <c r="D817">
        <v>3</v>
      </c>
      <c r="E817">
        <v>3</v>
      </c>
      <c r="F817" s="36">
        <f>53*4000000</f>
        <v>212000000</v>
      </c>
      <c r="G817" s="36">
        <f>63*4000000</f>
        <v>252000000</v>
      </c>
      <c r="H817" s="36"/>
    </row>
    <row r="818" spans="1:8" x14ac:dyDescent="0.2">
      <c r="A818" s="36" t="s">
        <v>1211</v>
      </c>
      <c r="B818" t="s">
        <v>1204</v>
      </c>
      <c r="C818" t="s">
        <v>1219</v>
      </c>
      <c r="D818">
        <v>1</v>
      </c>
      <c r="E818">
        <v>1</v>
      </c>
      <c r="F818" s="36">
        <f>2*790000</f>
        <v>1580000</v>
      </c>
      <c r="G818" s="36">
        <v>1880000</v>
      </c>
      <c r="H818" s="36"/>
    </row>
    <row r="819" spans="1:8" x14ac:dyDescent="0.2">
      <c r="A819" s="36" t="s">
        <v>1211</v>
      </c>
      <c r="B819" t="s">
        <v>1204</v>
      </c>
      <c r="C819" t="s">
        <v>1219</v>
      </c>
      <c r="D819">
        <v>1</v>
      </c>
      <c r="E819">
        <v>2</v>
      </c>
      <c r="F819" s="36">
        <v>1780000</v>
      </c>
      <c r="G819" s="36">
        <v>1960000</v>
      </c>
      <c r="H819" s="36"/>
    </row>
    <row r="820" spans="1:8" x14ac:dyDescent="0.2">
      <c r="A820" s="36" t="s">
        <v>1211</v>
      </c>
      <c r="B820" t="s">
        <v>1204</v>
      </c>
      <c r="C820" t="s">
        <v>1219</v>
      </c>
      <c r="D820">
        <v>1</v>
      </c>
      <c r="E820">
        <v>3</v>
      </c>
      <c r="F820" s="36">
        <v>1880000</v>
      </c>
      <c r="G820" s="36">
        <v>2180000</v>
      </c>
      <c r="H820" s="36"/>
    </row>
    <row r="821" spans="1:8" x14ac:dyDescent="0.2">
      <c r="A821" s="36" t="s">
        <v>1211</v>
      </c>
      <c r="B821" t="s">
        <v>1206</v>
      </c>
      <c r="C821" t="s">
        <v>1219</v>
      </c>
      <c r="D821">
        <v>1</v>
      </c>
      <c r="E821">
        <v>1</v>
      </c>
      <c r="F821" s="36">
        <f>2*38000000</f>
        <v>76000000</v>
      </c>
      <c r="G821" s="36">
        <f>2*48000000</f>
        <v>96000000</v>
      </c>
      <c r="H821" s="36"/>
    </row>
    <row r="822" spans="1:8" x14ac:dyDescent="0.2">
      <c r="A822" s="36" t="s">
        <v>1211</v>
      </c>
      <c r="B822" t="s">
        <v>1206</v>
      </c>
      <c r="C822" t="s">
        <v>1219</v>
      </c>
      <c r="D822">
        <v>1</v>
      </c>
      <c r="E822">
        <v>2</v>
      </c>
      <c r="F822" s="36">
        <f>2*31000000</f>
        <v>62000000</v>
      </c>
      <c r="G822" s="36">
        <f>2*44000000</f>
        <v>88000000</v>
      </c>
      <c r="H822" s="36"/>
    </row>
    <row r="823" spans="1:8" x14ac:dyDescent="0.2">
      <c r="A823" s="36" t="s">
        <v>1211</v>
      </c>
      <c r="B823" t="s">
        <v>1206</v>
      </c>
      <c r="C823" t="s">
        <v>1219</v>
      </c>
      <c r="D823">
        <v>1</v>
      </c>
      <c r="E823">
        <v>3</v>
      </c>
      <c r="F823" s="36">
        <f>2*27000000</f>
        <v>54000000</v>
      </c>
      <c r="G823" s="36">
        <f>2*40000000</f>
        <v>80000000</v>
      </c>
      <c r="H823" s="36"/>
    </row>
    <row r="824" spans="1:8" x14ac:dyDescent="0.2">
      <c r="A824" s="36" t="s">
        <v>1211</v>
      </c>
      <c r="B824" t="s">
        <v>1207</v>
      </c>
      <c r="C824" t="s">
        <v>1219</v>
      </c>
      <c r="D824">
        <v>1</v>
      </c>
      <c r="E824">
        <v>1</v>
      </c>
      <c r="F824" s="36">
        <f>4*83000000</f>
        <v>332000000</v>
      </c>
      <c r="G824" s="36">
        <f>4*74000000</f>
        <v>296000000</v>
      </c>
      <c r="H824" s="36"/>
    </row>
    <row r="825" spans="1:8" x14ac:dyDescent="0.2">
      <c r="A825" s="36" t="s">
        <v>1211</v>
      </c>
      <c r="B825" t="s">
        <v>1207</v>
      </c>
      <c r="C825" t="s">
        <v>1219</v>
      </c>
      <c r="D825">
        <v>1</v>
      </c>
      <c r="E825">
        <v>2</v>
      </c>
      <c r="F825" s="36">
        <f>4*49000000</f>
        <v>196000000</v>
      </c>
      <c r="G825" s="36">
        <f>4*55000000</f>
        <v>220000000</v>
      </c>
      <c r="H825" s="36"/>
    </row>
    <row r="826" spans="1:8" x14ac:dyDescent="0.2">
      <c r="A826" s="36" t="s">
        <v>1211</v>
      </c>
      <c r="B826" t="s">
        <v>1207</v>
      </c>
      <c r="C826" t="s">
        <v>1219</v>
      </c>
      <c r="D826">
        <v>1</v>
      </c>
      <c r="E826">
        <v>3</v>
      </c>
      <c r="F826" s="36">
        <f>4*62000000</f>
        <v>248000000</v>
      </c>
      <c r="G826" s="36">
        <f>4*58000000</f>
        <v>232000000</v>
      </c>
      <c r="H826" s="36"/>
    </row>
    <row r="827" spans="1:8" x14ac:dyDescent="0.2">
      <c r="A827" s="36" t="s">
        <v>1211</v>
      </c>
      <c r="B827" t="s">
        <v>1208</v>
      </c>
      <c r="C827" t="s">
        <v>1219</v>
      </c>
      <c r="D827">
        <v>1</v>
      </c>
      <c r="E827">
        <v>1</v>
      </c>
      <c r="F827" s="36">
        <f>4*63000000</f>
        <v>252000000</v>
      </c>
      <c r="G827" s="36">
        <f>4*74000000</f>
        <v>296000000</v>
      </c>
      <c r="H827" s="36"/>
    </row>
    <row r="828" spans="1:8" x14ac:dyDescent="0.2">
      <c r="A828" s="36" t="s">
        <v>1211</v>
      </c>
      <c r="B828" t="s">
        <v>1208</v>
      </c>
      <c r="C828" t="s">
        <v>1219</v>
      </c>
      <c r="D828">
        <v>1</v>
      </c>
      <c r="E828">
        <v>2</v>
      </c>
      <c r="F828" s="36">
        <f>4*39000000</f>
        <v>156000000</v>
      </c>
      <c r="G828" s="36">
        <f>4*46000000</f>
        <v>184000000</v>
      </c>
      <c r="H828" s="36"/>
    </row>
    <row r="829" spans="1:8" x14ac:dyDescent="0.2">
      <c r="A829" s="36" t="s">
        <v>1211</v>
      </c>
      <c r="B829" t="s">
        <v>1208</v>
      </c>
      <c r="C829" t="s">
        <v>1219</v>
      </c>
      <c r="D829">
        <v>1</v>
      </c>
      <c r="E829">
        <v>3</v>
      </c>
      <c r="F829" s="36">
        <f>4*35000000</f>
        <v>140000000</v>
      </c>
      <c r="G829" s="36">
        <f>4*46000000</f>
        <v>184000000</v>
      </c>
      <c r="H829" s="36"/>
    </row>
    <row r="830" spans="1:8" x14ac:dyDescent="0.2">
      <c r="A830" s="36" t="s">
        <v>1211</v>
      </c>
      <c r="B830" t="s">
        <v>1204</v>
      </c>
      <c r="C830" t="s">
        <v>1219</v>
      </c>
      <c r="D830">
        <v>2</v>
      </c>
      <c r="E830">
        <v>1</v>
      </c>
      <c r="F830" s="36">
        <v>1180000</v>
      </c>
      <c r="G830" s="36">
        <v>1190000</v>
      </c>
      <c r="H830" s="36"/>
    </row>
    <row r="831" spans="1:8" x14ac:dyDescent="0.2">
      <c r="A831" s="36" t="s">
        <v>1211</v>
      </c>
      <c r="B831" t="s">
        <v>1204</v>
      </c>
      <c r="C831" t="s">
        <v>1219</v>
      </c>
      <c r="D831">
        <v>2</v>
      </c>
      <c r="E831">
        <v>2</v>
      </c>
      <c r="F831" s="36">
        <f>68*20000</f>
        <v>1360000</v>
      </c>
      <c r="G831" s="36">
        <f>65*20000</f>
        <v>1300000</v>
      </c>
      <c r="H831" s="36"/>
    </row>
    <row r="832" spans="1:8" x14ac:dyDescent="0.2">
      <c r="A832" s="36" t="s">
        <v>1211</v>
      </c>
      <c r="B832" t="s">
        <v>1204</v>
      </c>
      <c r="C832" t="s">
        <v>1219</v>
      </c>
      <c r="D832">
        <v>2</v>
      </c>
      <c r="E832">
        <v>3</v>
      </c>
      <c r="F832" s="36">
        <v>1220000</v>
      </c>
      <c r="G832" s="36">
        <v>880000</v>
      </c>
      <c r="H832" s="36"/>
    </row>
    <row r="833" spans="1:8" x14ac:dyDescent="0.2">
      <c r="A833" s="36" t="s">
        <v>1211</v>
      </c>
      <c r="B833" t="s">
        <v>1206</v>
      </c>
      <c r="C833" t="s">
        <v>1219</v>
      </c>
      <c r="D833">
        <v>2</v>
      </c>
      <c r="E833">
        <v>1</v>
      </c>
      <c r="F833" s="36">
        <f>41*200000</f>
        <v>8200000</v>
      </c>
      <c r="G833" s="36">
        <f>51*200000</f>
        <v>10200000</v>
      </c>
      <c r="H833" s="36"/>
    </row>
    <row r="834" spans="1:8" x14ac:dyDescent="0.2">
      <c r="A834" s="36" t="s">
        <v>1211</v>
      </c>
      <c r="B834" t="s">
        <v>1206</v>
      </c>
      <c r="C834" t="s">
        <v>1219</v>
      </c>
      <c r="D834">
        <v>2</v>
      </c>
      <c r="E834">
        <v>2</v>
      </c>
      <c r="F834" s="36">
        <f>38*200000</f>
        <v>7600000</v>
      </c>
      <c r="G834" s="36">
        <f>88*200000</f>
        <v>17600000</v>
      </c>
      <c r="H834" s="36"/>
    </row>
    <row r="835" spans="1:8" x14ac:dyDescent="0.2">
      <c r="A835" s="36" t="s">
        <v>1211</v>
      </c>
      <c r="B835" t="s">
        <v>1206</v>
      </c>
      <c r="C835" t="s">
        <v>1219</v>
      </c>
      <c r="D835">
        <v>2</v>
      </c>
      <c r="E835">
        <v>3</v>
      </c>
      <c r="F835" s="36">
        <f>55*200000</f>
        <v>11000000</v>
      </c>
      <c r="G835" s="36">
        <f>67*200000</f>
        <v>13400000</v>
      </c>
      <c r="H835" s="36"/>
    </row>
    <row r="836" spans="1:8" x14ac:dyDescent="0.2">
      <c r="A836" s="36" t="s">
        <v>1211</v>
      </c>
      <c r="B836" t="s">
        <v>1207</v>
      </c>
      <c r="C836" t="s">
        <v>1219</v>
      </c>
      <c r="D836">
        <v>2</v>
      </c>
      <c r="E836">
        <v>1</v>
      </c>
      <c r="F836" s="36">
        <f>39*2000000</f>
        <v>78000000</v>
      </c>
      <c r="G836" s="36">
        <f>76*4000000</f>
        <v>304000000</v>
      </c>
      <c r="H836" s="36"/>
    </row>
    <row r="837" spans="1:8" x14ac:dyDescent="0.2">
      <c r="A837" s="36" t="s">
        <v>1211</v>
      </c>
      <c r="B837" t="s">
        <v>1207</v>
      </c>
      <c r="C837" t="s">
        <v>1219</v>
      </c>
      <c r="D837">
        <v>2</v>
      </c>
      <c r="E837">
        <v>2</v>
      </c>
      <c r="F837" s="36">
        <f>56*4000000</f>
        <v>224000000</v>
      </c>
      <c r="G837" s="36">
        <f>75*4000000</f>
        <v>300000000</v>
      </c>
      <c r="H837" s="36"/>
    </row>
    <row r="838" spans="1:8" x14ac:dyDescent="0.2">
      <c r="A838" s="36" t="s">
        <v>1211</v>
      </c>
      <c r="B838" t="s">
        <v>1207</v>
      </c>
      <c r="C838" t="s">
        <v>1219</v>
      </c>
      <c r="D838">
        <v>2</v>
      </c>
      <c r="E838">
        <v>3</v>
      </c>
      <c r="F838" s="36">
        <f>68*4000000</f>
        <v>272000000</v>
      </c>
      <c r="G838" s="36">
        <f>86*4000000</f>
        <v>344000000</v>
      </c>
      <c r="H838" s="36"/>
    </row>
    <row r="839" spans="1:8" x14ac:dyDescent="0.2">
      <c r="A839" s="36" t="s">
        <v>1211</v>
      </c>
      <c r="B839" t="s">
        <v>1208</v>
      </c>
      <c r="C839" t="s">
        <v>1219</v>
      </c>
      <c r="D839">
        <v>2</v>
      </c>
      <c r="E839">
        <v>1</v>
      </c>
      <c r="F839" s="36">
        <f>59*4000000</f>
        <v>236000000</v>
      </c>
      <c r="G839" s="36">
        <f>100*4000000</f>
        <v>400000000</v>
      </c>
      <c r="H839" s="36"/>
    </row>
    <row r="840" spans="1:8" x14ac:dyDescent="0.2">
      <c r="A840" s="36" t="s">
        <v>1211</v>
      </c>
      <c r="B840" t="s">
        <v>1208</v>
      </c>
      <c r="C840" t="s">
        <v>1219</v>
      </c>
      <c r="D840">
        <v>2</v>
      </c>
      <c r="E840">
        <v>2</v>
      </c>
      <c r="F840" s="36">
        <f>70*4000000</f>
        <v>280000000</v>
      </c>
      <c r="G840" s="36">
        <f>96*4000000</f>
        <v>384000000</v>
      </c>
      <c r="H840" s="36"/>
    </row>
    <row r="841" spans="1:8" x14ac:dyDescent="0.2">
      <c r="A841" s="36" t="s">
        <v>1211</v>
      </c>
      <c r="B841" t="s">
        <v>1208</v>
      </c>
      <c r="C841" t="s">
        <v>1219</v>
      </c>
      <c r="D841">
        <v>2</v>
      </c>
      <c r="E841">
        <v>3</v>
      </c>
      <c r="F841" s="36">
        <f>50*4000000</f>
        <v>200000000</v>
      </c>
      <c r="G841" s="36">
        <f>88*4000000</f>
        <v>352000000</v>
      </c>
      <c r="H841" s="36"/>
    </row>
    <row r="842" spans="1:8" x14ac:dyDescent="0.2">
      <c r="A842" s="36" t="s">
        <v>1211</v>
      </c>
      <c r="B842" t="s">
        <v>1204</v>
      </c>
      <c r="C842" t="s">
        <v>1219</v>
      </c>
      <c r="D842">
        <v>3</v>
      </c>
      <c r="E842">
        <v>1</v>
      </c>
      <c r="F842" s="36">
        <v>1800000</v>
      </c>
      <c r="G842" s="36">
        <v>1370000</v>
      </c>
      <c r="H842" s="36"/>
    </row>
    <row r="843" spans="1:8" x14ac:dyDescent="0.2">
      <c r="A843" s="36" t="s">
        <v>1211</v>
      </c>
      <c r="B843" t="s">
        <v>1204</v>
      </c>
      <c r="C843" t="s">
        <v>1219</v>
      </c>
      <c r="D843">
        <v>3</v>
      </c>
      <c r="E843">
        <v>2</v>
      </c>
      <c r="F843" s="36">
        <v>2020000</v>
      </c>
      <c r="G843" s="36">
        <v>1280000</v>
      </c>
      <c r="H843" s="36"/>
    </row>
    <row r="844" spans="1:8" x14ac:dyDescent="0.2">
      <c r="A844" s="36" t="s">
        <v>1211</v>
      </c>
      <c r="B844" t="s">
        <v>1204</v>
      </c>
      <c r="C844" t="s">
        <v>1219</v>
      </c>
      <c r="D844">
        <v>3</v>
      </c>
      <c r="E844">
        <v>3</v>
      </c>
      <c r="F844" s="36">
        <v>1320000</v>
      </c>
      <c r="G844" s="36">
        <v>1420000</v>
      </c>
      <c r="H844" s="36"/>
    </row>
    <row r="845" spans="1:8" x14ac:dyDescent="0.2">
      <c r="A845" s="36" t="s">
        <v>1211</v>
      </c>
      <c r="B845" t="s">
        <v>1206</v>
      </c>
      <c r="C845" t="s">
        <v>1219</v>
      </c>
      <c r="D845">
        <v>3</v>
      </c>
      <c r="E845">
        <v>1</v>
      </c>
      <c r="F845" s="36">
        <v>8000000</v>
      </c>
      <c r="G845" s="36">
        <f>116*200000</f>
        <v>23200000</v>
      </c>
      <c r="H845" s="36"/>
    </row>
    <row r="846" spans="1:8" x14ac:dyDescent="0.2">
      <c r="A846" s="36" t="s">
        <v>1211</v>
      </c>
      <c r="B846" t="s">
        <v>1206</v>
      </c>
      <c r="C846" t="s">
        <v>1219</v>
      </c>
      <c r="D846">
        <v>3</v>
      </c>
      <c r="E846">
        <v>2</v>
      </c>
      <c r="F846" s="36">
        <v>8000000</v>
      </c>
      <c r="G846" s="36">
        <f>108*200000</f>
        <v>21600000</v>
      </c>
      <c r="H846" s="36"/>
    </row>
    <row r="847" spans="1:8" x14ac:dyDescent="0.2">
      <c r="A847" s="36" t="s">
        <v>1211</v>
      </c>
      <c r="B847" t="s">
        <v>1206</v>
      </c>
      <c r="C847" t="s">
        <v>1219</v>
      </c>
      <c r="D847">
        <v>3</v>
      </c>
      <c r="E847">
        <v>3</v>
      </c>
      <c r="F847" s="36">
        <f>73*200000</f>
        <v>14600000</v>
      </c>
      <c r="G847" s="36">
        <f>103*200000</f>
        <v>20600000</v>
      </c>
      <c r="H847" s="36"/>
    </row>
    <row r="848" spans="1:8" x14ac:dyDescent="0.2">
      <c r="A848" s="36" t="s">
        <v>1211</v>
      </c>
      <c r="B848" t="s">
        <v>1207</v>
      </c>
      <c r="C848" t="s">
        <v>1219</v>
      </c>
      <c r="D848">
        <v>3</v>
      </c>
      <c r="E848">
        <v>1</v>
      </c>
      <c r="F848" s="36">
        <f>52*2000000</f>
        <v>104000000</v>
      </c>
      <c r="G848" s="36">
        <f>118*2000000</f>
        <v>236000000</v>
      </c>
      <c r="H848" s="36"/>
    </row>
    <row r="849" spans="1:8" x14ac:dyDescent="0.2">
      <c r="A849" s="36" t="s">
        <v>1211</v>
      </c>
      <c r="B849" t="s">
        <v>1207</v>
      </c>
      <c r="C849" t="s">
        <v>1219</v>
      </c>
      <c r="D849">
        <v>3</v>
      </c>
      <c r="E849">
        <v>2</v>
      </c>
      <c r="F849" s="36">
        <f>40*4000000</f>
        <v>160000000</v>
      </c>
      <c r="G849" s="36">
        <f>72*4000000</f>
        <v>288000000</v>
      </c>
      <c r="H849" s="36"/>
    </row>
    <row r="850" spans="1:8" x14ac:dyDescent="0.2">
      <c r="A850" s="36" t="s">
        <v>1211</v>
      </c>
      <c r="B850" t="s">
        <v>1207</v>
      </c>
      <c r="C850" t="s">
        <v>1219</v>
      </c>
      <c r="D850">
        <v>3</v>
      </c>
      <c r="E850">
        <v>3</v>
      </c>
      <c r="F850" s="36">
        <v>200000000</v>
      </c>
      <c r="G850" s="36">
        <f>137*4000000</f>
        <v>548000000</v>
      </c>
      <c r="H850" s="36"/>
    </row>
    <row r="851" spans="1:8" x14ac:dyDescent="0.2">
      <c r="A851" s="36" t="s">
        <v>1211</v>
      </c>
      <c r="B851" t="s">
        <v>1208</v>
      </c>
      <c r="C851" t="s">
        <v>1219</v>
      </c>
      <c r="D851">
        <v>3</v>
      </c>
      <c r="E851">
        <v>1</v>
      </c>
      <c r="F851" s="36">
        <f>38*4000000</f>
        <v>152000000</v>
      </c>
      <c r="G851" s="36">
        <f>84*4000000</f>
        <v>336000000</v>
      </c>
      <c r="H851" s="36"/>
    </row>
    <row r="852" spans="1:8" x14ac:dyDescent="0.2">
      <c r="A852" s="36" t="s">
        <v>1211</v>
      </c>
      <c r="B852" t="s">
        <v>1208</v>
      </c>
      <c r="C852" t="s">
        <v>1219</v>
      </c>
      <c r="D852">
        <v>3</v>
      </c>
      <c r="E852">
        <v>2</v>
      </c>
      <c r="F852" s="36">
        <f>31*4000000</f>
        <v>124000000</v>
      </c>
      <c r="G852" s="36">
        <f>100*4000000</f>
        <v>400000000</v>
      </c>
      <c r="H852" s="36"/>
    </row>
    <row r="853" spans="1:8" x14ac:dyDescent="0.2">
      <c r="A853" s="36" t="s">
        <v>1211</v>
      </c>
      <c r="B853" t="s">
        <v>1208</v>
      </c>
      <c r="C853" t="s">
        <v>1219</v>
      </c>
      <c r="D853">
        <v>3</v>
      </c>
      <c r="E853">
        <v>3</v>
      </c>
      <c r="F853" s="36">
        <f>100*4000000</f>
        <v>400000000</v>
      </c>
      <c r="G853" s="36">
        <f>182*4000000</f>
        <v>728000000</v>
      </c>
      <c r="H853" s="36"/>
    </row>
    <row r="854" spans="1:8" x14ac:dyDescent="0.2">
      <c r="A854" s="37" t="s">
        <v>1212</v>
      </c>
      <c r="B854" t="s">
        <v>1204</v>
      </c>
      <c r="C854" t="s">
        <v>1219</v>
      </c>
      <c r="D854">
        <v>1</v>
      </c>
      <c r="E854">
        <v>1</v>
      </c>
      <c r="F854" s="36">
        <v>1680000</v>
      </c>
      <c r="G854" s="36">
        <v>1620000</v>
      </c>
      <c r="H854" s="36"/>
    </row>
    <row r="855" spans="1:8" x14ac:dyDescent="0.2">
      <c r="A855" s="37" t="s">
        <v>1212</v>
      </c>
      <c r="B855" t="s">
        <v>1204</v>
      </c>
      <c r="C855" t="s">
        <v>1219</v>
      </c>
      <c r="D855">
        <v>1</v>
      </c>
      <c r="E855">
        <v>2</v>
      </c>
      <c r="F855" s="36">
        <v>1120000</v>
      </c>
      <c r="G855" s="36">
        <v>1480000</v>
      </c>
      <c r="H855" s="36"/>
    </row>
    <row r="856" spans="1:8" x14ac:dyDescent="0.2">
      <c r="A856" s="37" t="s">
        <v>1212</v>
      </c>
      <c r="B856" t="s">
        <v>1204</v>
      </c>
      <c r="C856" t="s">
        <v>1219</v>
      </c>
      <c r="D856">
        <v>1</v>
      </c>
      <c r="E856">
        <v>3</v>
      </c>
      <c r="F856" s="36">
        <v>1720000</v>
      </c>
      <c r="G856" s="36">
        <v>1520000</v>
      </c>
      <c r="H856" s="36"/>
    </row>
    <row r="857" spans="1:8" x14ac:dyDescent="0.2">
      <c r="A857" s="37" t="s">
        <v>1212</v>
      </c>
      <c r="B857" t="s">
        <v>1206</v>
      </c>
      <c r="C857" t="s">
        <v>1219</v>
      </c>
      <c r="D857">
        <v>1</v>
      </c>
      <c r="E857">
        <v>1</v>
      </c>
      <c r="F857" s="36">
        <v>2400000</v>
      </c>
      <c r="G857" s="36">
        <v>1200000</v>
      </c>
      <c r="H857" s="36"/>
    </row>
    <row r="858" spans="1:8" x14ac:dyDescent="0.2">
      <c r="A858" s="37" t="s">
        <v>1212</v>
      </c>
      <c r="B858" t="s">
        <v>1206</v>
      </c>
      <c r="C858" t="s">
        <v>1219</v>
      </c>
      <c r="D858">
        <v>1</v>
      </c>
      <c r="E858">
        <v>2</v>
      </c>
      <c r="F858" s="36">
        <v>2400000</v>
      </c>
      <c r="G858" s="36">
        <v>3400000</v>
      </c>
      <c r="H858" s="36"/>
    </row>
    <row r="859" spans="1:8" x14ac:dyDescent="0.2">
      <c r="A859" s="37" t="s">
        <v>1212</v>
      </c>
      <c r="B859" t="s">
        <v>1206</v>
      </c>
      <c r="C859" t="s">
        <v>1219</v>
      </c>
      <c r="D859">
        <v>1</v>
      </c>
      <c r="E859">
        <v>3</v>
      </c>
      <c r="F859" s="36">
        <v>3600000</v>
      </c>
      <c r="G859" s="36">
        <v>2200000</v>
      </c>
      <c r="H859" s="36"/>
    </row>
    <row r="860" spans="1:8" x14ac:dyDescent="0.2">
      <c r="A860" s="37" t="s">
        <v>1212</v>
      </c>
      <c r="B860" t="s">
        <v>1207</v>
      </c>
      <c r="C860" t="s">
        <v>1219</v>
      </c>
      <c r="D860">
        <v>1</v>
      </c>
      <c r="E860">
        <v>1</v>
      </c>
      <c r="F860" s="36">
        <v>5400000</v>
      </c>
      <c r="G860" s="36">
        <v>4000000</v>
      </c>
      <c r="H860" s="36"/>
    </row>
    <row r="861" spans="1:8" x14ac:dyDescent="0.2">
      <c r="A861" s="37" t="s">
        <v>1212</v>
      </c>
      <c r="B861" t="s">
        <v>1207</v>
      </c>
      <c r="C861" t="s">
        <v>1219</v>
      </c>
      <c r="D861">
        <v>1</v>
      </c>
      <c r="E861">
        <v>2</v>
      </c>
      <c r="F861" s="36">
        <v>10000000</v>
      </c>
      <c r="G861" s="36">
        <v>6400000</v>
      </c>
      <c r="H861" s="36"/>
    </row>
    <row r="862" spans="1:8" x14ac:dyDescent="0.2">
      <c r="A862" s="37" t="s">
        <v>1212</v>
      </c>
      <c r="B862" t="s">
        <v>1207</v>
      </c>
      <c r="C862" t="s">
        <v>1219</v>
      </c>
      <c r="D862">
        <v>1</v>
      </c>
      <c r="E862">
        <v>3</v>
      </c>
      <c r="F862" s="36">
        <v>26400000</v>
      </c>
      <c r="G862" s="36">
        <v>15400000</v>
      </c>
      <c r="H862" s="36"/>
    </row>
    <row r="863" spans="1:8" x14ac:dyDescent="0.2">
      <c r="A863" s="37" t="s">
        <v>1212</v>
      </c>
      <c r="B863" t="s">
        <v>1208</v>
      </c>
      <c r="C863" t="s">
        <v>1219</v>
      </c>
      <c r="D863">
        <v>1</v>
      </c>
      <c r="E863">
        <v>1</v>
      </c>
      <c r="F863" s="36">
        <v>58000000</v>
      </c>
      <c r="G863" s="36">
        <v>50000000</v>
      </c>
      <c r="H863" s="36"/>
    </row>
    <row r="864" spans="1:8" x14ac:dyDescent="0.2">
      <c r="A864" s="37" t="s">
        <v>1212</v>
      </c>
      <c r="B864" t="s">
        <v>1208</v>
      </c>
      <c r="C864" t="s">
        <v>1219</v>
      </c>
      <c r="D864">
        <v>1</v>
      </c>
      <c r="E864">
        <v>2</v>
      </c>
      <c r="F864" s="36">
        <v>58000000</v>
      </c>
      <c r="G864" s="36">
        <v>50000000</v>
      </c>
      <c r="H864" s="36"/>
    </row>
    <row r="865" spans="1:8" x14ac:dyDescent="0.2">
      <c r="A865" s="37" t="s">
        <v>1212</v>
      </c>
      <c r="B865" t="s">
        <v>1208</v>
      </c>
      <c r="C865" t="s">
        <v>1219</v>
      </c>
      <c r="D865">
        <v>1</v>
      </c>
      <c r="E865">
        <v>3</v>
      </c>
      <c r="F865" s="36">
        <v>162000000</v>
      </c>
      <c r="G865" s="36">
        <v>104000000</v>
      </c>
      <c r="H865" s="36"/>
    </row>
    <row r="866" spans="1:8" x14ac:dyDescent="0.2">
      <c r="A866" s="37" t="s">
        <v>1212</v>
      </c>
      <c r="B866" t="s">
        <v>1204</v>
      </c>
      <c r="C866" t="s">
        <v>1219</v>
      </c>
      <c r="D866">
        <v>2</v>
      </c>
      <c r="E866">
        <v>1</v>
      </c>
      <c r="F866" s="36">
        <v>1500000</v>
      </c>
      <c r="G866" s="36">
        <v>1760000</v>
      </c>
      <c r="H866" s="36"/>
    </row>
    <row r="867" spans="1:8" x14ac:dyDescent="0.2">
      <c r="A867" s="37" t="s">
        <v>1212</v>
      </c>
      <c r="B867" t="s">
        <v>1204</v>
      </c>
      <c r="C867" t="s">
        <v>1219</v>
      </c>
      <c r="D867">
        <v>2</v>
      </c>
      <c r="E867">
        <v>2</v>
      </c>
      <c r="F867" s="36">
        <v>1880000</v>
      </c>
      <c r="G867" s="36">
        <v>1200000</v>
      </c>
      <c r="H867" s="36"/>
    </row>
    <row r="868" spans="1:8" x14ac:dyDescent="0.2">
      <c r="A868" s="37" t="s">
        <v>1212</v>
      </c>
      <c r="B868" t="s">
        <v>1204</v>
      </c>
      <c r="C868" t="s">
        <v>1219</v>
      </c>
      <c r="D868">
        <v>2</v>
      </c>
      <c r="E868">
        <v>3</v>
      </c>
      <c r="F868" s="36">
        <v>1520000</v>
      </c>
      <c r="G868" s="36">
        <v>1500000</v>
      </c>
      <c r="H868" s="36"/>
    </row>
    <row r="869" spans="1:8" x14ac:dyDescent="0.2">
      <c r="A869" s="37" t="s">
        <v>1212</v>
      </c>
      <c r="B869" t="s">
        <v>1206</v>
      </c>
      <c r="C869" t="s">
        <v>1219</v>
      </c>
      <c r="D869">
        <v>2</v>
      </c>
      <c r="E869">
        <v>1</v>
      </c>
      <c r="F869" s="36"/>
      <c r="G869" s="36"/>
      <c r="H869" s="36"/>
    </row>
    <row r="870" spans="1:8" x14ac:dyDescent="0.2">
      <c r="A870" s="37" t="s">
        <v>1212</v>
      </c>
      <c r="B870" t="s">
        <v>1206</v>
      </c>
      <c r="C870" t="s">
        <v>1219</v>
      </c>
      <c r="D870">
        <v>2</v>
      </c>
      <c r="E870">
        <v>2</v>
      </c>
      <c r="F870" s="36">
        <v>10000000</v>
      </c>
      <c r="G870" s="36">
        <v>5800000</v>
      </c>
      <c r="H870" s="36"/>
    </row>
    <row r="871" spans="1:8" x14ac:dyDescent="0.2">
      <c r="A871" s="37" t="s">
        <v>1212</v>
      </c>
      <c r="B871" t="s">
        <v>1206</v>
      </c>
      <c r="C871" t="s">
        <v>1219</v>
      </c>
      <c r="D871">
        <v>2</v>
      </c>
      <c r="E871">
        <v>3</v>
      </c>
      <c r="F871" s="36">
        <v>20200000</v>
      </c>
      <c r="G871" s="36">
        <v>12600000</v>
      </c>
      <c r="H871" s="36"/>
    </row>
    <row r="872" spans="1:8" x14ac:dyDescent="0.2">
      <c r="A872" s="37" t="s">
        <v>1212</v>
      </c>
      <c r="B872" t="s">
        <v>1207</v>
      </c>
      <c r="C872" t="s">
        <v>1219</v>
      </c>
      <c r="D872">
        <v>2</v>
      </c>
      <c r="E872">
        <v>1</v>
      </c>
      <c r="F872" s="36">
        <v>82000000</v>
      </c>
      <c r="G872" s="36">
        <v>52000000</v>
      </c>
      <c r="H872" s="36"/>
    </row>
    <row r="873" spans="1:8" x14ac:dyDescent="0.2">
      <c r="A873" s="37" t="s">
        <v>1212</v>
      </c>
      <c r="B873" t="s">
        <v>1207</v>
      </c>
      <c r="C873" t="s">
        <v>1219</v>
      </c>
      <c r="D873">
        <v>2</v>
      </c>
      <c r="E873">
        <v>2</v>
      </c>
      <c r="F873" s="36">
        <v>80000000</v>
      </c>
      <c r="G873" s="36">
        <v>58000000</v>
      </c>
      <c r="H873" s="36"/>
    </row>
    <row r="874" spans="1:8" x14ac:dyDescent="0.2">
      <c r="A874" s="37" t="s">
        <v>1212</v>
      </c>
      <c r="B874" t="s">
        <v>1207</v>
      </c>
      <c r="C874" t="s">
        <v>1219</v>
      </c>
      <c r="D874">
        <v>2</v>
      </c>
      <c r="E874">
        <v>3</v>
      </c>
      <c r="F874" s="36">
        <v>80000000</v>
      </c>
      <c r="G874" s="36">
        <v>54000000</v>
      </c>
      <c r="H874" s="36"/>
    </row>
    <row r="875" spans="1:8" x14ac:dyDescent="0.2">
      <c r="A875" s="37" t="s">
        <v>1212</v>
      </c>
      <c r="B875" t="s">
        <v>1208</v>
      </c>
      <c r="C875" t="s">
        <v>1219</v>
      </c>
      <c r="D875">
        <v>2</v>
      </c>
      <c r="E875">
        <v>1</v>
      </c>
      <c r="F875" s="36">
        <v>284000000</v>
      </c>
      <c r="G875" s="36">
        <v>112000000</v>
      </c>
      <c r="H875" s="36"/>
    </row>
    <row r="876" spans="1:8" x14ac:dyDescent="0.2">
      <c r="A876" s="37" t="s">
        <v>1212</v>
      </c>
      <c r="B876" t="s">
        <v>1208</v>
      </c>
      <c r="C876" t="s">
        <v>1219</v>
      </c>
      <c r="D876">
        <v>2</v>
      </c>
      <c r="E876">
        <v>2</v>
      </c>
      <c r="F876" s="36"/>
      <c r="G876" s="36">
        <v>116000000</v>
      </c>
      <c r="H876" s="36"/>
    </row>
    <row r="877" spans="1:8" x14ac:dyDescent="0.2">
      <c r="A877" s="37" t="s">
        <v>1212</v>
      </c>
      <c r="B877" t="s">
        <v>1208</v>
      </c>
      <c r="C877" t="s">
        <v>1219</v>
      </c>
      <c r="D877">
        <v>2</v>
      </c>
      <c r="E877">
        <v>3</v>
      </c>
      <c r="F877" s="36">
        <v>268000000</v>
      </c>
      <c r="G877" s="36">
        <v>154000000</v>
      </c>
      <c r="H877" s="36"/>
    </row>
    <row r="878" spans="1:8" x14ac:dyDescent="0.2">
      <c r="A878" s="37" t="s">
        <v>1212</v>
      </c>
      <c r="B878" t="s">
        <v>1204</v>
      </c>
      <c r="C878" t="s">
        <v>1219</v>
      </c>
      <c r="D878">
        <v>3</v>
      </c>
      <c r="E878">
        <v>1</v>
      </c>
      <c r="F878" s="36">
        <v>1640000</v>
      </c>
      <c r="G878" s="36">
        <v>1800000</v>
      </c>
      <c r="H878" s="36"/>
    </row>
    <row r="879" spans="1:8" x14ac:dyDescent="0.2">
      <c r="A879" s="37" t="s">
        <v>1212</v>
      </c>
      <c r="B879" t="s">
        <v>1204</v>
      </c>
      <c r="C879" t="s">
        <v>1219</v>
      </c>
      <c r="D879">
        <v>3</v>
      </c>
      <c r="E879">
        <v>2</v>
      </c>
      <c r="F879" s="36">
        <v>1800000</v>
      </c>
      <c r="G879" s="36">
        <v>1880000</v>
      </c>
      <c r="H879" s="36"/>
    </row>
    <row r="880" spans="1:8" x14ac:dyDescent="0.2">
      <c r="A880" s="37" t="s">
        <v>1212</v>
      </c>
      <c r="B880" t="s">
        <v>1204</v>
      </c>
      <c r="C880" t="s">
        <v>1219</v>
      </c>
      <c r="D880">
        <v>3</v>
      </c>
      <c r="E880">
        <v>3</v>
      </c>
      <c r="F880" s="36">
        <v>2040000</v>
      </c>
      <c r="G880" s="36">
        <v>1760000</v>
      </c>
      <c r="H880" s="36"/>
    </row>
    <row r="881" spans="1:8" x14ac:dyDescent="0.2">
      <c r="A881" s="37" t="s">
        <v>1212</v>
      </c>
      <c r="B881" t="s">
        <v>1206</v>
      </c>
      <c r="C881" t="s">
        <v>1219</v>
      </c>
      <c r="D881">
        <v>3</v>
      </c>
      <c r="E881">
        <v>1</v>
      </c>
      <c r="F881" s="36">
        <v>4600000</v>
      </c>
      <c r="G881" s="36">
        <v>4600000</v>
      </c>
      <c r="H881" s="36"/>
    </row>
    <row r="882" spans="1:8" x14ac:dyDescent="0.2">
      <c r="A882" s="37" t="s">
        <v>1212</v>
      </c>
      <c r="B882" t="s">
        <v>1206</v>
      </c>
      <c r="C882" t="s">
        <v>1219</v>
      </c>
      <c r="D882">
        <v>3</v>
      </c>
      <c r="E882">
        <v>2</v>
      </c>
      <c r="F882" s="36">
        <v>3000000</v>
      </c>
      <c r="G882" s="36">
        <v>6000000</v>
      </c>
      <c r="H882" s="36"/>
    </row>
    <row r="883" spans="1:8" x14ac:dyDescent="0.2">
      <c r="A883" s="37" t="s">
        <v>1212</v>
      </c>
      <c r="B883" t="s">
        <v>1206</v>
      </c>
      <c r="C883" t="s">
        <v>1219</v>
      </c>
      <c r="D883">
        <v>3</v>
      </c>
      <c r="E883">
        <v>3</v>
      </c>
      <c r="F883" s="36">
        <v>8000000</v>
      </c>
      <c r="G883" s="36">
        <v>10000000</v>
      </c>
      <c r="H883" s="36"/>
    </row>
    <row r="884" spans="1:8" x14ac:dyDescent="0.2">
      <c r="A884" s="37" t="s">
        <v>1212</v>
      </c>
      <c r="B884" t="s">
        <v>1207</v>
      </c>
      <c r="C884" t="s">
        <v>1219</v>
      </c>
      <c r="D884">
        <v>3</v>
      </c>
      <c r="E884">
        <v>1</v>
      </c>
      <c r="F884" s="36">
        <v>66000000</v>
      </c>
      <c r="G884" s="36">
        <v>56000000</v>
      </c>
      <c r="H884" s="36"/>
    </row>
    <row r="885" spans="1:8" x14ac:dyDescent="0.2">
      <c r="A885" s="37" t="s">
        <v>1212</v>
      </c>
      <c r="B885" t="s">
        <v>1207</v>
      </c>
      <c r="C885" t="s">
        <v>1219</v>
      </c>
      <c r="D885">
        <v>3</v>
      </c>
      <c r="E885">
        <v>2</v>
      </c>
      <c r="F885" s="36">
        <v>64000000</v>
      </c>
      <c r="G885" s="36">
        <v>76000000</v>
      </c>
      <c r="H885" s="36"/>
    </row>
    <row r="886" spans="1:8" x14ac:dyDescent="0.2">
      <c r="A886" s="37" t="s">
        <v>1212</v>
      </c>
      <c r="B886" t="s">
        <v>1207</v>
      </c>
      <c r="C886" t="s">
        <v>1219</v>
      </c>
      <c r="D886">
        <v>3</v>
      </c>
      <c r="E886">
        <v>3</v>
      </c>
      <c r="F886" s="36">
        <v>106000000</v>
      </c>
      <c r="G886" s="36">
        <v>110000000</v>
      </c>
      <c r="H886" s="36"/>
    </row>
    <row r="887" spans="1:8" x14ac:dyDescent="0.2">
      <c r="A887" s="37" t="s">
        <v>1212</v>
      </c>
      <c r="B887" t="s">
        <v>1208</v>
      </c>
      <c r="C887" t="s">
        <v>1219</v>
      </c>
      <c r="D887">
        <v>3</v>
      </c>
      <c r="E887">
        <v>1</v>
      </c>
      <c r="F887" s="36">
        <v>168000000</v>
      </c>
      <c r="G887" s="36">
        <v>160000000</v>
      </c>
      <c r="H887" s="36"/>
    </row>
    <row r="888" spans="1:8" x14ac:dyDescent="0.2">
      <c r="A888" s="37" t="s">
        <v>1212</v>
      </c>
      <c r="B888" t="s">
        <v>1208</v>
      </c>
      <c r="C888" t="s">
        <v>1219</v>
      </c>
      <c r="D888">
        <v>3</v>
      </c>
      <c r="E888">
        <v>2</v>
      </c>
      <c r="F888" s="36">
        <v>136000000</v>
      </c>
      <c r="G888" s="36">
        <v>88000000</v>
      </c>
      <c r="H888" s="36"/>
    </row>
    <row r="889" spans="1:8" x14ac:dyDescent="0.2">
      <c r="A889" s="37" t="s">
        <v>1212</v>
      </c>
      <c r="B889" t="s">
        <v>1208</v>
      </c>
      <c r="C889" t="s">
        <v>1219</v>
      </c>
      <c r="D889">
        <v>3</v>
      </c>
      <c r="E889">
        <v>3</v>
      </c>
      <c r="F889" s="36">
        <v>160000000</v>
      </c>
      <c r="G889" s="36">
        <v>164000000</v>
      </c>
      <c r="H889" s="36"/>
    </row>
    <row r="890" spans="1:8" x14ac:dyDescent="0.2">
      <c r="A890" s="37" t="s">
        <v>1213</v>
      </c>
      <c r="B890" t="s">
        <v>1204</v>
      </c>
      <c r="C890" t="s">
        <v>1219</v>
      </c>
      <c r="D890">
        <v>1</v>
      </c>
      <c r="E890">
        <v>1</v>
      </c>
      <c r="F890" s="36">
        <v>2020000</v>
      </c>
      <c r="G890" s="36">
        <v>1900000</v>
      </c>
      <c r="H890" s="36"/>
    </row>
    <row r="891" spans="1:8" x14ac:dyDescent="0.2">
      <c r="A891" s="37" t="s">
        <v>1213</v>
      </c>
      <c r="B891" t="s">
        <v>1204</v>
      </c>
      <c r="C891" t="s">
        <v>1219</v>
      </c>
      <c r="D891">
        <v>1</v>
      </c>
      <c r="E891">
        <v>2</v>
      </c>
      <c r="F891" s="36">
        <v>1120000</v>
      </c>
      <c r="G891" s="36">
        <v>1640000</v>
      </c>
      <c r="H891" s="36"/>
    </row>
    <row r="892" spans="1:8" x14ac:dyDescent="0.2">
      <c r="A892" s="37" t="s">
        <v>1213</v>
      </c>
      <c r="B892" t="s">
        <v>1204</v>
      </c>
      <c r="C892" t="s">
        <v>1219</v>
      </c>
      <c r="D892">
        <v>1</v>
      </c>
      <c r="E892">
        <v>3</v>
      </c>
      <c r="F892" s="36">
        <v>1560000</v>
      </c>
      <c r="G892" s="36">
        <v>1480000</v>
      </c>
      <c r="H892" s="36"/>
    </row>
    <row r="893" spans="1:8" x14ac:dyDescent="0.2">
      <c r="A893" s="37" t="s">
        <v>1213</v>
      </c>
      <c r="B893" t="s">
        <v>1206</v>
      </c>
      <c r="C893" t="s">
        <v>1219</v>
      </c>
      <c r="D893">
        <v>1</v>
      </c>
      <c r="E893">
        <v>1</v>
      </c>
      <c r="F893" s="36">
        <v>6200000</v>
      </c>
      <c r="G893" s="36">
        <v>5000000</v>
      </c>
      <c r="H893" s="36"/>
    </row>
    <row r="894" spans="1:8" x14ac:dyDescent="0.2">
      <c r="A894" s="37" t="s">
        <v>1213</v>
      </c>
      <c r="B894" t="s">
        <v>1206</v>
      </c>
      <c r="C894" t="s">
        <v>1219</v>
      </c>
      <c r="D894">
        <v>1</v>
      </c>
      <c r="E894">
        <v>2</v>
      </c>
      <c r="F894" s="36">
        <v>4200000</v>
      </c>
      <c r="G894" s="36">
        <v>3800000</v>
      </c>
      <c r="H894" s="36"/>
    </row>
    <row r="895" spans="1:8" x14ac:dyDescent="0.2">
      <c r="A895" s="37" t="s">
        <v>1213</v>
      </c>
      <c r="B895" t="s">
        <v>1206</v>
      </c>
      <c r="C895" t="s">
        <v>1219</v>
      </c>
      <c r="D895">
        <v>1</v>
      </c>
      <c r="E895">
        <v>3</v>
      </c>
      <c r="F895" s="36">
        <v>6400000</v>
      </c>
      <c r="G895" s="36">
        <v>3600000</v>
      </c>
      <c r="H895" s="36"/>
    </row>
    <row r="896" spans="1:8" x14ac:dyDescent="0.2">
      <c r="A896" s="37" t="s">
        <v>1213</v>
      </c>
      <c r="B896" t="s">
        <v>1207</v>
      </c>
      <c r="C896" t="s">
        <v>1219</v>
      </c>
      <c r="D896">
        <v>1</v>
      </c>
      <c r="E896">
        <v>1</v>
      </c>
      <c r="F896" s="36">
        <v>26800000</v>
      </c>
      <c r="G896" s="36">
        <v>18200000</v>
      </c>
      <c r="H896" s="36"/>
    </row>
    <row r="897" spans="1:8" x14ac:dyDescent="0.2">
      <c r="A897" s="37" t="s">
        <v>1213</v>
      </c>
      <c r="B897" t="s">
        <v>1207</v>
      </c>
      <c r="C897" t="s">
        <v>1219</v>
      </c>
      <c r="D897">
        <v>1</v>
      </c>
      <c r="E897">
        <v>2</v>
      </c>
      <c r="F897" s="36">
        <v>23600000</v>
      </c>
      <c r="G897" s="36">
        <v>24200000</v>
      </c>
      <c r="H897" s="36"/>
    </row>
    <row r="898" spans="1:8" x14ac:dyDescent="0.2">
      <c r="A898" s="37" t="s">
        <v>1213</v>
      </c>
      <c r="B898" t="s">
        <v>1207</v>
      </c>
      <c r="C898" t="s">
        <v>1219</v>
      </c>
      <c r="D898">
        <v>1</v>
      </c>
      <c r="E898">
        <v>3</v>
      </c>
      <c r="F898" s="36">
        <v>32400000</v>
      </c>
      <c r="G898" s="36">
        <v>27600000</v>
      </c>
      <c r="H898" s="36"/>
    </row>
    <row r="899" spans="1:8" x14ac:dyDescent="0.2">
      <c r="A899" s="37" t="s">
        <v>1213</v>
      </c>
      <c r="B899" t="s">
        <v>1208</v>
      </c>
      <c r="C899" t="s">
        <v>1219</v>
      </c>
      <c r="D899">
        <v>1</v>
      </c>
      <c r="E899">
        <v>1</v>
      </c>
      <c r="F899" s="36">
        <v>192000000</v>
      </c>
      <c r="G899" s="36">
        <v>130000000</v>
      </c>
      <c r="H899" s="36"/>
    </row>
    <row r="900" spans="1:8" x14ac:dyDescent="0.2">
      <c r="A900" s="37" t="s">
        <v>1213</v>
      </c>
      <c r="B900" t="s">
        <v>1208</v>
      </c>
      <c r="C900" t="s">
        <v>1219</v>
      </c>
      <c r="D900">
        <v>1</v>
      </c>
      <c r="E900">
        <v>2</v>
      </c>
      <c r="F900" s="36">
        <v>160000000</v>
      </c>
      <c r="G900" s="36">
        <v>138000000</v>
      </c>
      <c r="H900" s="36"/>
    </row>
    <row r="901" spans="1:8" x14ac:dyDescent="0.2">
      <c r="A901" s="37" t="s">
        <v>1213</v>
      </c>
      <c r="B901" t="s">
        <v>1208</v>
      </c>
      <c r="C901" t="s">
        <v>1219</v>
      </c>
      <c r="D901">
        <v>1</v>
      </c>
      <c r="E901">
        <v>3</v>
      </c>
      <c r="F901" s="36">
        <v>164000000</v>
      </c>
      <c r="G901" s="36">
        <v>98000000</v>
      </c>
      <c r="H901" s="36"/>
    </row>
    <row r="902" spans="1:8" x14ac:dyDescent="0.2">
      <c r="A902" s="37" t="s">
        <v>1213</v>
      </c>
      <c r="B902" t="s">
        <v>1204</v>
      </c>
      <c r="C902" t="s">
        <v>1219</v>
      </c>
      <c r="D902">
        <v>2</v>
      </c>
      <c r="E902">
        <v>1</v>
      </c>
      <c r="F902" s="36">
        <v>2020000</v>
      </c>
      <c r="G902" s="36">
        <v>1560000</v>
      </c>
      <c r="H902" s="36"/>
    </row>
    <row r="903" spans="1:8" x14ac:dyDescent="0.2">
      <c r="A903" s="37" t="s">
        <v>1213</v>
      </c>
      <c r="B903" t="s">
        <v>1204</v>
      </c>
      <c r="C903" t="s">
        <v>1219</v>
      </c>
      <c r="D903">
        <v>2</v>
      </c>
      <c r="E903">
        <v>2</v>
      </c>
      <c r="F903" s="36">
        <v>1740000</v>
      </c>
      <c r="G903" s="36">
        <v>1840000</v>
      </c>
      <c r="H903" s="36"/>
    </row>
    <row r="904" spans="1:8" x14ac:dyDescent="0.2">
      <c r="A904" s="37" t="s">
        <v>1213</v>
      </c>
      <c r="B904" t="s">
        <v>1204</v>
      </c>
      <c r="C904" t="s">
        <v>1219</v>
      </c>
      <c r="D904">
        <v>2</v>
      </c>
      <c r="E904">
        <v>3</v>
      </c>
      <c r="F904" s="36">
        <v>1740000</v>
      </c>
      <c r="G904" s="36">
        <v>1480000</v>
      </c>
      <c r="H904" s="36"/>
    </row>
    <row r="905" spans="1:8" x14ac:dyDescent="0.2">
      <c r="A905" s="37" t="s">
        <v>1213</v>
      </c>
      <c r="B905" t="s">
        <v>1206</v>
      </c>
      <c r="C905" t="s">
        <v>1219</v>
      </c>
      <c r="D905">
        <v>2</v>
      </c>
      <c r="E905">
        <v>1</v>
      </c>
      <c r="F905" s="36">
        <v>9400000</v>
      </c>
      <c r="G905" s="36">
        <v>7400000</v>
      </c>
      <c r="H905" s="36"/>
    </row>
    <row r="906" spans="1:8" x14ac:dyDescent="0.2">
      <c r="A906" s="37" t="s">
        <v>1213</v>
      </c>
      <c r="B906" t="s">
        <v>1206</v>
      </c>
      <c r="C906" t="s">
        <v>1219</v>
      </c>
      <c r="D906">
        <v>2</v>
      </c>
      <c r="E906">
        <v>2</v>
      </c>
      <c r="F906" s="36">
        <v>10000000</v>
      </c>
      <c r="G906" s="36">
        <v>10000000</v>
      </c>
      <c r="H906" s="36"/>
    </row>
    <row r="907" spans="1:8" x14ac:dyDescent="0.2">
      <c r="A907" s="37" t="s">
        <v>1213</v>
      </c>
      <c r="B907" t="s">
        <v>1206</v>
      </c>
      <c r="C907" t="s">
        <v>1219</v>
      </c>
      <c r="D907">
        <v>2</v>
      </c>
      <c r="E907">
        <v>3</v>
      </c>
      <c r="F907" s="36">
        <v>15800000</v>
      </c>
      <c r="G907" s="36">
        <v>12800000</v>
      </c>
      <c r="H907" s="36"/>
    </row>
    <row r="908" spans="1:8" x14ac:dyDescent="0.2">
      <c r="A908" s="37" t="s">
        <v>1213</v>
      </c>
      <c r="B908" t="s">
        <v>1207</v>
      </c>
      <c r="C908" t="s">
        <v>1219</v>
      </c>
      <c r="D908">
        <v>2</v>
      </c>
      <c r="E908">
        <v>1</v>
      </c>
      <c r="F908" s="36">
        <v>78000000</v>
      </c>
      <c r="G908" s="36">
        <v>72000000</v>
      </c>
      <c r="H908" s="36"/>
    </row>
    <row r="909" spans="1:8" x14ac:dyDescent="0.2">
      <c r="A909" s="37" t="s">
        <v>1213</v>
      </c>
      <c r="B909" t="s">
        <v>1207</v>
      </c>
      <c r="C909" t="s">
        <v>1219</v>
      </c>
      <c r="D909">
        <v>2</v>
      </c>
      <c r="E909">
        <v>2</v>
      </c>
      <c r="F909" s="36">
        <v>48000000</v>
      </c>
      <c r="G909" s="36">
        <v>38000000</v>
      </c>
      <c r="H909" s="36"/>
    </row>
    <row r="910" spans="1:8" x14ac:dyDescent="0.2">
      <c r="A910" s="37" t="s">
        <v>1213</v>
      </c>
      <c r="B910" t="s">
        <v>1207</v>
      </c>
      <c r="C910" t="s">
        <v>1219</v>
      </c>
      <c r="D910">
        <v>2</v>
      </c>
      <c r="E910">
        <v>3</v>
      </c>
      <c r="F910" s="36">
        <v>50000000</v>
      </c>
      <c r="G910" s="36">
        <v>42000000</v>
      </c>
      <c r="H910" s="36"/>
    </row>
    <row r="911" spans="1:8" x14ac:dyDescent="0.2">
      <c r="A911" s="37" t="s">
        <v>1213</v>
      </c>
      <c r="B911" t="s">
        <v>1208</v>
      </c>
      <c r="C911" t="s">
        <v>1219</v>
      </c>
      <c r="D911">
        <v>2</v>
      </c>
      <c r="E911">
        <v>1</v>
      </c>
      <c r="F911" s="36">
        <v>182000000</v>
      </c>
      <c r="G911" s="36">
        <v>178000000</v>
      </c>
      <c r="H911" s="36"/>
    </row>
    <row r="912" spans="1:8" x14ac:dyDescent="0.2">
      <c r="A912" s="37" t="s">
        <v>1213</v>
      </c>
      <c r="B912" t="s">
        <v>1208</v>
      </c>
      <c r="C912" t="s">
        <v>1219</v>
      </c>
      <c r="D912">
        <v>2</v>
      </c>
      <c r="E912">
        <v>2</v>
      </c>
      <c r="F912" s="36">
        <v>132000000</v>
      </c>
      <c r="G912" s="36">
        <v>114000000</v>
      </c>
      <c r="H912" s="36"/>
    </row>
    <row r="913" spans="1:8" x14ac:dyDescent="0.2">
      <c r="A913" s="37" t="s">
        <v>1213</v>
      </c>
      <c r="B913" t="s">
        <v>1208</v>
      </c>
      <c r="C913" t="s">
        <v>1219</v>
      </c>
      <c r="D913">
        <v>2</v>
      </c>
      <c r="E913">
        <v>3</v>
      </c>
      <c r="F913" s="36">
        <v>84000000</v>
      </c>
      <c r="G913" s="36">
        <v>124000000</v>
      </c>
      <c r="H913" s="36"/>
    </row>
    <row r="914" spans="1:8" x14ac:dyDescent="0.2">
      <c r="A914" s="37" t="s">
        <v>1213</v>
      </c>
      <c r="B914" t="s">
        <v>1204</v>
      </c>
      <c r="C914" t="s">
        <v>1219</v>
      </c>
      <c r="D914">
        <v>3</v>
      </c>
      <c r="E914">
        <v>1</v>
      </c>
      <c r="F914" s="36">
        <v>1700000</v>
      </c>
      <c r="G914" s="36">
        <v>1880000</v>
      </c>
      <c r="H914" s="36"/>
    </row>
    <row r="915" spans="1:8" x14ac:dyDescent="0.2">
      <c r="A915" s="37" t="s">
        <v>1213</v>
      </c>
      <c r="B915" t="s">
        <v>1204</v>
      </c>
      <c r="C915" t="s">
        <v>1219</v>
      </c>
      <c r="D915">
        <v>3</v>
      </c>
      <c r="E915">
        <v>2</v>
      </c>
      <c r="F915" s="36">
        <v>1720000</v>
      </c>
      <c r="G915" s="36">
        <v>2040000</v>
      </c>
      <c r="H915" s="36"/>
    </row>
    <row r="916" spans="1:8" x14ac:dyDescent="0.2">
      <c r="A916" s="37" t="s">
        <v>1213</v>
      </c>
      <c r="B916" t="s">
        <v>1204</v>
      </c>
      <c r="C916" t="s">
        <v>1219</v>
      </c>
      <c r="D916">
        <v>3</v>
      </c>
      <c r="E916">
        <v>3</v>
      </c>
      <c r="F916" s="36">
        <v>1640000</v>
      </c>
      <c r="G916" s="36">
        <v>1740000</v>
      </c>
      <c r="H916" s="36"/>
    </row>
    <row r="917" spans="1:8" x14ac:dyDescent="0.2">
      <c r="A917" s="37" t="s">
        <v>1213</v>
      </c>
      <c r="B917" t="s">
        <v>1206</v>
      </c>
      <c r="C917" t="s">
        <v>1219</v>
      </c>
      <c r="D917">
        <v>3</v>
      </c>
      <c r="E917">
        <v>1</v>
      </c>
      <c r="F917" s="36">
        <v>3200000</v>
      </c>
      <c r="G917" s="36">
        <v>6200000</v>
      </c>
      <c r="H917" s="36"/>
    </row>
    <row r="918" spans="1:8" x14ac:dyDescent="0.2">
      <c r="A918" s="37" t="s">
        <v>1213</v>
      </c>
      <c r="B918" t="s">
        <v>1206</v>
      </c>
      <c r="C918" t="s">
        <v>1219</v>
      </c>
      <c r="D918">
        <v>3</v>
      </c>
      <c r="E918">
        <v>2</v>
      </c>
      <c r="F918" s="36">
        <v>9800000</v>
      </c>
      <c r="G918" s="36">
        <v>9600000</v>
      </c>
      <c r="H918" s="36"/>
    </row>
    <row r="919" spans="1:8" x14ac:dyDescent="0.2">
      <c r="A919" s="37" t="s">
        <v>1213</v>
      </c>
      <c r="B919" t="s">
        <v>1206</v>
      </c>
      <c r="C919" t="s">
        <v>1219</v>
      </c>
      <c r="D919">
        <v>3</v>
      </c>
      <c r="E919">
        <v>3</v>
      </c>
      <c r="F919" s="36">
        <v>14000000</v>
      </c>
      <c r="G919" s="36">
        <v>10200000</v>
      </c>
      <c r="H919" s="36"/>
    </row>
    <row r="920" spans="1:8" x14ac:dyDescent="0.2">
      <c r="A920" s="37" t="s">
        <v>1213</v>
      </c>
      <c r="B920" t="s">
        <v>1207</v>
      </c>
      <c r="C920" t="s">
        <v>1219</v>
      </c>
      <c r="D920">
        <v>3</v>
      </c>
      <c r="E920">
        <v>1</v>
      </c>
      <c r="F920" s="36">
        <v>80000000</v>
      </c>
      <c r="G920" s="36">
        <v>90000000</v>
      </c>
      <c r="H920" s="36"/>
    </row>
    <row r="921" spans="1:8" x14ac:dyDescent="0.2">
      <c r="A921" s="37" t="s">
        <v>1213</v>
      </c>
      <c r="B921" t="s">
        <v>1207</v>
      </c>
      <c r="C921" t="s">
        <v>1219</v>
      </c>
      <c r="D921">
        <v>3</v>
      </c>
      <c r="E921">
        <v>2</v>
      </c>
      <c r="F921" s="36">
        <v>64000000</v>
      </c>
      <c r="G921" s="36">
        <v>80000000</v>
      </c>
      <c r="H921" s="36"/>
    </row>
    <row r="922" spans="1:8" x14ac:dyDescent="0.2">
      <c r="A922" s="37" t="s">
        <v>1213</v>
      </c>
      <c r="B922" t="s">
        <v>1207</v>
      </c>
      <c r="C922" t="s">
        <v>1219</v>
      </c>
      <c r="D922">
        <v>3</v>
      </c>
      <c r="E922">
        <v>3</v>
      </c>
      <c r="F922" s="36">
        <v>36000000</v>
      </c>
      <c r="G922" s="36">
        <v>66000000</v>
      </c>
      <c r="H922" s="36"/>
    </row>
    <row r="923" spans="1:8" x14ac:dyDescent="0.2">
      <c r="A923" s="37" t="s">
        <v>1213</v>
      </c>
      <c r="B923" t="s">
        <v>1208</v>
      </c>
      <c r="C923" t="s">
        <v>1219</v>
      </c>
      <c r="D923">
        <v>3</v>
      </c>
      <c r="E923">
        <v>1</v>
      </c>
      <c r="F923" s="36">
        <v>164000000</v>
      </c>
      <c r="G923" s="36">
        <v>218000000</v>
      </c>
      <c r="H923" s="36"/>
    </row>
    <row r="924" spans="1:8" x14ac:dyDescent="0.2">
      <c r="A924" s="37" t="s">
        <v>1213</v>
      </c>
      <c r="B924" t="s">
        <v>1208</v>
      </c>
      <c r="C924" t="s">
        <v>1219</v>
      </c>
      <c r="D924">
        <v>3</v>
      </c>
      <c r="E924">
        <v>2</v>
      </c>
      <c r="F924" s="36">
        <v>150000000</v>
      </c>
      <c r="G924" s="36">
        <v>222000000</v>
      </c>
      <c r="H924" s="36"/>
    </row>
    <row r="925" spans="1:8" x14ac:dyDescent="0.2">
      <c r="A925" s="37" t="s">
        <v>1213</v>
      </c>
      <c r="B925" t="s">
        <v>1208</v>
      </c>
      <c r="C925" t="s">
        <v>1219</v>
      </c>
      <c r="D925">
        <v>3</v>
      </c>
      <c r="E925">
        <v>3</v>
      </c>
      <c r="F925" s="36">
        <v>152000000</v>
      </c>
      <c r="G925" s="36">
        <v>208000000</v>
      </c>
      <c r="H925" s="36"/>
    </row>
    <row r="926" spans="1:8" x14ac:dyDescent="0.2">
      <c r="A926" s="38" t="s">
        <v>1214</v>
      </c>
      <c r="B926" t="s">
        <v>1204</v>
      </c>
      <c r="C926" t="s">
        <v>1219</v>
      </c>
      <c r="D926">
        <v>1</v>
      </c>
      <c r="E926">
        <v>1</v>
      </c>
      <c r="F926" s="36">
        <v>1480000</v>
      </c>
      <c r="G926" s="36">
        <v>1820000</v>
      </c>
      <c r="H926" s="36"/>
    </row>
    <row r="927" spans="1:8" x14ac:dyDescent="0.2">
      <c r="A927" s="38" t="s">
        <v>1214</v>
      </c>
      <c r="B927" t="s">
        <v>1204</v>
      </c>
      <c r="C927" t="s">
        <v>1219</v>
      </c>
      <c r="D927">
        <v>1</v>
      </c>
      <c r="E927">
        <v>2</v>
      </c>
      <c r="F927" s="36">
        <v>2120000</v>
      </c>
      <c r="G927" s="36">
        <v>2120000</v>
      </c>
      <c r="H927" s="36"/>
    </row>
    <row r="928" spans="1:8" x14ac:dyDescent="0.2">
      <c r="A928" s="38" t="s">
        <v>1214</v>
      </c>
      <c r="B928" t="s">
        <v>1204</v>
      </c>
      <c r="C928" t="s">
        <v>1219</v>
      </c>
      <c r="D928">
        <v>1</v>
      </c>
      <c r="E928">
        <v>3</v>
      </c>
      <c r="F928" s="36">
        <v>1360000</v>
      </c>
      <c r="G928" s="36">
        <v>1840000</v>
      </c>
      <c r="H928" s="36"/>
    </row>
    <row r="929" spans="1:8" x14ac:dyDescent="0.2">
      <c r="A929" s="38" t="s">
        <v>1214</v>
      </c>
      <c r="B929" t="s">
        <v>1206</v>
      </c>
      <c r="C929" t="s">
        <v>1219</v>
      </c>
      <c r="D929">
        <v>1</v>
      </c>
      <c r="E929">
        <v>1</v>
      </c>
      <c r="F929" s="36">
        <v>800000</v>
      </c>
      <c r="G929" s="36">
        <v>2000000</v>
      </c>
      <c r="H929" s="36"/>
    </row>
    <row r="930" spans="1:8" x14ac:dyDescent="0.2">
      <c r="A930" s="38" t="s">
        <v>1214</v>
      </c>
      <c r="B930" t="s">
        <v>1206</v>
      </c>
      <c r="C930" t="s">
        <v>1219</v>
      </c>
      <c r="D930">
        <v>1</v>
      </c>
      <c r="E930">
        <v>2</v>
      </c>
      <c r="F930" s="36">
        <v>2000000</v>
      </c>
      <c r="G930" s="36">
        <v>2600000</v>
      </c>
      <c r="H930" s="36"/>
    </row>
    <row r="931" spans="1:8" x14ac:dyDescent="0.2">
      <c r="A931" s="38" t="s">
        <v>1214</v>
      </c>
      <c r="B931" t="s">
        <v>1206</v>
      </c>
      <c r="C931" t="s">
        <v>1219</v>
      </c>
      <c r="D931">
        <v>1</v>
      </c>
      <c r="E931">
        <v>3</v>
      </c>
      <c r="F931" s="36">
        <v>4000000</v>
      </c>
      <c r="G931" s="36">
        <v>7000000</v>
      </c>
      <c r="H931" s="36"/>
    </row>
    <row r="932" spans="1:8" x14ac:dyDescent="0.2">
      <c r="A932" s="38" t="s">
        <v>1214</v>
      </c>
      <c r="B932" t="s">
        <v>1207</v>
      </c>
      <c r="C932" t="s">
        <v>1219</v>
      </c>
      <c r="D932">
        <v>1</v>
      </c>
      <c r="E932">
        <v>1</v>
      </c>
      <c r="F932" s="36">
        <v>7200000</v>
      </c>
      <c r="G932" s="36">
        <v>27200000</v>
      </c>
      <c r="H932" s="36"/>
    </row>
    <row r="933" spans="1:8" x14ac:dyDescent="0.2">
      <c r="A933" s="38" t="s">
        <v>1214</v>
      </c>
      <c r="B933" t="s">
        <v>1207</v>
      </c>
      <c r="C933" t="s">
        <v>1219</v>
      </c>
      <c r="D933">
        <v>1</v>
      </c>
      <c r="E933">
        <v>2</v>
      </c>
      <c r="F933" s="36">
        <v>8600000</v>
      </c>
      <c r="G933" s="36">
        <v>37400000</v>
      </c>
      <c r="H933" s="36"/>
    </row>
    <row r="934" spans="1:8" x14ac:dyDescent="0.2">
      <c r="A934" s="38" t="s">
        <v>1214</v>
      </c>
      <c r="B934" t="s">
        <v>1207</v>
      </c>
      <c r="C934" t="s">
        <v>1219</v>
      </c>
      <c r="D934">
        <v>1</v>
      </c>
      <c r="E934">
        <v>3</v>
      </c>
      <c r="F934" s="36">
        <v>24000000</v>
      </c>
      <c r="G934" s="36">
        <v>53400000</v>
      </c>
      <c r="H934" s="36"/>
    </row>
    <row r="935" spans="1:8" x14ac:dyDescent="0.2">
      <c r="A935" s="38" t="s">
        <v>1214</v>
      </c>
      <c r="B935" t="s">
        <v>1208</v>
      </c>
      <c r="C935" t="s">
        <v>1219</v>
      </c>
      <c r="D935">
        <v>1</v>
      </c>
      <c r="E935">
        <v>1</v>
      </c>
      <c r="F935" s="36">
        <v>42000000</v>
      </c>
      <c r="G935" s="36">
        <v>160000000</v>
      </c>
      <c r="H935" s="36"/>
    </row>
    <row r="936" spans="1:8" x14ac:dyDescent="0.2">
      <c r="A936" s="38" t="s">
        <v>1214</v>
      </c>
      <c r="B936" t="s">
        <v>1208</v>
      </c>
      <c r="C936" t="s">
        <v>1219</v>
      </c>
      <c r="D936">
        <v>1</v>
      </c>
      <c r="E936">
        <v>2</v>
      </c>
      <c r="F936" s="36">
        <v>76000000</v>
      </c>
      <c r="G936" s="36">
        <v>176000000</v>
      </c>
      <c r="H936" s="36"/>
    </row>
    <row r="937" spans="1:8" x14ac:dyDescent="0.2">
      <c r="A937" s="38" t="s">
        <v>1214</v>
      </c>
      <c r="B937" t="s">
        <v>1208</v>
      </c>
      <c r="C937" t="s">
        <v>1219</v>
      </c>
      <c r="D937">
        <v>1</v>
      </c>
      <c r="E937">
        <v>3</v>
      </c>
      <c r="F937" s="36">
        <v>96000000</v>
      </c>
      <c r="G937" s="36">
        <v>192000000</v>
      </c>
      <c r="H937" s="36"/>
    </row>
    <row r="938" spans="1:8" x14ac:dyDescent="0.2">
      <c r="A938" s="38" t="s">
        <v>1214</v>
      </c>
      <c r="B938" t="s">
        <v>1204</v>
      </c>
      <c r="C938" t="s">
        <v>1219</v>
      </c>
      <c r="D938">
        <v>2</v>
      </c>
      <c r="E938">
        <v>1</v>
      </c>
      <c r="F938" s="36">
        <v>1500000</v>
      </c>
      <c r="G938" s="36">
        <v>1300000</v>
      </c>
      <c r="H938" s="36"/>
    </row>
    <row r="939" spans="1:8" x14ac:dyDescent="0.2">
      <c r="A939" s="38" t="s">
        <v>1214</v>
      </c>
      <c r="B939" t="s">
        <v>1204</v>
      </c>
      <c r="C939" t="s">
        <v>1219</v>
      </c>
      <c r="D939">
        <v>2</v>
      </c>
      <c r="E939">
        <v>2</v>
      </c>
      <c r="F939" s="36">
        <v>1320000</v>
      </c>
      <c r="G939" s="36">
        <v>1800000</v>
      </c>
      <c r="H939" s="36"/>
    </row>
    <row r="940" spans="1:8" x14ac:dyDescent="0.2">
      <c r="A940" s="38" t="s">
        <v>1214</v>
      </c>
      <c r="B940" t="s">
        <v>1204</v>
      </c>
      <c r="C940" t="s">
        <v>1219</v>
      </c>
      <c r="D940">
        <v>2</v>
      </c>
      <c r="E940">
        <v>3</v>
      </c>
      <c r="F940" s="36">
        <v>1360000</v>
      </c>
      <c r="G940" s="36">
        <v>1600000</v>
      </c>
      <c r="H940" s="36"/>
    </row>
    <row r="941" spans="1:8" x14ac:dyDescent="0.2">
      <c r="A941" s="38" t="s">
        <v>1214</v>
      </c>
      <c r="B941" t="s">
        <v>1206</v>
      </c>
      <c r="C941" t="s">
        <v>1219</v>
      </c>
      <c r="D941">
        <v>2</v>
      </c>
      <c r="E941">
        <v>1</v>
      </c>
      <c r="F941" s="36">
        <v>2400000</v>
      </c>
      <c r="G941" s="36">
        <v>9400000</v>
      </c>
      <c r="H941" s="36"/>
    </row>
    <row r="942" spans="1:8" x14ac:dyDescent="0.2">
      <c r="A942" s="38" t="s">
        <v>1214</v>
      </c>
      <c r="B942" t="s">
        <v>1206</v>
      </c>
      <c r="C942" t="s">
        <v>1219</v>
      </c>
      <c r="D942">
        <v>2</v>
      </c>
      <c r="E942">
        <v>2</v>
      </c>
      <c r="F942" s="36">
        <v>1800000</v>
      </c>
      <c r="G942" s="36">
        <v>11600000</v>
      </c>
      <c r="H942" s="36"/>
    </row>
    <row r="943" spans="1:8" x14ac:dyDescent="0.2">
      <c r="A943" s="38" t="s">
        <v>1214</v>
      </c>
      <c r="B943" t="s">
        <v>1206</v>
      </c>
      <c r="C943" t="s">
        <v>1219</v>
      </c>
      <c r="D943">
        <v>2</v>
      </c>
      <c r="E943">
        <v>3</v>
      </c>
      <c r="F943" s="36">
        <v>4000000</v>
      </c>
      <c r="G943" s="36">
        <v>18800000</v>
      </c>
      <c r="H943" s="36"/>
    </row>
    <row r="944" spans="1:8" x14ac:dyDescent="0.2">
      <c r="A944" s="38" t="s">
        <v>1214</v>
      </c>
      <c r="B944" t="s">
        <v>1207</v>
      </c>
      <c r="C944" t="s">
        <v>1219</v>
      </c>
      <c r="D944">
        <v>2</v>
      </c>
      <c r="E944">
        <v>1</v>
      </c>
      <c r="F944" s="36">
        <v>6000000</v>
      </c>
      <c r="G944" s="36">
        <v>96000000</v>
      </c>
      <c r="H944" s="36"/>
    </row>
    <row r="945" spans="1:8" x14ac:dyDescent="0.2">
      <c r="A945" s="38" t="s">
        <v>1214</v>
      </c>
      <c r="B945" t="s">
        <v>1207</v>
      </c>
      <c r="C945" t="s">
        <v>1219</v>
      </c>
      <c r="D945">
        <v>2</v>
      </c>
      <c r="E945">
        <v>2</v>
      </c>
      <c r="F945" s="36">
        <v>22000000</v>
      </c>
      <c r="G945" s="36">
        <v>94000000</v>
      </c>
      <c r="H945" s="36"/>
    </row>
    <row r="946" spans="1:8" x14ac:dyDescent="0.2">
      <c r="A946" s="38" t="s">
        <v>1214</v>
      </c>
      <c r="B946" t="s">
        <v>1207</v>
      </c>
      <c r="C946" t="s">
        <v>1219</v>
      </c>
      <c r="D946">
        <v>2</v>
      </c>
      <c r="E946">
        <v>3</v>
      </c>
      <c r="F946" s="36">
        <v>32000000</v>
      </c>
      <c r="G946" s="36">
        <v>118000000</v>
      </c>
      <c r="H946" s="36"/>
    </row>
    <row r="947" spans="1:8" x14ac:dyDescent="0.2">
      <c r="A947" s="38" t="s">
        <v>1214</v>
      </c>
      <c r="B947" t="s">
        <v>1208</v>
      </c>
      <c r="C947" t="s">
        <v>1219</v>
      </c>
      <c r="D947">
        <v>2</v>
      </c>
      <c r="E947">
        <v>1</v>
      </c>
      <c r="F947" s="36">
        <v>70000000</v>
      </c>
      <c r="G947" s="36">
        <v>274000000</v>
      </c>
      <c r="H947" s="36"/>
    </row>
    <row r="948" spans="1:8" x14ac:dyDescent="0.2">
      <c r="A948" s="38" t="s">
        <v>1214</v>
      </c>
      <c r="B948" t="s">
        <v>1208</v>
      </c>
      <c r="C948" t="s">
        <v>1219</v>
      </c>
      <c r="D948">
        <v>2</v>
      </c>
      <c r="E948">
        <v>2</v>
      </c>
      <c r="F948" s="36">
        <v>66000000</v>
      </c>
      <c r="G948" s="36">
        <v>146000000</v>
      </c>
      <c r="H948" s="36"/>
    </row>
    <row r="949" spans="1:8" x14ac:dyDescent="0.2">
      <c r="A949" s="38" t="s">
        <v>1214</v>
      </c>
      <c r="B949" t="s">
        <v>1208</v>
      </c>
      <c r="C949" t="s">
        <v>1219</v>
      </c>
      <c r="D949">
        <v>2</v>
      </c>
      <c r="E949">
        <v>3</v>
      </c>
      <c r="F949" s="36">
        <v>58000000</v>
      </c>
      <c r="G949" s="36">
        <v>182000000</v>
      </c>
      <c r="H949" s="36"/>
    </row>
    <row r="950" spans="1:8" x14ac:dyDescent="0.2">
      <c r="A950" s="38" t="s">
        <v>1214</v>
      </c>
      <c r="B950" t="s">
        <v>1204</v>
      </c>
      <c r="C950" t="s">
        <v>1219</v>
      </c>
      <c r="D950">
        <v>3</v>
      </c>
      <c r="E950">
        <v>1</v>
      </c>
      <c r="F950" s="36">
        <v>1480000</v>
      </c>
      <c r="G950" s="36">
        <v>1720000</v>
      </c>
      <c r="H950" s="36"/>
    </row>
    <row r="951" spans="1:8" x14ac:dyDescent="0.2">
      <c r="A951" s="38" t="s">
        <v>1214</v>
      </c>
      <c r="B951" t="s">
        <v>1204</v>
      </c>
      <c r="C951" t="s">
        <v>1219</v>
      </c>
      <c r="D951">
        <v>3</v>
      </c>
      <c r="E951">
        <v>2</v>
      </c>
      <c r="F951" s="36">
        <v>1480000</v>
      </c>
      <c r="G951" s="36">
        <v>1600000</v>
      </c>
      <c r="H951" s="36"/>
    </row>
    <row r="952" spans="1:8" x14ac:dyDescent="0.2">
      <c r="A952" s="38" t="s">
        <v>1214</v>
      </c>
      <c r="B952" t="s">
        <v>1204</v>
      </c>
      <c r="C952" t="s">
        <v>1219</v>
      </c>
      <c r="D952">
        <v>3</v>
      </c>
      <c r="E952">
        <v>3</v>
      </c>
      <c r="F952" s="36">
        <v>1500000</v>
      </c>
      <c r="G952" s="36">
        <v>1320000</v>
      </c>
      <c r="H952" s="36"/>
    </row>
    <row r="953" spans="1:8" x14ac:dyDescent="0.2">
      <c r="A953" s="38" t="s">
        <v>1214</v>
      </c>
      <c r="B953" t="s">
        <v>1206</v>
      </c>
      <c r="C953" t="s">
        <v>1219</v>
      </c>
      <c r="D953">
        <v>3</v>
      </c>
      <c r="E953">
        <v>1</v>
      </c>
      <c r="F953" s="36">
        <v>4800000</v>
      </c>
      <c r="G953" s="36">
        <v>12000000</v>
      </c>
      <c r="H953" s="36"/>
    </row>
    <row r="954" spans="1:8" x14ac:dyDescent="0.2">
      <c r="A954" s="38" t="s">
        <v>1214</v>
      </c>
      <c r="B954" t="s">
        <v>1206</v>
      </c>
      <c r="C954" t="s">
        <v>1219</v>
      </c>
      <c r="D954">
        <v>3</v>
      </c>
      <c r="E954">
        <v>2</v>
      </c>
      <c r="F954" s="36">
        <v>7800000</v>
      </c>
      <c r="G954" s="36">
        <v>14000000</v>
      </c>
      <c r="H954" s="36"/>
    </row>
    <row r="955" spans="1:8" x14ac:dyDescent="0.2">
      <c r="A955" s="38" t="s">
        <v>1214</v>
      </c>
      <c r="B955" t="s">
        <v>1206</v>
      </c>
      <c r="C955" t="s">
        <v>1219</v>
      </c>
      <c r="D955">
        <v>3</v>
      </c>
      <c r="E955">
        <v>3</v>
      </c>
      <c r="F955" s="36">
        <v>9800000</v>
      </c>
      <c r="G955" s="36">
        <v>20000000</v>
      </c>
      <c r="H955" s="36"/>
    </row>
    <row r="956" spans="1:8" x14ac:dyDescent="0.2">
      <c r="A956" s="38" t="s">
        <v>1214</v>
      </c>
      <c r="B956" t="s">
        <v>1207</v>
      </c>
      <c r="C956" t="s">
        <v>1219</v>
      </c>
      <c r="D956">
        <v>3</v>
      </c>
      <c r="E956">
        <v>1</v>
      </c>
      <c r="F956" s="36">
        <v>66000000</v>
      </c>
      <c r="G956" s="36">
        <v>164000000</v>
      </c>
      <c r="H956" s="36"/>
    </row>
    <row r="957" spans="1:8" x14ac:dyDescent="0.2">
      <c r="A957" s="38" t="s">
        <v>1214</v>
      </c>
      <c r="B957" t="s">
        <v>1207</v>
      </c>
      <c r="C957" t="s">
        <v>1219</v>
      </c>
      <c r="D957">
        <v>3</v>
      </c>
      <c r="E957">
        <v>2</v>
      </c>
      <c r="F957" s="36">
        <v>60000000</v>
      </c>
      <c r="G957" s="36">
        <v>134000000</v>
      </c>
      <c r="H957" s="36"/>
    </row>
    <row r="958" spans="1:8" x14ac:dyDescent="0.2">
      <c r="A958" s="38" t="s">
        <v>1214</v>
      </c>
      <c r="B958" t="s">
        <v>1207</v>
      </c>
      <c r="C958" t="s">
        <v>1219</v>
      </c>
      <c r="D958">
        <v>3</v>
      </c>
      <c r="E958">
        <v>3</v>
      </c>
      <c r="F958" s="36">
        <v>32000000</v>
      </c>
      <c r="G958" s="36">
        <v>72000000</v>
      </c>
      <c r="H958" s="36"/>
    </row>
    <row r="959" spans="1:8" x14ac:dyDescent="0.2">
      <c r="A959" s="38" t="s">
        <v>1214</v>
      </c>
      <c r="B959" t="s">
        <v>1208</v>
      </c>
      <c r="C959" t="s">
        <v>1219</v>
      </c>
      <c r="D959">
        <v>3</v>
      </c>
      <c r="E959">
        <v>1</v>
      </c>
      <c r="F959" s="36">
        <v>86000000</v>
      </c>
      <c r="G959" s="36">
        <v>230000000</v>
      </c>
      <c r="H959" s="36"/>
    </row>
    <row r="960" spans="1:8" x14ac:dyDescent="0.2">
      <c r="A960" s="38" t="s">
        <v>1214</v>
      </c>
      <c r="B960" t="s">
        <v>1208</v>
      </c>
      <c r="C960" t="s">
        <v>1219</v>
      </c>
      <c r="D960">
        <v>3</v>
      </c>
      <c r="E960">
        <v>2</v>
      </c>
      <c r="F960" s="36">
        <v>74000000</v>
      </c>
      <c r="G960" s="36">
        <v>134000000</v>
      </c>
      <c r="H960" s="36"/>
    </row>
    <row r="961" spans="1:8" x14ac:dyDescent="0.2">
      <c r="A961" s="38" t="s">
        <v>1214</v>
      </c>
      <c r="B961" t="s">
        <v>1208</v>
      </c>
      <c r="C961" t="s">
        <v>1219</v>
      </c>
      <c r="D961">
        <v>3</v>
      </c>
      <c r="E961">
        <v>3</v>
      </c>
      <c r="F961" s="36">
        <v>108000000</v>
      </c>
      <c r="G961" s="36">
        <v>214000000</v>
      </c>
      <c r="H961" s="36"/>
    </row>
    <row r="962" spans="1:8" x14ac:dyDescent="0.2">
      <c r="A962" s="39" t="s">
        <v>1215</v>
      </c>
      <c r="B962" t="s">
        <v>1204</v>
      </c>
      <c r="C962" t="s">
        <v>1219</v>
      </c>
      <c r="D962">
        <v>1</v>
      </c>
      <c r="E962">
        <v>1</v>
      </c>
      <c r="F962" s="36">
        <v>1720000</v>
      </c>
      <c r="G962" s="36">
        <v>1580000</v>
      </c>
      <c r="H962" s="36"/>
    </row>
    <row r="963" spans="1:8" x14ac:dyDescent="0.2">
      <c r="A963" s="39" t="s">
        <v>1215</v>
      </c>
      <c r="B963" t="s">
        <v>1204</v>
      </c>
      <c r="C963" t="s">
        <v>1219</v>
      </c>
      <c r="D963">
        <v>1</v>
      </c>
      <c r="E963">
        <v>2</v>
      </c>
      <c r="F963" s="36">
        <v>1760000</v>
      </c>
      <c r="G963" s="36">
        <v>1560000</v>
      </c>
      <c r="H963" s="36"/>
    </row>
    <row r="964" spans="1:8" x14ac:dyDescent="0.2">
      <c r="A964" s="39" t="s">
        <v>1215</v>
      </c>
      <c r="B964" t="s">
        <v>1204</v>
      </c>
      <c r="C964" t="s">
        <v>1219</v>
      </c>
      <c r="D964">
        <v>1</v>
      </c>
      <c r="E964">
        <v>3</v>
      </c>
      <c r="F964" s="36">
        <v>1560000</v>
      </c>
      <c r="G964" s="36">
        <v>1340000</v>
      </c>
      <c r="H964" s="36"/>
    </row>
    <row r="965" spans="1:8" x14ac:dyDescent="0.2">
      <c r="A965" s="39" t="s">
        <v>1215</v>
      </c>
      <c r="B965" t="s">
        <v>1206</v>
      </c>
      <c r="C965" t="s">
        <v>1219</v>
      </c>
      <c r="D965">
        <v>1</v>
      </c>
      <c r="E965">
        <v>1</v>
      </c>
      <c r="F965" s="36">
        <v>25800000</v>
      </c>
      <c r="G965" s="36">
        <v>27000000</v>
      </c>
      <c r="H965" s="36"/>
    </row>
    <row r="966" spans="1:8" x14ac:dyDescent="0.2">
      <c r="A966" s="39" t="s">
        <v>1215</v>
      </c>
      <c r="B966" t="s">
        <v>1206</v>
      </c>
      <c r="C966" t="s">
        <v>1219</v>
      </c>
      <c r="D966">
        <v>1</v>
      </c>
      <c r="E966">
        <v>2</v>
      </c>
      <c r="F966" s="36">
        <v>23000000</v>
      </c>
      <c r="G966" s="36">
        <v>27400000</v>
      </c>
      <c r="H966" s="36"/>
    </row>
    <row r="967" spans="1:8" x14ac:dyDescent="0.2">
      <c r="A967" s="39" t="s">
        <v>1215</v>
      </c>
      <c r="B967" t="s">
        <v>1206</v>
      </c>
      <c r="C967" t="s">
        <v>1219</v>
      </c>
      <c r="D967">
        <v>1</v>
      </c>
      <c r="E967">
        <v>3</v>
      </c>
      <c r="F967" s="36">
        <v>25800000</v>
      </c>
      <c r="G967" s="36">
        <v>26800000</v>
      </c>
      <c r="H967" s="36"/>
    </row>
    <row r="968" spans="1:8" x14ac:dyDescent="0.2">
      <c r="A968" s="39" t="s">
        <v>1215</v>
      </c>
      <c r="B968" t="s">
        <v>1207</v>
      </c>
      <c r="C968" t="s">
        <v>1219</v>
      </c>
      <c r="D968">
        <v>1</v>
      </c>
      <c r="E968">
        <v>1</v>
      </c>
      <c r="F968" s="36">
        <v>164000000</v>
      </c>
      <c r="G968" s="36">
        <v>238000000</v>
      </c>
      <c r="H968" s="36"/>
    </row>
    <row r="969" spans="1:8" x14ac:dyDescent="0.2">
      <c r="A969" s="39" t="s">
        <v>1215</v>
      </c>
      <c r="B969" t="s">
        <v>1207</v>
      </c>
      <c r="C969" t="s">
        <v>1219</v>
      </c>
      <c r="D969">
        <v>1</v>
      </c>
      <c r="E969">
        <v>2</v>
      </c>
      <c r="F969" s="36">
        <v>202000000</v>
      </c>
      <c r="G969" s="36">
        <v>186000000</v>
      </c>
      <c r="H969" s="36"/>
    </row>
    <row r="970" spans="1:8" x14ac:dyDescent="0.2">
      <c r="A970" s="39" t="s">
        <v>1215</v>
      </c>
      <c r="B970" t="s">
        <v>1207</v>
      </c>
      <c r="C970" t="s">
        <v>1219</v>
      </c>
      <c r="D970">
        <v>1</v>
      </c>
      <c r="E970">
        <v>3</v>
      </c>
      <c r="F970" s="36">
        <v>152000000</v>
      </c>
      <c r="G970" s="36">
        <v>192000000</v>
      </c>
      <c r="H970" s="36"/>
    </row>
    <row r="971" spans="1:8" x14ac:dyDescent="0.2">
      <c r="A971" s="39" t="s">
        <v>1215</v>
      </c>
      <c r="B971" t="s">
        <v>1208</v>
      </c>
      <c r="C971" t="s">
        <v>1219</v>
      </c>
      <c r="D971">
        <v>1</v>
      </c>
      <c r="E971">
        <v>1</v>
      </c>
      <c r="F971" s="36">
        <v>320000000</v>
      </c>
      <c r="G971" s="36">
        <v>372000000</v>
      </c>
      <c r="H971" s="36"/>
    </row>
    <row r="972" spans="1:8" x14ac:dyDescent="0.2">
      <c r="A972" s="39" t="s">
        <v>1215</v>
      </c>
      <c r="B972" t="s">
        <v>1208</v>
      </c>
      <c r="C972" t="s">
        <v>1219</v>
      </c>
      <c r="D972">
        <v>1</v>
      </c>
      <c r="E972">
        <v>2</v>
      </c>
      <c r="F972" s="36">
        <v>224000000</v>
      </c>
      <c r="G972" s="36">
        <v>272000000</v>
      </c>
      <c r="H972" s="36"/>
    </row>
    <row r="973" spans="1:8" x14ac:dyDescent="0.2">
      <c r="A973" s="39" t="s">
        <v>1215</v>
      </c>
      <c r="B973" t="s">
        <v>1208</v>
      </c>
      <c r="C973" t="s">
        <v>1219</v>
      </c>
      <c r="D973">
        <v>1</v>
      </c>
      <c r="E973">
        <v>3</v>
      </c>
      <c r="F973" s="36">
        <v>178000000</v>
      </c>
      <c r="G973" s="36">
        <v>226000000</v>
      </c>
      <c r="H973" s="36"/>
    </row>
    <row r="974" spans="1:8" x14ac:dyDescent="0.2">
      <c r="A974" s="39" t="s">
        <v>1215</v>
      </c>
      <c r="B974" t="s">
        <v>1204</v>
      </c>
      <c r="C974" t="s">
        <v>1219</v>
      </c>
      <c r="D974">
        <v>2</v>
      </c>
      <c r="E974">
        <v>1</v>
      </c>
      <c r="F974" s="36">
        <v>1540000</v>
      </c>
      <c r="G974" s="36">
        <v>1480000</v>
      </c>
      <c r="H974" s="36"/>
    </row>
    <row r="975" spans="1:8" x14ac:dyDescent="0.2">
      <c r="A975" s="39" t="s">
        <v>1215</v>
      </c>
      <c r="B975" t="s">
        <v>1204</v>
      </c>
      <c r="C975" t="s">
        <v>1219</v>
      </c>
      <c r="D975">
        <v>2</v>
      </c>
      <c r="E975">
        <v>2</v>
      </c>
      <c r="F975" s="36">
        <v>1600000</v>
      </c>
      <c r="G975" s="36">
        <v>1640000</v>
      </c>
      <c r="H975" s="36"/>
    </row>
    <row r="976" spans="1:8" x14ac:dyDescent="0.2">
      <c r="A976" s="39" t="s">
        <v>1215</v>
      </c>
      <c r="B976" t="s">
        <v>1204</v>
      </c>
      <c r="C976" t="s">
        <v>1219</v>
      </c>
      <c r="D976">
        <v>2</v>
      </c>
      <c r="E976">
        <v>3</v>
      </c>
      <c r="F976" s="36">
        <v>1880000</v>
      </c>
      <c r="G976" s="36">
        <v>1880000</v>
      </c>
      <c r="H976" s="36"/>
    </row>
    <row r="977" spans="1:8" x14ac:dyDescent="0.2">
      <c r="A977" s="39" t="s">
        <v>1215</v>
      </c>
      <c r="B977" t="s">
        <v>1206</v>
      </c>
      <c r="C977" t="s">
        <v>1219</v>
      </c>
      <c r="D977">
        <v>2</v>
      </c>
      <c r="E977">
        <v>1</v>
      </c>
      <c r="F977" s="36">
        <v>32800000</v>
      </c>
      <c r="G977" s="36">
        <v>43600000</v>
      </c>
      <c r="H977" s="36"/>
    </row>
    <row r="978" spans="1:8" x14ac:dyDescent="0.2">
      <c r="A978" s="39" t="s">
        <v>1215</v>
      </c>
      <c r="B978" t="s">
        <v>1206</v>
      </c>
      <c r="C978" t="s">
        <v>1219</v>
      </c>
      <c r="D978">
        <v>2</v>
      </c>
      <c r="E978">
        <v>2</v>
      </c>
      <c r="F978" s="36">
        <v>32400000</v>
      </c>
      <c r="G978" s="36">
        <v>40000000</v>
      </c>
      <c r="H978" s="36"/>
    </row>
    <row r="979" spans="1:8" x14ac:dyDescent="0.2">
      <c r="A979" s="39" t="s">
        <v>1215</v>
      </c>
      <c r="B979" t="s">
        <v>1206</v>
      </c>
      <c r="C979" t="s">
        <v>1219</v>
      </c>
      <c r="D979">
        <v>2</v>
      </c>
      <c r="E979">
        <v>3</v>
      </c>
      <c r="F979" s="36">
        <v>29600000</v>
      </c>
      <c r="G979" s="36">
        <v>25600000</v>
      </c>
      <c r="H979" s="36"/>
    </row>
    <row r="980" spans="1:8" x14ac:dyDescent="0.2">
      <c r="A980" s="39" t="s">
        <v>1215</v>
      </c>
      <c r="B980" t="s">
        <v>1207</v>
      </c>
      <c r="C980" t="s">
        <v>1219</v>
      </c>
      <c r="D980">
        <v>2</v>
      </c>
      <c r="E980">
        <v>1</v>
      </c>
      <c r="F980" s="36">
        <v>204000000</v>
      </c>
      <c r="G980" s="36">
        <v>230000000</v>
      </c>
      <c r="H980" s="36"/>
    </row>
    <row r="981" spans="1:8" x14ac:dyDescent="0.2">
      <c r="A981" s="39" t="s">
        <v>1215</v>
      </c>
      <c r="B981" t="s">
        <v>1207</v>
      </c>
      <c r="C981" t="s">
        <v>1219</v>
      </c>
      <c r="D981">
        <v>2</v>
      </c>
      <c r="E981">
        <v>2</v>
      </c>
      <c r="F981" s="36">
        <v>230000000</v>
      </c>
      <c r="G981" s="36">
        <v>282000000</v>
      </c>
      <c r="H981" s="36"/>
    </row>
    <row r="982" spans="1:8" x14ac:dyDescent="0.2">
      <c r="A982" s="39" t="s">
        <v>1215</v>
      </c>
      <c r="B982" t="s">
        <v>1207</v>
      </c>
      <c r="C982" t="s">
        <v>1219</v>
      </c>
      <c r="D982">
        <v>2</v>
      </c>
      <c r="E982">
        <v>3</v>
      </c>
      <c r="F982" s="36">
        <v>178000000</v>
      </c>
      <c r="G982" s="36">
        <v>194000000</v>
      </c>
      <c r="H982" s="36"/>
    </row>
    <row r="983" spans="1:8" x14ac:dyDescent="0.2">
      <c r="A983" s="39" t="s">
        <v>1215</v>
      </c>
      <c r="B983" t="s">
        <v>1208</v>
      </c>
      <c r="C983" t="s">
        <v>1219</v>
      </c>
      <c r="D983">
        <v>2</v>
      </c>
      <c r="E983">
        <v>1</v>
      </c>
      <c r="F983" s="36">
        <v>256000000</v>
      </c>
      <c r="G983" s="36">
        <v>384000000</v>
      </c>
      <c r="H983" s="36"/>
    </row>
    <row r="984" spans="1:8" x14ac:dyDescent="0.2">
      <c r="A984" s="39" t="s">
        <v>1215</v>
      </c>
      <c r="B984" t="s">
        <v>1208</v>
      </c>
      <c r="C984" t="s">
        <v>1219</v>
      </c>
      <c r="D984">
        <v>2</v>
      </c>
      <c r="E984">
        <v>2</v>
      </c>
      <c r="F984" s="36">
        <v>272000000</v>
      </c>
      <c r="G984" s="36">
        <v>280000000</v>
      </c>
      <c r="H984" s="36"/>
    </row>
    <row r="985" spans="1:8" x14ac:dyDescent="0.2">
      <c r="A985" s="39" t="s">
        <v>1215</v>
      </c>
      <c r="B985" t="s">
        <v>1208</v>
      </c>
      <c r="C985" t="s">
        <v>1219</v>
      </c>
      <c r="D985">
        <v>2</v>
      </c>
      <c r="E985">
        <v>3</v>
      </c>
      <c r="F985" s="36">
        <v>190000000</v>
      </c>
      <c r="G985" s="36">
        <v>226000000</v>
      </c>
      <c r="H985" s="36"/>
    </row>
    <row r="986" spans="1:8" x14ac:dyDescent="0.2">
      <c r="A986" s="39" t="s">
        <v>1215</v>
      </c>
      <c r="B986" t="s">
        <v>1204</v>
      </c>
      <c r="C986" t="s">
        <v>1219</v>
      </c>
      <c r="D986">
        <v>3</v>
      </c>
      <c r="E986">
        <v>1</v>
      </c>
      <c r="F986" s="36">
        <v>1600000</v>
      </c>
      <c r="G986" s="36">
        <v>1280000</v>
      </c>
      <c r="H986" s="36"/>
    </row>
    <row r="987" spans="1:8" x14ac:dyDescent="0.2">
      <c r="A987" s="39" t="s">
        <v>1215</v>
      </c>
      <c r="B987" t="s">
        <v>1204</v>
      </c>
      <c r="C987" t="s">
        <v>1219</v>
      </c>
      <c r="D987">
        <v>3</v>
      </c>
      <c r="E987">
        <v>2</v>
      </c>
      <c r="F987" s="36">
        <v>1700000</v>
      </c>
      <c r="G987" s="36">
        <v>1180000</v>
      </c>
      <c r="H987" s="36"/>
    </row>
    <row r="988" spans="1:8" x14ac:dyDescent="0.2">
      <c r="A988" s="39" t="s">
        <v>1215</v>
      </c>
      <c r="B988" t="s">
        <v>1204</v>
      </c>
      <c r="C988" t="s">
        <v>1219</v>
      </c>
      <c r="D988">
        <v>3</v>
      </c>
      <c r="E988">
        <v>3</v>
      </c>
      <c r="F988" s="36">
        <v>1680000</v>
      </c>
      <c r="G988" s="36">
        <v>1320000</v>
      </c>
      <c r="H988" s="36"/>
    </row>
    <row r="989" spans="1:8" x14ac:dyDescent="0.2">
      <c r="A989" s="39" t="s">
        <v>1215</v>
      </c>
      <c r="B989" t="s">
        <v>1206</v>
      </c>
      <c r="C989" t="s">
        <v>1219</v>
      </c>
      <c r="D989">
        <v>3</v>
      </c>
      <c r="E989">
        <v>1</v>
      </c>
      <c r="F989" s="36">
        <v>58000000</v>
      </c>
      <c r="G989" s="36">
        <v>54000000</v>
      </c>
      <c r="H989" s="36"/>
    </row>
    <row r="990" spans="1:8" x14ac:dyDescent="0.2">
      <c r="A990" s="39" t="s">
        <v>1215</v>
      </c>
      <c r="B990" t="s">
        <v>1206</v>
      </c>
      <c r="C990" t="s">
        <v>1219</v>
      </c>
      <c r="D990">
        <v>3</v>
      </c>
      <c r="E990">
        <v>2</v>
      </c>
      <c r="F990" s="36">
        <v>62000000</v>
      </c>
      <c r="G990" s="36">
        <v>28000000</v>
      </c>
      <c r="H990" s="36"/>
    </row>
    <row r="991" spans="1:8" x14ac:dyDescent="0.2">
      <c r="A991" s="39" t="s">
        <v>1215</v>
      </c>
      <c r="B991" t="s">
        <v>1206</v>
      </c>
      <c r="C991" t="s">
        <v>1219</v>
      </c>
      <c r="D991">
        <v>3</v>
      </c>
      <c r="E991">
        <v>3</v>
      </c>
      <c r="F991" s="36">
        <v>48000000</v>
      </c>
      <c r="G991" s="36">
        <v>50000000</v>
      </c>
      <c r="H991" s="36"/>
    </row>
    <row r="992" spans="1:8" x14ac:dyDescent="0.2">
      <c r="A992" s="39" t="s">
        <v>1215</v>
      </c>
      <c r="B992" t="s">
        <v>1207</v>
      </c>
      <c r="C992" t="s">
        <v>1219</v>
      </c>
      <c r="D992">
        <v>3</v>
      </c>
      <c r="E992">
        <v>1</v>
      </c>
      <c r="F992" s="36">
        <v>256000000</v>
      </c>
      <c r="G992" s="36">
        <v>300000000</v>
      </c>
      <c r="H992" s="36"/>
    </row>
    <row r="993" spans="1:8" x14ac:dyDescent="0.2">
      <c r="A993" s="39" t="s">
        <v>1215</v>
      </c>
      <c r="B993" t="s">
        <v>1207</v>
      </c>
      <c r="C993" t="s">
        <v>1219</v>
      </c>
      <c r="D993">
        <v>3</v>
      </c>
      <c r="E993">
        <v>2</v>
      </c>
      <c r="F993" s="36">
        <v>236000000</v>
      </c>
      <c r="G993" s="36">
        <v>236000000</v>
      </c>
      <c r="H993" s="36"/>
    </row>
    <row r="994" spans="1:8" x14ac:dyDescent="0.2">
      <c r="A994" s="39" t="s">
        <v>1215</v>
      </c>
      <c r="B994" t="s">
        <v>1207</v>
      </c>
      <c r="C994" t="s">
        <v>1219</v>
      </c>
      <c r="D994">
        <v>3</v>
      </c>
      <c r="E994">
        <v>3</v>
      </c>
      <c r="F994" s="36">
        <v>344000000</v>
      </c>
      <c r="G994" s="36">
        <v>224000000</v>
      </c>
      <c r="H994" s="36"/>
    </row>
    <row r="995" spans="1:8" x14ac:dyDescent="0.2">
      <c r="A995" s="39" t="s">
        <v>1215</v>
      </c>
      <c r="B995" t="s">
        <v>1208</v>
      </c>
      <c r="C995" t="s">
        <v>1219</v>
      </c>
      <c r="D995">
        <v>3</v>
      </c>
      <c r="E995">
        <v>1</v>
      </c>
      <c r="F995" s="36">
        <v>286000000</v>
      </c>
      <c r="G995" s="36">
        <v>266000000</v>
      </c>
      <c r="H995" s="36"/>
    </row>
    <row r="996" spans="1:8" x14ac:dyDescent="0.2">
      <c r="A996" s="39" t="s">
        <v>1215</v>
      </c>
      <c r="B996" t="s">
        <v>1208</v>
      </c>
      <c r="C996" t="s">
        <v>1219</v>
      </c>
      <c r="D996">
        <v>3</v>
      </c>
      <c r="E996">
        <v>2</v>
      </c>
      <c r="F996" s="36">
        <v>228000000</v>
      </c>
      <c r="G996" s="36">
        <v>176000000</v>
      </c>
      <c r="H996" s="36"/>
    </row>
    <row r="997" spans="1:8" x14ac:dyDescent="0.2">
      <c r="A997" s="39" t="s">
        <v>1215</v>
      </c>
      <c r="B997" t="s">
        <v>1208</v>
      </c>
      <c r="C997" t="s">
        <v>1219</v>
      </c>
      <c r="D997">
        <v>3</v>
      </c>
      <c r="E997">
        <v>3</v>
      </c>
      <c r="F997" s="36">
        <v>344000000</v>
      </c>
      <c r="G997" s="36">
        <v>232000000</v>
      </c>
      <c r="H997" s="36"/>
    </row>
    <row r="998" spans="1:8" x14ac:dyDescent="0.2">
      <c r="A998" s="37" t="s">
        <v>1216</v>
      </c>
      <c r="B998" t="s">
        <v>1204</v>
      </c>
      <c r="C998" t="s">
        <v>1219</v>
      </c>
      <c r="D998">
        <v>1</v>
      </c>
      <c r="E998">
        <v>1</v>
      </c>
      <c r="F998" s="36">
        <v>1960000</v>
      </c>
      <c r="G998" s="36">
        <v>1480000</v>
      </c>
      <c r="H998" s="36"/>
    </row>
    <row r="999" spans="1:8" x14ac:dyDescent="0.2">
      <c r="A999" s="37" t="s">
        <v>1216</v>
      </c>
      <c r="B999" t="s">
        <v>1204</v>
      </c>
      <c r="C999" t="s">
        <v>1219</v>
      </c>
      <c r="D999">
        <v>1</v>
      </c>
      <c r="E999">
        <v>2</v>
      </c>
      <c r="F999" s="36">
        <v>1660000</v>
      </c>
      <c r="G999" s="36">
        <v>1120000</v>
      </c>
      <c r="H999" s="36"/>
    </row>
    <row r="1000" spans="1:8" x14ac:dyDescent="0.2">
      <c r="A1000" s="37" t="s">
        <v>1216</v>
      </c>
      <c r="B1000" t="s">
        <v>1204</v>
      </c>
      <c r="C1000" t="s">
        <v>1219</v>
      </c>
      <c r="D1000">
        <v>1</v>
      </c>
      <c r="E1000">
        <v>3</v>
      </c>
      <c r="F1000" s="36">
        <v>1560000</v>
      </c>
      <c r="G1000" s="36">
        <v>1600000</v>
      </c>
      <c r="H1000" s="36"/>
    </row>
    <row r="1001" spans="1:8" x14ac:dyDescent="0.2">
      <c r="A1001" s="37" t="s">
        <v>1216</v>
      </c>
      <c r="B1001" t="s">
        <v>1206</v>
      </c>
      <c r="C1001" t="s">
        <v>1219</v>
      </c>
      <c r="D1001">
        <v>1</v>
      </c>
      <c r="E1001">
        <v>1</v>
      </c>
      <c r="F1001" s="36">
        <v>33400000</v>
      </c>
      <c r="G1001" s="36">
        <v>32000000</v>
      </c>
      <c r="H1001" s="36"/>
    </row>
    <row r="1002" spans="1:8" x14ac:dyDescent="0.2">
      <c r="A1002" s="37" t="s">
        <v>1216</v>
      </c>
      <c r="B1002" t="s">
        <v>1206</v>
      </c>
      <c r="C1002" t="s">
        <v>1219</v>
      </c>
      <c r="D1002">
        <v>1</v>
      </c>
      <c r="E1002">
        <v>2</v>
      </c>
      <c r="F1002" s="36">
        <v>27000000</v>
      </c>
      <c r="G1002" s="36">
        <v>29800000</v>
      </c>
      <c r="H1002" s="36"/>
    </row>
    <row r="1003" spans="1:8" x14ac:dyDescent="0.2">
      <c r="A1003" s="37" t="s">
        <v>1216</v>
      </c>
      <c r="B1003" t="s">
        <v>1206</v>
      </c>
      <c r="C1003" t="s">
        <v>1219</v>
      </c>
      <c r="D1003">
        <v>1</v>
      </c>
      <c r="E1003">
        <v>3</v>
      </c>
      <c r="F1003" s="36">
        <v>34400000</v>
      </c>
      <c r="G1003" s="36">
        <v>31400000</v>
      </c>
      <c r="H1003" s="36"/>
    </row>
    <row r="1004" spans="1:8" x14ac:dyDescent="0.2">
      <c r="A1004" s="37" t="s">
        <v>1216</v>
      </c>
      <c r="B1004" t="s">
        <v>1207</v>
      </c>
      <c r="C1004" t="s">
        <v>1219</v>
      </c>
      <c r="D1004">
        <v>1</v>
      </c>
      <c r="E1004">
        <v>1</v>
      </c>
      <c r="F1004" s="36">
        <v>152000000</v>
      </c>
      <c r="G1004" s="36">
        <v>206000000</v>
      </c>
      <c r="H1004" s="36"/>
    </row>
    <row r="1005" spans="1:8" x14ac:dyDescent="0.2">
      <c r="A1005" s="37" t="s">
        <v>1216</v>
      </c>
      <c r="B1005" t="s">
        <v>1207</v>
      </c>
      <c r="C1005" t="s">
        <v>1219</v>
      </c>
      <c r="D1005">
        <v>1</v>
      </c>
      <c r="E1005">
        <v>2</v>
      </c>
      <c r="F1005" s="36">
        <v>124000000</v>
      </c>
      <c r="G1005" s="36">
        <v>154000000</v>
      </c>
      <c r="H1005" s="36"/>
    </row>
    <row r="1006" spans="1:8" x14ac:dyDescent="0.2">
      <c r="A1006" s="37" t="s">
        <v>1216</v>
      </c>
      <c r="B1006" t="s">
        <v>1207</v>
      </c>
      <c r="C1006" t="s">
        <v>1219</v>
      </c>
      <c r="D1006">
        <v>1</v>
      </c>
      <c r="E1006">
        <v>3</v>
      </c>
      <c r="F1006" s="36">
        <v>130000000</v>
      </c>
      <c r="G1006" s="36">
        <v>174000000</v>
      </c>
      <c r="H1006" s="36"/>
    </row>
    <row r="1007" spans="1:8" x14ac:dyDescent="0.2">
      <c r="A1007" s="37" t="s">
        <v>1216</v>
      </c>
      <c r="B1007" t="s">
        <v>1208</v>
      </c>
      <c r="C1007" t="s">
        <v>1219</v>
      </c>
      <c r="D1007">
        <v>1</v>
      </c>
      <c r="E1007">
        <v>1</v>
      </c>
      <c r="F1007" s="36">
        <v>258000000</v>
      </c>
      <c r="G1007" s="36">
        <v>296000000</v>
      </c>
      <c r="H1007" s="36"/>
    </row>
    <row r="1008" spans="1:8" x14ac:dyDescent="0.2">
      <c r="A1008" s="37" t="s">
        <v>1216</v>
      </c>
      <c r="B1008" t="s">
        <v>1208</v>
      </c>
      <c r="C1008" t="s">
        <v>1219</v>
      </c>
      <c r="D1008">
        <v>1</v>
      </c>
      <c r="E1008">
        <v>2</v>
      </c>
      <c r="F1008" s="36">
        <v>226000000</v>
      </c>
      <c r="G1008" s="36">
        <v>264000000</v>
      </c>
      <c r="H1008" s="36"/>
    </row>
    <row r="1009" spans="1:8" x14ac:dyDescent="0.2">
      <c r="A1009" s="37" t="s">
        <v>1216</v>
      </c>
      <c r="B1009" t="s">
        <v>1208</v>
      </c>
      <c r="C1009" t="s">
        <v>1219</v>
      </c>
      <c r="D1009">
        <v>1</v>
      </c>
      <c r="E1009">
        <v>3</v>
      </c>
      <c r="F1009" s="36">
        <v>248000000</v>
      </c>
      <c r="G1009" s="36">
        <v>274000000</v>
      </c>
      <c r="H1009" s="36"/>
    </row>
    <row r="1010" spans="1:8" x14ac:dyDescent="0.2">
      <c r="A1010" s="37" t="s">
        <v>1216</v>
      </c>
      <c r="B1010" t="s">
        <v>1204</v>
      </c>
      <c r="C1010" t="s">
        <v>1219</v>
      </c>
      <c r="D1010">
        <v>2</v>
      </c>
      <c r="E1010">
        <v>1</v>
      </c>
      <c r="F1010" s="36">
        <v>1600000</v>
      </c>
      <c r="G1010" s="36">
        <v>1620000</v>
      </c>
      <c r="H1010" s="36"/>
    </row>
    <row r="1011" spans="1:8" x14ac:dyDescent="0.2">
      <c r="A1011" s="37" t="s">
        <v>1216</v>
      </c>
      <c r="B1011" t="s">
        <v>1204</v>
      </c>
      <c r="C1011" t="s">
        <v>1219</v>
      </c>
      <c r="D1011">
        <v>2</v>
      </c>
      <c r="E1011">
        <v>2</v>
      </c>
      <c r="F1011" s="36">
        <v>1720000</v>
      </c>
      <c r="G1011" s="36">
        <v>1900000</v>
      </c>
      <c r="H1011" s="36"/>
    </row>
    <row r="1012" spans="1:8" x14ac:dyDescent="0.2">
      <c r="A1012" s="37" t="s">
        <v>1216</v>
      </c>
      <c r="B1012" t="s">
        <v>1204</v>
      </c>
      <c r="C1012" t="s">
        <v>1219</v>
      </c>
      <c r="D1012">
        <v>2</v>
      </c>
      <c r="E1012">
        <v>3</v>
      </c>
      <c r="F1012" s="36">
        <v>1360000</v>
      </c>
      <c r="G1012" s="36">
        <v>1600000</v>
      </c>
      <c r="H1012" s="36"/>
    </row>
    <row r="1013" spans="1:8" x14ac:dyDescent="0.2">
      <c r="A1013" s="37" t="s">
        <v>1216</v>
      </c>
      <c r="B1013" t="s">
        <v>1206</v>
      </c>
      <c r="C1013" t="s">
        <v>1219</v>
      </c>
      <c r="D1013">
        <v>2</v>
      </c>
      <c r="E1013">
        <v>1</v>
      </c>
      <c r="F1013" s="36">
        <v>26000000</v>
      </c>
      <c r="G1013" s="36">
        <v>30200000</v>
      </c>
      <c r="H1013" s="36"/>
    </row>
    <row r="1014" spans="1:8" x14ac:dyDescent="0.2">
      <c r="A1014" s="37" t="s">
        <v>1216</v>
      </c>
      <c r="B1014" t="s">
        <v>1206</v>
      </c>
      <c r="C1014" t="s">
        <v>1219</v>
      </c>
      <c r="D1014">
        <v>2</v>
      </c>
      <c r="E1014">
        <v>2</v>
      </c>
      <c r="F1014" s="36">
        <v>26000000</v>
      </c>
      <c r="G1014" s="36">
        <v>43200000</v>
      </c>
      <c r="H1014" s="36"/>
    </row>
    <row r="1015" spans="1:8" x14ac:dyDescent="0.2">
      <c r="A1015" s="37" t="s">
        <v>1216</v>
      </c>
      <c r="B1015" t="s">
        <v>1206</v>
      </c>
      <c r="C1015" t="s">
        <v>1219</v>
      </c>
      <c r="D1015">
        <v>2</v>
      </c>
      <c r="E1015">
        <v>3</v>
      </c>
      <c r="F1015" s="36">
        <v>28200000</v>
      </c>
      <c r="G1015" s="36">
        <v>23400000</v>
      </c>
      <c r="H1015" s="36"/>
    </row>
    <row r="1016" spans="1:8" x14ac:dyDescent="0.2">
      <c r="A1016" s="37" t="s">
        <v>1216</v>
      </c>
      <c r="B1016" t="s">
        <v>1207</v>
      </c>
      <c r="C1016" t="s">
        <v>1219</v>
      </c>
      <c r="D1016">
        <v>2</v>
      </c>
      <c r="E1016">
        <v>1</v>
      </c>
      <c r="F1016" s="36">
        <v>220000000</v>
      </c>
      <c r="G1016" s="36">
        <v>224000000</v>
      </c>
      <c r="H1016" s="36"/>
    </row>
    <row r="1017" spans="1:8" x14ac:dyDescent="0.2">
      <c r="A1017" s="37" t="s">
        <v>1216</v>
      </c>
      <c r="B1017" t="s">
        <v>1207</v>
      </c>
      <c r="C1017" t="s">
        <v>1219</v>
      </c>
      <c r="D1017">
        <v>2</v>
      </c>
      <c r="E1017">
        <v>2</v>
      </c>
      <c r="F1017" s="36">
        <v>238000000</v>
      </c>
      <c r="G1017" s="36">
        <v>230000000</v>
      </c>
      <c r="H1017" s="36"/>
    </row>
    <row r="1018" spans="1:8" x14ac:dyDescent="0.2">
      <c r="A1018" s="37" t="s">
        <v>1216</v>
      </c>
      <c r="B1018" t="s">
        <v>1207</v>
      </c>
      <c r="C1018" t="s">
        <v>1219</v>
      </c>
      <c r="D1018">
        <v>2</v>
      </c>
      <c r="E1018">
        <v>3</v>
      </c>
      <c r="F1018" s="36">
        <v>162000000</v>
      </c>
      <c r="G1018" s="36">
        <v>186000000</v>
      </c>
      <c r="H1018" s="36"/>
    </row>
    <row r="1019" spans="1:8" x14ac:dyDescent="0.2">
      <c r="A1019" s="37" t="s">
        <v>1216</v>
      </c>
      <c r="B1019" t="s">
        <v>1208</v>
      </c>
      <c r="C1019" t="s">
        <v>1219</v>
      </c>
      <c r="D1019">
        <v>2</v>
      </c>
      <c r="E1019">
        <v>1</v>
      </c>
      <c r="F1019" s="36">
        <v>326000000</v>
      </c>
      <c r="G1019" s="36">
        <v>304000000</v>
      </c>
      <c r="H1019" s="36"/>
    </row>
    <row r="1020" spans="1:8" x14ac:dyDescent="0.2">
      <c r="A1020" s="37" t="s">
        <v>1216</v>
      </c>
      <c r="B1020" t="s">
        <v>1208</v>
      </c>
      <c r="C1020" t="s">
        <v>1219</v>
      </c>
      <c r="D1020">
        <v>2</v>
      </c>
      <c r="E1020">
        <v>2</v>
      </c>
      <c r="F1020" s="36">
        <v>304000000</v>
      </c>
      <c r="G1020" s="36">
        <v>320000000</v>
      </c>
      <c r="H1020" s="36"/>
    </row>
    <row r="1021" spans="1:8" x14ac:dyDescent="0.2">
      <c r="A1021" s="37" t="s">
        <v>1216</v>
      </c>
      <c r="B1021" t="s">
        <v>1208</v>
      </c>
      <c r="C1021" t="s">
        <v>1219</v>
      </c>
      <c r="D1021">
        <v>2</v>
      </c>
      <c r="E1021">
        <v>3</v>
      </c>
      <c r="F1021" s="36">
        <v>250000000</v>
      </c>
      <c r="G1021" s="36">
        <v>256000000</v>
      </c>
      <c r="H1021" s="36"/>
    </row>
    <row r="1022" spans="1:8" x14ac:dyDescent="0.2">
      <c r="A1022" s="37" t="s">
        <v>1216</v>
      </c>
      <c r="B1022" t="s">
        <v>1204</v>
      </c>
      <c r="C1022" t="s">
        <v>1219</v>
      </c>
      <c r="D1022">
        <v>3</v>
      </c>
      <c r="E1022">
        <v>1</v>
      </c>
      <c r="F1022" s="36">
        <v>1060000</v>
      </c>
      <c r="G1022" s="36">
        <v>1120000</v>
      </c>
      <c r="H1022" s="36"/>
    </row>
    <row r="1023" spans="1:8" x14ac:dyDescent="0.2">
      <c r="A1023" s="37" t="s">
        <v>1216</v>
      </c>
      <c r="B1023" t="s">
        <v>1204</v>
      </c>
      <c r="C1023" t="s">
        <v>1219</v>
      </c>
      <c r="D1023">
        <v>3</v>
      </c>
      <c r="E1023">
        <v>2</v>
      </c>
      <c r="F1023" s="36">
        <v>1260000</v>
      </c>
      <c r="G1023" s="36">
        <v>1440000</v>
      </c>
      <c r="H1023" s="36"/>
    </row>
    <row r="1024" spans="1:8" x14ac:dyDescent="0.2">
      <c r="A1024" s="37" t="s">
        <v>1216</v>
      </c>
      <c r="B1024" t="s">
        <v>1204</v>
      </c>
      <c r="C1024" t="s">
        <v>1219</v>
      </c>
      <c r="D1024">
        <v>3</v>
      </c>
      <c r="E1024">
        <v>3</v>
      </c>
      <c r="F1024" s="36">
        <v>1700000</v>
      </c>
      <c r="G1024" s="36">
        <v>1340000</v>
      </c>
      <c r="H1024" s="36"/>
    </row>
    <row r="1025" spans="1:8" x14ac:dyDescent="0.2">
      <c r="A1025" s="37" t="s">
        <v>1216</v>
      </c>
      <c r="B1025" t="s">
        <v>1206</v>
      </c>
      <c r="C1025" t="s">
        <v>1219</v>
      </c>
      <c r="D1025">
        <v>3</v>
      </c>
      <c r="E1025">
        <v>1</v>
      </c>
      <c r="F1025" s="36">
        <v>32000000</v>
      </c>
      <c r="G1025" s="36">
        <v>68000000</v>
      </c>
      <c r="H1025" s="36"/>
    </row>
    <row r="1026" spans="1:8" x14ac:dyDescent="0.2">
      <c r="A1026" s="37" t="s">
        <v>1216</v>
      </c>
      <c r="B1026" t="s">
        <v>1206</v>
      </c>
      <c r="C1026" t="s">
        <v>1219</v>
      </c>
      <c r="D1026">
        <v>3</v>
      </c>
      <c r="E1026">
        <v>2</v>
      </c>
      <c r="F1026" s="36">
        <v>44000000</v>
      </c>
      <c r="G1026" s="36">
        <v>58000000</v>
      </c>
      <c r="H1026" s="36"/>
    </row>
    <row r="1027" spans="1:8" x14ac:dyDescent="0.2">
      <c r="A1027" s="37" t="s">
        <v>1216</v>
      </c>
      <c r="B1027" t="s">
        <v>1206</v>
      </c>
      <c r="C1027" t="s">
        <v>1219</v>
      </c>
      <c r="D1027">
        <v>3</v>
      </c>
      <c r="E1027">
        <v>3</v>
      </c>
      <c r="F1027" s="36">
        <v>40000000</v>
      </c>
      <c r="G1027" s="36">
        <v>66000000</v>
      </c>
      <c r="H1027" s="36"/>
    </row>
    <row r="1028" spans="1:8" x14ac:dyDescent="0.2">
      <c r="A1028" s="37" t="s">
        <v>1216</v>
      </c>
      <c r="B1028" t="s">
        <v>1207</v>
      </c>
      <c r="C1028" t="s">
        <v>1219</v>
      </c>
      <c r="D1028">
        <v>3</v>
      </c>
      <c r="E1028">
        <v>1</v>
      </c>
      <c r="F1028" s="36">
        <v>192000000</v>
      </c>
      <c r="G1028" s="36">
        <v>444000000</v>
      </c>
      <c r="H1028" s="36"/>
    </row>
    <row r="1029" spans="1:8" x14ac:dyDescent="0.2">
      <c r="A1029" s="37" t="s">
        <v>1216</v>
      </c>
      <c r="B1029" t="s">
        <v>1207</v>
      </c>
      <c r="C1029" t="s">
        <v>1219</v>
      </c>
      <c r="D1029">
        <v>3</v>
      </c>
      <c r="E1029">
        <v>2</v>
      </c>
      <c r="F1029" s="36">
        <v>200000000</v>
      </c>
      <c r="G1029" s="36">
        <v>444000000</v>
      </c>
      <c r="H1029" s="36"/>
    </row>
    <row r="1030" spans="1:8" x14ac:dyDescent="0.2">
      <c r="A1030" s="37" t="s">
        <v>1216</v>
      </c>
      <c r="B1030" t="s">
        <v>1207</v>
      </c>
      <c r="C1030" t="s">
        <v>1219</v>
      </c>
      <c r="D1030">
        <v>3</v>
      </c>
      <c r="E1030">
        <v>3</v>
      </c>
      <c r="F1030" s="36">
        <v>148000000</v>
      </c>
      <c r="G1030" s="36">
        <v>364000000</v>
      </c>
      <c r="H1030" s="36"/>
    </row>
    <row r="1031" spans="1:8" x14ac:dyDescent="0.2">
      <c r="A1031" s="37" t="s">
        <v>1216</v>
      </c>
      <c r="B1031" t="s">
        <v>1208</v>
      </c>
      <c r="C1031" t="s">
        <v>1219</v>
      </c>
      <c r="D1031">
        <v>3</v>
      </c>
      <c r="E1031">
        <v>1</v>
      </c>
      <c r="F1031" s="36">
        <v>184000000</v>
      </c>
      <c r="G1031" s="36">
        <v>312000000</v>
      </c>
      <c r="H1031" s="36"/>
    </row>
    <row r="1032" spans="1:8" x14ac:dyDescent="0.2">
      <c r="A1032" s="37" t="s">
        <v>1216</v>
      </c>
      <c r="B1032" t="s">
        <v>1208</v>
      </c>
      <c r="C1032" t="s">
        <v>1219</v>
      </c>
      <c r="D1032">
        <v>3</v>
      </c>
      <c r="E1032">
        <v>2</v>
      </c>
      <c r="F1032" s="36">
        <v>324000000</v>
      </c>
      <c r="G1032" s="36">
        <v>354000000</v>
      </c>
      <c r="H1032" s="36"/>
    </row>
    <row r="1033" spans="1:8" x14ac:dyDescent="0.2">
      <c r="A1033" s="37" t="s">
        <v>1216</v>
      </c>
      <c r="B1033" t="s">
        <v>1208</v>
      </c>
      <c r="C1033" t="s">
        <v>1219</v>
      </c>
      <c r="D1033">
        <v>3</v>
      </c>
      <c r="E1033">
        <v>3</v>
      </c>
      <c r="F1033" s="36">
        <v>160000000</v>
      </c>
      <c r="G1033" s="36">
        <v>376000000</v>
      </c>
      <c r="H1033" s="36"/>
    </row>
    <row r="1034" spans="1:8" x14ac:dyDescent="0.2">
      <c r="A1034" s="37" t="s">
        <v>1217</v>
      </c>
      <c r="B1034" t="s">
        <v>1204</v>
      </c>
      <c r="C1034" t="s">
        <v>1219</v>
      </c>
      <c r="D1034">
        <v>1</v>
      </c>
      <c r="E1034">
        <v>1</v>
      </c>
      <c r="F1034" s="36">
        <v>1440000</v>
      </c>
      <c r="G1034" s="36">
        <v>1480000</v>
      </c>
      <c r="H1034" s="36"/>
    </row>
    <row r="1035" spans="1:8" x14ac:dyDescent="0.2">
      <c r="A1035" s="37" t="s">
        <v>1217</v>
      </c>
      <c r="B1035" t="s">
        <v>1204</v>
      </c>
      <c r="C1035" t="s">
        <v>1219</v>
      </c>
      <c r="D1035">
        <v>1</v>
      </c>
      <c r="E1035">
        <v>2</v>
      </c>
      <c r="F1035" s="36">
        <v>1560000</v>
      </c>
      <c r="G1035" s="36">
        <v>1740000</v>
      </c>
      <c r="H1035" s="36"/>
    </row>
    <row r="1036" spans="1:8" x14ac:dyDescent="0.2">
      <c r="A1036" s="37" t="s">
        <v>1217</v>
      </c>
      <c r="B1036" t="s">
        <v>1204</v>
      </c>
      <c r="C1036" t="s">
        <v>1219</v>
      </c>
      <c r="D1036">
        <v>1</v>
      </c>
      <c r="E1036">
        <v>3</v>
      </c>
      <c r="F1036" s="36">
        <v>1860000</v>
      </c>
      <c r="G1036" s="36">
        <v>1320000</v>
      </c>
      <c r="H1036" s="36"/>
    </row>
    <row r="1037" spans="1:8" x14ac:dyDescent="0.2">
      <c r="A1037" s="37" t="s">
        <v>1217</v>
      </c>
      <c r="B1037" t="s">
        <v>1206</v>
      </c>
      <c r="C1037" t="s">
        <v>1219</v>
      </c>
      <c r="D1037">
        <v>1</v>
      </c>
      <c r="E1037">
        <v>1</v>
      </c>
      <c r="F1037" s="36">
        <v>52000000</v>
      </c>
      <c r="G1037" s="36">
        <v>30000000</v>
      </c>
      <c r="H1037" s="36"/>
    </row>
    <row r="1038" spans="1:8" x14ac:dyDescent="0.2">
      <c r="A1038" s="37" t="s">
        <v>1217</v>
      </c>
      <c r="B1038" t="s">
        <v>1206</v>
      </c>
      <c r="C1038" t="s">
        <v>1219</v>
      </c>
      <c r="D1038">
        <v>1</v>
      </c>
      <c r="E1038">
        <v>2</v>
      </c>
      <c r="F1038" s="36">
        <v>56000000</v>
      </c>
      <c r="G1038" s="36">
        <v>38000000</v>
      </c>
      <c r="H1038" s="36"/>
    </row>
    <row r="1039" spans="1:8" x14ac:dyDescent="0.2">
      <c r="A1039" s="37" t="s">
        <v>1217</v>
      </c>
      <c r="B1039" t="s">
        <v>1206</v>
      </c>
      <c r="C1039" t="s">
        <v>1219</v>
      </c>
      <c r="D1039">
        <v>1</v>
      </c>
      <c r="E1039">
        <v>3</v>
      </c>
      <c r="F1039" s="36">
        <v>72000000</v>
      </c>
      <c r="G1039" s="36">
        <v>52000000</v>
      </c>
      <c r="H1039" s="36"/>
    </row>
    <row r="1040" spans="1:8" x14ac:dyDescent="0.2">
      <c r="A1040" s="37" t="s">
        <v>1217</v>
      </c>
      <c r="B1040" t="s">
        <v>1207</v>
      </c>
      <c r="C1040" t="s">
        <v>1219</v>
      </c>
      <c r="D1040">
        <v>1</v>
      </c>
      <c r="E1040">
        <v>1</v>
      </c>
      <c r="F1040" s="36">
        <v>372000000</v>
      </c>
      <c r="G1040" s="36">
        <v>212000000</v>
      </c>
      <c r="H1040" s="36"/>
    </row>
    <row r="1041" spans="1:8" x14ac:dyDescent="0.2">
      <c r="A1041" s="37" t="s">
        <v>1217</v>
      </c>
      <c r="B1041" t="s">
        <v>1207</v>
      </c>
      <c r="C1041" t="s">
        <v>1219</v>
      </c>
      <c r="D1041">
        <v>1</v>
      </c>
      <c r="E1041">
        <v>2</v>
      </c>
      <c r="F1041" s="36">
        <v>364000000</v>
      </c>
      <c r="G1041" s="36">
        <v>280000000</v>
      </c>
      <c r="H1041" s="36"/>
    </row>
    <row r="1042" spans="1:8" x14ac:dyDescent="0.2">
      <c r="A1042" s="37" t="s">
        <v>1217</v>
      </c>
      <c r="B1042" t="s">
        <v>1207</v>
      </c>
      <c r="C1042" t="s">
        <v>1219</v>
      </c>
      <c r="D1042">
        <v>1</v>
      </c>
      <c r="E1042">
        <v>3</v>
      </c>
      <c r="F1042" s="36">
        <v>184000000</v>
      </c>
      <c r="G1042" s="36">
        <v>192000000</v>
      </c>
      <c r="H1042" s="36"/>
    </row>
    <row r="1043" spans="1:8" x14ac:dyDescent="0.2">
      <c r="A1043" s="37" t="s">
        <v>1217</v>
      </c>
      <c r="B1043" t="s">
        <v>1208</v>
      </c>
      <c r="C1043" t="s">
        <v>1219</v>
      </c>
      <c r="D1043">
        <v>1</v>
      </c>
      <c r="E1043">
        <v>1</v>
      </c>
      <c r="F1043" s="36">
        <v>264000000</v>
      </c>
      <c r="G1043" s="36">
        <v>152000000</v>
      </c>
      <c r="H1043" s="36"/>
    </row>
    <row r="1044" spans="1:8" x14ac:dyDescent="0.2">
      <c r="A1044" s="37" t="s">
        <v>1217</v>
      </c>
      <c r="B1044" t="s">
        <v>1208</v>
      </c>
      <c r="C1044" t="s">
        <v>1219</v>
      </c>
      <c r="D1044">
        <v>1</v>
      </c>
      <c r="E1044">
        <v>2</v>
      </c>
      <c r="F1044" s="36">
        <v>344000000</v>
      </c>
      <c r="G1044" s="36">
        <v>264000000</v>
      </c>
      <c r="H1044" s="36"/>
    </row>
    <row r="1045" spans="1:8" x14ac:dyDescent="0.2">
      <c r="A1045" s="37" t="s">
        <v>1217</v>
      </c>
      <c r="B1045" t="s">
        <v>1208</v>
      </c>
      <c r="C1045" t="s">
        <v>1219</v>
      </c>
      <c r="D1045">
        <v>1</v>
      </c>
      <c r="E1045">
        <v>3</v>
      </c>
      <c r="F1045" s="36">
        <v>280000000</v>
      </c>
      <c r="G1045" s="36">
        <v>218000000</v>
      </c>
      <c r="H1045" s="36"/>
    </row>
    <row r="1046" spans="1:8" x14ac:dyDescent="0.2">
      <c r="A1046" s="37" t="s">
        <v>1217</v>
      </c>
      <c r="B1046" t="s">
        <v>1204</v>
      </c>
      <c r="C1046" t="s">
        <v>1219</v>
      </c>
      <c r="D1046">
        <v>2</v>
      </c>
      <c r="E1046">
        <v>1</v>
      </c>
      <c r="F1046" s="36">
        <v>1540000</v>
      </c>
      <c r="G1046" s="36">
        <v>1760000</v>
      </c>
      <c r="H1046" s="36"/>
    </row>
    <row r="1047" spans="1:8" x14ac:dyDescent="0.2">
      <c r="A1047" s="37" t="s">
        <v>1217</v>
      </c>
      <c r="B1047" t="s">
        <v>1204</v>
      </c>
      <c r="C1047" t="s">
        <v>1219</v>
      </c>
      <c r="D1047">
        <v>2</v>
      </c>
      <c r="E1047">
        <v>2</v>
      </c>
      <c r="F1047" s="36">
        <v>1420000</v>
      </c>
      <c r="G1047" s="36">
        <v>1720000</v>
      </c>
      <c r="H1047" s="36"/>
    </row>
    <row r="1048" spans="1:8" x14ac:dyDescent="0.2">
      <c r="A1048" s="37" t="s">
        <v>1217</v>
      </c>
      <c r="B1048" t="s">
        <v>1204</v>
      </c>
      <c r="C1048" t="s">
        <v>1219</v>
      </c>
      <c r="D1048">
        <v>2</v>
      </c>
      <c r="E1048">
        <v>3</v>
      </c>
      <c r="F1048" s="36">
        <v>1540000</v>
      </c>
      <c r="G1048" s="36">
        <v>1260000</v>
      </c>
      <c r="H1048" s="36"/>
    </row>
    <row r="1049" spans="1:8" x14ac:dyDescent="0.2">
      <c r="A1049" s="37" t="s">
        <v>1217</v>
      </c>
      <c r="B1049" t="s">
        <v>1206</v>
      </c>
      <c r="C1049" t="s">
        <v>1219</v>
      </c>
      <c r="D1049">
        <v>2</v>
      </c>
      <c r="E1049">
        <v>1</v>
      </c>
      <c r="F1049" s="36">
        <v>44000000</v>
      </c>
      <c r="G1049" s="36">
        <v>42000000</v>
      </c>
      <c r="H1049" s="36"/>
    </row>
    <row r="1050" spans="1:8" x14ac:dyDescent="0.2">
      <c r="A1050" s="37" t="s">
        <v>1217</v>
      </c>
      <c r="B1050" t="s">
        <v>1206</v>
      </c>
      <c r="C1050" t="s">
        <v>1219</v>
      </c>
      <c r="D1050">
        <v>2</v>
      </c>
      <c r="E1050">
        <v>2</v>
      </c>
      <c r="F1050" s="36">
        <v>90000000</v>
      </c>
      <c r="G1050" s="36">
        <v>60000000</v>
      </c>
      <c r="H1050" s="36"/>
    </row>
    <row r="1051" spans="1:8" x14ac:dyDescent="0.2">
      <c r="A1051" s="37" t="s">
        <v>1217</v>
      </c>
      <c r="B1051" t="s">
        <v>1206</v>
      </c>
      <c r="C1051" t="s">
        <v>1219</v>
      </c>
      <c r="D1051">
        <v>2</v>
      </c>
      <c r="E1051">
        <v>3</v>
      </c>
      <c r="F1051" s="36">
        <v>152000000</v>
      </c>
      <c r="G1051" s="36">
        <v>64000000</v>
      </c>
      <c r="H1051" s="36"/>
    </row>
    <row r="1052" spans="1:8" x14ac:dyDescent="0.2">
      <c r="A1052" s="37" t="s">
        <v>1217</v>
      </c>
      <c r="B1052" t="s">
        <v>1207</v>
      </c>
      <c r="C1052" t="s">
        <v>1219</v>
      </c>
      <c r="D1052">
        <v>2</v>
      </c>
      <c r="E1052">
        <v>1</v>
      </c>
      <c r="F1052" s="36">
        <v>348000000</v>
      </c>
      <c r="G1052" s="36">
        <v>176000000</v>
      </c>
      <c r="H1052" s="36"/>
    </row>
    <row r="1053" spans="1:8" x14ac:dyDescent="0.2">
      <c r="A1053" s="37" t="s">
        <v>1217</v>
      </c>
      <c r="B1053" t="s">
        <v>1207</v>
      </c>
      <c r="C1053" t="s">
        <v>1219</v>
      </c>
      <c r="D1053">
        <v>2</v>
      </c>
      <c r="E1053">
        <v>2</v>
      </c>
      <c r="F1053" s="36">
        <v>244000000</v>
      </c>
      <c r="G1053" s="36">
        <v>148000000</v>
      </c>
      <c r="H1053" s="36"/>
    </row>
    <row r="1054" spans="1:8" x14ac:dyDescent="0.2">
      <c r="A1054" s="37" t="s">
        <v>1217</v>
      </c>
      <c r="B1054" t="s">
        <v>1207</v>
      </c>
      <c r="C1054" t="s">
        <v>1219</v>
      </c>
      <c r="D1054">
        <v>2</v>
      </c>
      <c r="E1054">
        <v>3</v>
      </c>
      <c r="F1054" s="36">
        <v>256000000</v>
      </c>
      <c r="G1054" s="36">
        <v>112000000</v>
      </c>
      <c r="H1054" s="36"/>
    </row>
    <row r="1055" spans="1:8" x14ac:dyDescent="0.2">
      <c r="A1055" s="37" t="s">
        <v>1217</v>
      </c>
      <c r="B1055" t="s">
        <v>1208</v>
      </c>
      <c r="C1055" t="s">
        <v>1219</v>
      </c>
      <c r="D1055">
        <v>2</v>
      </c>
      <c r="E1055">
        <v>1</v>
      </c>
      <c r="F1055" s="36">
        <v>328000000</v>
      </c>
      <c r="G1055" s="36">
        <v>176000000</v>
      </c>
      <c r="H1055" s="36"/>
    </row>
    <row r="1056" spans="1:8" x14ac:dyDescent="0.2">
      <c r="A1056" s="37" t="s">
        <v>1217</v>
      </c>
      <c r="B1056" t="s">
        <v>1208</v>
      </c>
      <c r="C1056" t="s">
        <v>1219</v>
      </c>
      <c r="D1056">
        <v>2</v>
      </c>
      <c r="E1056">
        <v>2</v>
      </c>
      <c r="F1056" s="36">
        <v>260000000</v>
      </c>
      <c r="G1056" s="36">
        <v>164000000</v>
      </c>
      <c r="H1056" s="36"/>
    </row>
    <row r="1057" spans="1:8" x14ac:dyDescent="0.2">
      <c r="A1057" s="37" t="s">
        <v>1217</v>
      </c>
      <c r="B1057" t="s">
        <v>1208</v>
      </c>
      <c r="C1057" t="s">
        <v>1219</v>
      </c>
      <c r="D1057">
        <v>2</v>
      </c>
      <c r="E1057">
        <v>3</v>
      </c>
      <c r="F1057" s="36">
        <v>320000000</v>
      </c>
      <c r="G1057" s="36">
        <v>176000000</v>
      </c>
      <c r="H1057" s="36"/>
    </row>
    <row r="1058" spans="1:8" x14ac:dyDescent="0.2">
      <c r="A1058" s="36" t="s">
        <v>1203</v>
      </c>
      <c r="B1058" t="s">
        <v>1204</v>
      </c>
      <c r="C1058" t="s">
        <v>1220</v>
      </c>
      <c r="D1058">
        <v>1</v>
      </c>
      <c r="E1058">
        <v>1</v>
      </c>
      <c r="F1058" s="36">
        <v>450000</v>
      </c>
      <c r="G1058" s="36">
        <v>530000</v>
      </c>
      <c r="H1058" s="36"/>
    </row>
    <row r="1059" spans="1:8" x14ac:dyDescent="0.2">
      <c r="A1059" s="36" t="s">
        <v>1203</v>
      </c>
      <c r="B1059" t="s">
        <v>1204</v>
      </c>
      <c r="C1059" t="s">
        <v>1220</v>
      </c>
      <c r="D1059">
        <v>1</v>
      </c>
      <c r="E1059">
        <v>2</v>
      </c>
      <c r="F1059" s="36">
        <v>1440000</v>
      </c>
      <c r="G1059" s="36">
        <v>1260000</v>
      </c>
      <c r="H1059" s="36"/>
    </row>
    <row r="1060" spans="1:8" x14ac:dyDescent="0.2">
      <c r="A1060" s="36" t="s">
        <v>1203</v>
      </c>
      <c r="B1060" t="s">
        <v>1204</v>
      </c>
      <c r="C1060" t="s">
        <v>1220</v>
      </c>
      <c r="D1060">
        <v>1</v>
      </c>
      <c r="E1060">
        <v>3</v>
      </c>
      <c r="F1060" s="36">
        <v>2890000</v>
      </c>
      <c r="G1060" s="36">
        <v>2940000</v>
      </c>
      <c r="H1060" s="36"/>
    </row>
    <row r="1061" spans="1:8" x14ac:dyDescent="0.2">
      <c r="A1061" s="36" t="s">
        <v>1203</v>
      </c>
      <c r="B1061" t="s">
        <v>1206</v>
      </c>
      <c r="C1061" t="s">
        <v>1220</v>
      </c>
      <c r="D1061">
        <v>1</v>
      </c>
      <c r="E1061">
        <v>1</v>
      </c>
      <c r="F1061" s="36">
        <v>2900000</v>
      </c>
      <c r="G1061" s="36">
        <v>4010000</v>
      </c>
      <c r="H1061" s="36"/>
    </row>
    <row r="1062" spans="1:8" x14ac:dyDescent="0.2">
      <c r="A1062" s="36" t="s">
        <v>1203</v>
      </c>
      <c r="B1062" t="s">
        <v>1206</v>
      </c>
      <c r="C1062" t="s">
        <v>1220</v>
      </c>
      <c r="D1062">
        <v>1</v>
      </c>
      <c r="E1062">
        <v>2</v>
      </c>
      <c r="F1062" s="36">
        <v>3200000</v>
      </c>
      <c r="G1062" s="36">
        <v>3420000</v>
      </c>
      <c r="H1062" s="36"/>
    </row>
    <row r="1063" spans="1:8" x14ac:dyDescent="0.2">
      <c r="A1063" s="36" t="s">
        <v>1203</v>
      </c>
      <c r="B1063" t="s">
        <v>1206</v>
      </c>
      <c r="C1063" t="s">
        <v>1220</v>
      </c>
      <c r="D1063">
        <v>1</v>
      </c>
      <c r="E1063">
        <v>3</v>
      </c>
      <c r="F1063" s="36">
        <v>3510000</v>
      </c>
      <c r="G1063" s="36">
        <v>3850000</v>
      </c>
      <c r="H1063" s="36"/>
    </row>
    <row r="1064" spans="1:8" x14ac:dyDescent="0.2">
      <c r="A1064" s="36" t="s">
        <v>1203</v>
      </c>
      <c r="B1064" t="s">
        <v>1207</v>
      </c>
      <c r="C1064" t="s">
        <v>1220</v>
      </c>
      <c r="D1064">
        <v>1</v>
      </c>
      <c r="E1064">
        <v>1</v>
      </c>
      <c r="F1064" s="36">
        <v>32400000</v>
      </c>
      <c r="G1064" s="36">
        <v>40800000</v>
      </c>
      <c r="H1064" s="36"/>
    </row>
    <row r="1065" spans="1:8" x14ac:dyDescent="0.2">
      <c r="A1065" s="36" t="s">
        <v>1203</v>
      </c>
      <c r="B1065" t="s">
        <v>1207</v>
      </c>
      <c r="C1065" t="s">
        <v>1220</v>
      </c>
      <c r="D1065">
        <v>1</v>
      </c>
      <c r="E1065">
        <v>2</v>
      </c>
      <c r="F1065" s="36">
        <v>40800000</v>
      </c>
      <c r="G1065" s="36">
        <v>56400000</v>
      </c>
      <c r="H1065" s="36"/>
    </row>
    <row r="1066" spans="1:8" x14ac:dyDescent="0.2">
      <c r="A1066" s="36" t="s">
        <v>1203</v>
      </c>
      <c r="B1066" t="s">
        <v>1207</v>
      </c>
      <c r="C1066" t="s">
        <v>1220</v>
      </c>
      <c r="D1066">
        <v>1</v>
      </c>
      <c r="E1066">
        <v>3</v>
      </c>
      <c r="F1066" s="36">
        <v>51600000</v>
      </c>
      <c r="G1066" s="36">
        <v>60400000</v>
      </c>
      <c r="H1066" s="36"/>
    </row>
    <row r="1067" spans="1:8" x14ac:dyDescent="0.2">
      <c r="A1067" s="36" t="s">
        <v>1203</v>
      </c>
      <c r="B1067" t="s">
        <v>1208</v>
      </c>
      <c r="C1067" t="s">
        <v>1220</v>
      </c>
      <c r="D1067">
        <v>1</v>
      </c>
      <c r="E1067">
        <v>1</v>
      </c>
      <c r="F1067" s="36">
        <v>45600000</v>
      </c>
      <c r="G1067" s="36">
        <v>64800000</v>
      </c>
      <c r="H1067" s="36"/>
    </row>
    <row r="1068" spans="1:8" x14ac:dyDescent="0.2">
      <c r="A1068" s="36" t="s">
        <v>1203</v>
      </c>
      <c r="B1068" t="s">
        <v>1208</v>
      </c>
      <c r="C1068" t="s">
        <v>1220</v>
      </c>
      <c r="D1068">
        <v>1</v>
      </c>
      <c r="E1068">
        <v>2</v>
      </c>
      <c r="F1068" s="36">
        <v>49000000</v>
      </c>
      <c r="G1068" s="36">
        <v>51400000</v>
      </c>
      <c r="H1068" s="36"/>
    </row>
    <row r="1069" spans="1:8" x14ac:dyDescent="0.2">
      <c r="A1069" s="36" t="s">
        <v>1203</v>
      </c>
      <c r="B1069" t="s">
        <v>1208</v>
      </c>
      <c r="C1069" t="s">
        <v>1220</v>
      </c>
      <c r="D1069">
        <v>1</v>
      </c>
      <c r="E1069">
        <v>3</v>
      </c>
      <c r="F1069" s="36">
        <v>49200000</v>
      </c>
      <c r="G1069" s="36">
        <v>57200000</v>
      </c>
      <c r="H1069" s="36"/>
    </row>
    <row r="1070" spans="1:8" x14ac:dyDescent="0.2">
      <c r="A1070" s="36" t="s">
        <v>1203</v>
      </c>
      <c r="B1070" t="s">
        <v>1204</v>
      </c>
      <c r="C1070" t="s">
        <v>1220</v>
      </c>
      <c r="D1070">
        <v>2</v>
      </c>
      <c r="E1070">
        <v>1</v>
      </c>
      <c r="F1070" s="36">
        <v>4520000</v>
      </c>
      <c r="G1070" s="36">
        <v>3140000</v>
      </c>
      <c r="H1070" s="36"/>
    </row>
    <row r="1071" spans="1:8" x14ac:dyDescent="0.2">
      <c r="A1071" s="36" t="s">
        <v>1203</v>
      </c>
      <c r="B1071" t="s">
        <v>1204</v>
      </c>
      <c r="C1071" t="s">
        <v>1220</v>
      </c>
      <c r="D1071">
        <v>2</v>
      </c>
      <c r="E1071">
        <v>2</v>
      </c>
      <c r="F1071" s="36">
        <v>1600000</v>
      </c>
      <c r="G1071" s="36">
        <v>1280000</v>
      </c>
      <c r="H1071" s="36"/>
    </row>
    <row r="1072" spans="1:8" x14ac:dyDescent="0.2">
      <c r="A1072" s="36" t="s">
        <v>1203</v>
      </c>
      <c r="B1072" t="s">
        <v>1204</v>
      </c>
      <c r="C1072" t="s">
        <v>1220</v>
      </c>
      <c r="D1072">
        <v>2</v>
      </c>
      <c r="E1072">
        <v>3</v>
      </c>
      <c r="F1072" s="36">
        <v>3080000</v>
      </c>
      <c r="G1072" s="36">
        <v>3320000</v>
      </c>
      <c r="H1072" s="36"/>
    </row>
    <row r="1073" spans="1:8" x14ac:dyDescent="0.2">
      <c r="A1073" s="36" t="s">
        <v>1203</v>
      </c>
      <c r="B1073" t="s">
        <v>1206</v>
      </c>
      <c r="C1073" t="s">
        <v>1220</v>
      </c>
      <c r="D1073">
        <v>2</v>
      </c>
      <c r="E1073">
        <v>1</v>
      </c>
      <c r="F1073" s="36">
        <v>11700000</v>
      </c>
      <c r="G1073" s="36">
        <v>9900000</v>
      </c>
      <c r="H1073" s="36"/>
    </row>
    <row r="1074" spans="1:8" x14ac:dyDescent="0.2">
      <c r="A1074" s="36" t="s">
        <v>1203</v>
      </c>
      <c r="B1074" t="s">
        <v>1206</v>
      </c>
      <c r="C1074" t="s">
        <v>1220</v>
      </c>
      <c r="D1074">
        <v>2</v>
      </c>
      <c r="E1074">
        <v>2</v>
      </c>
      <c r="F1074" s="36">
        <v>10800000</v>
      </c>
      <c r="G1074" s="36">
        <v>9000000</v>
      </c>
      <c r="H1074" s="36"/>
    </row>
    <row r="1075" spans="1:8" x14ac:dyDescent="0.2">
      <c r="A1075" s="36" t="s">
        <v>1203</v>
      </c>
      <c r="B1075" t="s">
        <v>1206</v>
      </c>
      <c r="C1075" t="s">
        <v>1220</v>
      </c>
      <c r="D1075">
        <v>2</v>
      </c>
      <c r="E1075">
        <v>3</v>
      </c>
      <c r="F1075" s="36">
        <v>12100000</v>
      </c>
      <c r="G1075" s="36">
        <v>9100000</v>
      </c>
      <c r="H1075" s="36"/>
    </row>
    <row r="1076" spans="1:8" x14ac:dyDescent="0.2">
      <c r="A1076" s="36" t="s">
        <v>1203</v>
      </c>
      <c r="B1076" t="s">
        <v>1207</v>
      </c>
      <c r="C1076" t="s">
        <v>1220</v>
      </c>
      <c r="D1076">
        <v>2</v>
      </c>
      <c r="E1076">
        <v>1</v>
      </c>
      <c r="F1076" s="36">
        <f>284*400000</f>
        <v>113600000</v>
      </c>
      <c r="G1076" s="36">
        <v>88400000</v>
      </c>
      <c r="H1076" s="36"/>
    </row>
    <row r="1077" spans="1:8" x14ac:dyDescent="0.2">
      <c r="A1077" s="36" t="s">
        <v>1203</v>
      </c>
      <c r="B1077" t="s">
        <v>1207</v>
      </c>
      <c r="C1077" t="s">
        <v>1220</v>
      </c>
      <c r="D1077">
        <v>2</v>
      </c>
      <c r="E1077">
        <v>2</v>
      </c>
      <c r="F1077" s="36">
        <f>268*400000</f>
        <v>107200000</v>
      </c>
      <c r="G1077" s="36">
        <v>84400000</v>
      </c>
      <c r="H1077" s="36"/>
    </row>
    <row r="1078" spans="1:8" x14ac:dyDescent="0.2">
      <c r="A1078" s="36" t="s">
        <v>1203</v>
      </c>
      <c r="B1078" t="s">
        <v>1207</v>
      </c>
      <c r="C1078" t="s">
        <v>1220</v>
      </c>
      <c r="D1078">
        <v>2</v>
      </c>
      <c r="E1078">
        <v>3</v>
      </c>
      <c r="F1078" s="36">
        <f>203*400000</f>
        <v>81200000</v>
      </c>
      <c r="G1078" s="36">
        <f>197*400000</f>
        <v>78800000</v>
      </c>
      <c r="H1078" s="36"/>
    </row>
    <row r="1079" spans="1:8" x14ac:dyDescent="0.2">
      <c r="A1079" s="36" t="s">
        <v>1203</v>
      </c>
      <c r="B1079" t="s">
        <v>1208</v>
      </c>
      <c r="C1079" t="s">
        <v>1220</v>
      </c>
      <c r="D1079">
        <v>2</v>
      </c>
      <c r="E1079">
        <v>1</v>
      </c>
      <c r="F1079" s="36">
        <f>174*300000*2</f>
        <v>104400000</v>
      </c>
      <c r="G1079" s="36">
        <f>2*123*300000</f>
        <v>73800000</v>
      </c>
      <c r="H1079" s="36"/>
    </row>
    <row r="1080" spans="1:8" x14ac:dyDescent="0.2">
      <c r="A1080" s="36" t="s">
        <v>1203</v>
      </c>
      <c r="B1080" t="s">
        <v>1208</v>
      </c>
      <c r="C1080" t="s">
        <v>1220</v>
      </c>
      <c r="D1080">
        <v>2</v>
      </c>
      <c r="E1080">
        <v>2</v>
      </c>
      <c r="F1080" s="36">
        <f>2*123*400000</f>
        <v>98400000</v>
      </c>
      <c r="G1080" s="36">
        <f>95*4*200000</f>
        <v>76000000</v>
      </c>
      <c r="H1080" s="36"/>
    </row>
    <row r="1081" spans="1:8" x14ac:dyDescent="0.2">
      <c r="A1081" s="36" t="s">
        <v>1203</v>
      </c>
      <c r="B1081" t="s">
        <v>1208</v>
      </c>
      <c r="C1081" t="s">
        <v>1220</v>
      </c>
      <c r="D1081">
        <v>2</v>
      </c>
      <c r="E1081">
        <v>3</v>
      </c>
      <c r="F1081" s="36">
        <f>2*225*200000</f>
        <v>90000000</v>
      </c>
      <c r="G1081" s="36">
        <f>2*182*200000</f>
        <v>72800000</v>
      </c>
      <c r="H1081" s="36"/>
    </row>
    <row r="1082" spans="1:8" x14ac:dyDescent="0.2">
      <c r="A1082" s="36" t="s">
        <v>1203</v>
      </c>
      <c r="B1082" t="s">
        <v>1204</v>
      </c>
      <c r="C1082" t="s">
        <v>1220</v>
      </c>
      <c r="D1082">
        <v>3</v>
      </c>
      <c r="E1082">
        <v>1</v>
      </c>
      <c r="F1082" s="38">
        <v>1960000</v>
      </c>
      <c r="G1082" s="38">
        <v>2040000</v>
      </c>
      <c r="H1082" s="36"/>
    </row>
    <row r="1083" spans="1:8" x14ac:dyDescent="0.2">
      <c r="A1083" s="36" t="s">
        <v>1203</v>
      </c>
      <c r="B1083" t="s">
        <v>1204</v>
      </c>
      <c r="C1083" t="s">
        <v>1220</v>
      </c>
      <c r="D1083">
        <v>3</v>
      </c>
      <c r="E1083">
        <v>2</v>
      </c>
      <c r="F1083" s="38">
        <v>1870000</v>
      </c>
      <c r="G1083" s="38">
        <v>2150000</v>
      </c>
      <c r="H1083" s="36"/>
    </row>
    <row r="1084" spans="1:8" x14ac:dyDescent="0.2">
      <c r="A1084" s="36" t="s">
        <v>1203</v>
      </c>
      <c r="B1084" t="s">
        <v>1204</v>
      </c>
      <c r="C1084" t="s">
        <v>1220</v>
      </c>
      <c r="D1084">
        <v>3</v>
      </c>
      <c r="E1084">
        <v>3</v>
      </c>
      <c r="F1084" s="38">
        <v>2010000</v>
      </c>
      <c r="G1084" s="38">
        <v>2330000</v>
      </c>
      <c r="H1084" s="36"/>
    </row>
    <row r="1085" spans="1:8" x14ac:dyDescent="0.2">
      <c r="A1085" s="36" t="s">
        <v>1203</v>
      </c>
      <c r="B1085" t="s">
        <v>1206</v>
      </c>
      <c r="C1085" t="s">
        <v>1220</v>
      </c>
      <c r="D1085">
        <v>3</v>
      </c>
      <c r="E1085">
        <v>1</v>
      </c>
      <c r="F1085" s="38">
        <v>4400000</v>
      </c>
      <c r="G1085" s="38">
        <v>3100000</v>
      </c>
      <c r="H1085" s="36"/>
    </row>
    <row r="1086" spans="1:8" x14ac:dyDescent="0.2">
      <c r="A1086" s="36" t="s">
        <v>1203</v>
      </c>
      <c r="B1086" t="s">
        <v>1206</v>
      </c>
      <c r="C1086" t="s">
        <v>1220</v>
      </c>
      <c r="D1086">
        <v>3</v>
      </c>
      <c r="E1086">
        <v>2</v>
      </c>
      <c r="F1086" s="38">
        <v>4000000</v>
      </c>
      <c r="G1086" s="38">
        <v>4300000</v>
      </c>
      <c r="H1086" s="36"/>
    </row>
    <row r="1087" spans="1:8" x14ac:dyDescent="0.2">
      <c r="A1087" s="36" t="s">
        <v>1203</v>
      </c>
      <c r="B1087" t="s">
        <v>1206</v>
      </c>
      <c r="C1087" t="s">
        <v>1220</v>
      </c>
      <c r="D1087">
        <v>3</v>
      </c>
      <c r="E1087">
        <v>3</v>
      </c>
      <c r="F1087" s="38">
        <v>3200000</v>
      </c>
      <c r="G1087" s="38">
        <v>3600000</v>
      </c>
      <c r="H1087" s="36"/>
    </row>
    <row r="1088" spans="1:8" x14ac:dyDescent="0.2">
      <c r="A1088" s="36" t="s">
        <v>1203</v>
      </c>
      <c r="B1088" t="s">
        <v>1207</v>
      </c>
      <c r="C1088" t="s">
        <v>1220</v>
      </c>
      <c r="D1088">
        <v>3</v>
      </c>
      <c r="E1088">
        <v>1</v>
      </c>
      <c r="F1088" s="38">
        <v>12200000</v>
      </c>
      <c r="G1088" s="38">
        <v>11400000</v>
      </c>
      <c r="H1088" s="36"/>
    </row>
    <row r="1089" spans="1:8" x14ac:dyDescent="0.2">
      <c r="A1089" s="36" t="s">
        <v>1203</v>
      </c>
      <c r="B1089" t="s">
        <v>1207</v>
      </c>
      <c r="C1089" t="s">
        <v>1220</v>
      </c>
      <c r="D1089">
        <v>3</v>
      </c>
      <c r="E1089">
        <v>2</v>
      </c>
      <c r="F1089" s="38">
        <v>2340000</v>
      </c>
      <c r="G1089" s="38">
        <v>17600000</v>
      </c>
      <c r="H1089" s="36"/>
    </row>
    <row r="1090" spans="1:8" x14ac:dyDescent="0.2">
      <c r="A1090" s="36" t="s">
        <v>1203</v>
      </c>
      <c r="B1090" t="s">
        <v>1207</v>
      </c>
      <c r="C1090" t="s">
        <v>1220</v>
      </c>
      <c r="D1090">
        <v>3</v>
      </c>
      <c r="E1090">
        <v>3</v>
      </c>
      <c r="F1090" s="38">
        <f>37*2000000</f>
        <v>74000000</v>
      </c>
      <c r="G1090" s="38">
        <v>110000000</v>
      </c>
      <c r="H1090" s="36"/>
    </row>
    <row r="1091" spans="1:8" x14ac:dyDescent="0.2">
      <c r="A1091" s="36" t="s">
        <v>1203</v>
      </c>
      <c r="B1091" t="s">
        <v>1208</v>
      </c>
      <c r="C1091" t="s">
        <v>1220</v>
      </c>
      <c r="D1091">
        <v>3</v>
      </c>
      <c r="E1091">
        <v>1</v>
      </c>
      <c r="F1091" s="38">
        <f>117*2000000</f>
        <v>234000000</v>
      </c>
      <c r="G1091" s="38">
        <v>286000000</v>
      </c>
      <c r="H1091" s="36"/>
    </row>
    <row r="1092" spans="1:8" x14ac:dyDescent="0.2">
      <c r="A1092" s="36" t="s">
        <v>1203</v>
      </c>
      <c r="B1092" t="s">
        <v>1208</v>
      </c>
      <c r="C1092" t="s">
        <v>1220</v>
      </c>
      <c r="D1092">
        <v>3</v>
      </c>
      <c r="E1092">
        <v>2</v>
      </c>
      <c r="F1092" s="38">
        <f>128*2000000</f>
        <v>256000000</v>
      </c>
      <c r="G1092" s="38">
        <v>360000000</v>
      </c>
      <c r="H1092" s="36"/>
    </row>
    <row r="1093" spans="1:8" x14ac:dyDescent="0.2">
      <c r="A1093" s="36" t="s">
        <v>1203</v>
      </c>
      <c r="B1093" t="s">
        <v>1208</v>
      </c>
      <c r="C1093" t="s">
        <v>1220</v>
      </c>
      <c r="D1093">
        <v>3</v>
      </c>
      <c r="E1093">
        <v>3</v>
      </c>
      <c r="F1093" s="38">
        <v>418000000</v>
      </c>
      <c r="G1093" s="38">
        <v>472000000</v>
      </c>
      <c r="H1093" s="36"/>
    </row>
    <row r="1094" spans="1:8" x14ac:dyDescent="0.2">
      <c r="A1094" s="36" t="s">
        <v>1209</v>
      </c>
      <c r="B1094" t="s">
        <v>1204</v>
      </c>
      <c r="C1094" t="s">
        <v>1220</v>
      </c>
      <c r="D1094">
        <v>1</v>
      </c>
      <c r="E1094">
        <v>1</v>
      </c>
      <c r="F1094" s="38">
        <v>80000</v>
      </c>
      <c r="G1094" s="38">
        <v>100000</v>
      </c>
      <c r="H1094" s="36"/>
    </row>
    <row r="1095" spans="1:8" x14ac:dyDescent="0.2">
      <c r="A1095" s="36" t="s">
        <v>1209</v>
      </c>
      <c r="B1095" t="s">
        <v>1204</v>
      </c>
      <c r="C1095" t="s">
        <v>1220</v>
      </c>
      <c r="D1095">
        <v>1</v>
      </c>
      <c r="E1095">
        <v>2</v>
      </c>
      <c r="F1095" s="38">
        <v>820000</v>
      </c>
      <c r="G1095" s="38">
        <v>900000</v>
      </c>
      <c r="H1095" s="36"/>
    </row>
    <row r="1096" spans="1:8" x14ac:dyDescent="0.2">
      <c r="A1096" s="36" t="s">
        <v>1209</v>
      </c>
      <c r="B1096" t="s">
        <v>1204</v>
      </c>
      <c r="C1096" t="s">
        <v>1220</v>
      </c>
      <c r="D1096">
        <v>1</v>
      </c>
      <c r="E1096">
        <v>3</v>
      </c>
      <c r="F1096" s="38">
        <v>200000</v>
      </c>
      <c r="G1096" s="38">
        <v>170000</v>
      </c>
      <c r="H1096" s="36"/>
    </row>
    <row r="1097" spans="1:8" x14ac:dyDescent="0.2">
      <c r="A1097" s="36" t="s">
        <v>1209</v>
      </c>
      <c r="B1097" t="s">
        <v>1206</v>
      </c>
      <c r="C1097" t="s">
        <v>1220</v>
      </c>
      <c r="D1097">
        <v>1</v>
      </c>
      <c r="E1097">
        <v>1</v>
      </c>
      <c r="F1097" s="38">
        <v>2120000</v>
      </c>
      <c r="G1097" s="38">
        <v>3640000</v>
      </c>
      <c r="H1097" s="36"/>
    </row>
    <row r="1098" spans="1:8" x14ac:dyDescent="0.2">
      <c r="A1098" s="36" t="s">
        <v>1209</v>
      </c>
      <c r="B1098" t="s">
        <v>1206</v>
      </c>
      <c r="C1098" t="s">
        <v>1220</v>
      </c>
      <c r="D1098">
        <v>1</v>
      </c>
      <c r="E1098">
        <v>2</v>
      </c>
      <c r="F1098" s="38">
        <v>2340000</v>
      </c>
      <c r="G1098" s="38">
        <v>4050000</v>
      </c>
      <c r="H1098" s="36"/>
    </row>
    <row r="1099" spans="1:8" x14ac:dyDescent="0.2">
      <c r="A1099" s="36" t="s">
        <v>1209</v>
      </c>
      <c r="B1099" t="s">
        <v>1206</v>
      </c>
      <c r="C1099" t="s">
        <v>1220</v>
      </c>
      <c r="D1099">
        <v>1</v>
      </c>
      <c r="E1099">
        <v>3</v>
      </c>
      <c r="F1099" s="38">
        <v>1960000</v>
      </c>
      <c r="G1099" s="38">
        <v>3220000</v>
      </c>
      <c r="H1099" s="36"/>
    </row>
    <row r="1100" spans="1:8" x14ac:dyDescent="0.2">
      <c r="A1100" s="36" t="s">
        <v>1209</v>
      </c>
      <c r="B1100" t="s">
        <v>1207</v>
      </c>
      <c r="C1100" t="s">
        <v>1220</v>
      </c>
      <c r="D1100">
        <v>1</v>
      </c>
      <c r="E1100">
        <v>1</v>
      </c>
      <c r="F1100" s="38">
        <v>5200000</v>
      </c>
      <c r="G1100" s="38">
        <v>42600000</v>
      </c>
      <c r="H1100" s="36"/>
    </row>
    <row r="1101" spans="1:8" x14ac:dyDescent="0.2">
      <c r="A1101" s="36" t="s">
        <v>1209</v>
      </c>
      <c r="B1101" t="s">
        <v>1207</v>
      </c>
      <c r="C1101" t="s">
        <v>1220</v>
      </c>
      <c r="D1101">
        <v>1</v>
      </c>
      <c r="E1101">
        <v>2</v>
      </c>
      <c r="F1101" s="38">
        <v>6400000</v>
      </c>
      <c r="G1101" s="38">
        <f>185*200000</f>
        <v>37000000</v>
      </c>
      <c r="H1101" s="36"/>
    </row>
    <row r="1102" spans="1:8" x14ac:dyDescent="0.2">
      <c r="A1102" s="36" t="s">
        <v>1209</v>
      </c>
      <c r="B1102" t="s">
        <v>1207</v>
      </c>
      <c r="C1102" t="s">
        <v>1220</v>
      </c>
      <c r="D1102">
        <v>1</v>
      </c>
      <c r="E1102">
        <v>3</v>
      </c>
      <c r="F1102" s="38">
        <v>3400000</v>
      </c>
      <c r="G1102" s="38">
        <v>43200000</v>
      </c>
      <c r="H1102" s="36"/>
    </row>
    <row r="1103" spans="1:8" x14ac:dyDescent="0.2">
      <c r="A1103" s="36" t="s">
        <v>1209</v>
      </c>
      <c r="B1103" t="s">
        <v>1208</v>
      </c>
      <c r="C1103" t="s">
        <v>1220</v>
      </c>
      <c r="D1103">
        <v>1</v>
      </c>
      <c r="E1103">
        <v>1</v>
      </c>
      <c r="F1103" s="38">
        <v>10000000</v>
      </c>
      <c r="G1103" s="38">
        <f>225*400000</f>
        <v>90000000</v>
      </c>
      <c r="H1103" s="36"/>
    </row>
    <row r="1104" spans="1:8" x14ac:dyDescent="0.2">
      <c r="A1104" s="36" t="s">
        <v>1209</v>
      </c>
      <c r="B1104" t="s">
        <v>1208</v>
      </c>
      <c r="C1104" t="s">
        <v>1220</v>
      </c>
      <c r="D1104">
        <v>1</v>
      </c>
      <c r="E1104">
        <v>2</v>
      </c>
      <c r="F1104" s="38">
        <v>6000000</v>
      </c>
      <c r="G1104" s="38">
        <f>230*400000</f>
        <v>92000000</v>
      </c>
      <c r="H1104" s="36"/>
    </row>
    <row r="1105" spans="1:8" x14ac:dyDescent="0.2">
      <c r="A1105" s="36" t="s">
        <v>1209</v>
      </c>
      <c r="B1105" t="s">
        <v>1208</v>
      </c>
      <c r="C1105" t="s">
        <v>1220</v>
      </c>
      <c r="D1105">
        <v>1</v>
      </c>
      <c r="E1105">
        <v>3</v>
      </c>
      <c r="F1105" s="38">
        <v>6000000</v>
      </c>
      <c r="G1105" s="38">
        <f>284*400000</f>
        <v>113600000</v>
      </c>
      <c r="H1105" s="36"/>
    </row>
    <row r="1106" spans="1:8" x14ac:dyDescent="0.2">
      <c r="A1106" s="36" t="s">
        <v>1209</v>
      </c>
      <c r="B1106" t="s">
        <v>1204</v>
      </c>
      <c r="C1106" t="s">
        <v>1220</v>
      </c>
      <c r="D1106">
        <v>2</v>
      </c>
      <c r="E1106">
        <v>1</v>
      </c>
      <c r="F1106" s="36">
        <v>1680000</v>
      </c>
      <c r="G1106" s="36">
        <v>1700000</v>
      </c>
      <c r="H1106" s="36"/>
    </row>
    <row r="1107" spans="1:8" x14ac:dyDescent="0.2">
      <c r="A1107" s="36" t="s">
        <v>1209</v>
      </c>
      <c r="B1107" t="s">
        <v>1204</v>
      </c>
      <c r="C1107" t="s">
        <v>1220</v>
      </c>
      <c r="D1107">
        <v>2</v>
      </c>
      <c r="E1107">
        <v>2</v>
      </c>
      <c r="F1107" s="36">
        <f>294*20000</f>
        <v>5880000</v>
      </c>
      <c r="G1107" s="36">
        <v>6080000</v>
      </c>
      <c r="H1107" s="36"/>
    </row>
    <row r="1108" spans="1:8" x14ac:dyDescent="0.2">
      <c r="A1108" s="36" t="s">
        <v>1209</v>
      </c>
      <c r="B1108" t="s">
        <v>1204</v>
      </c>
      <c r="C1108" t="s">
        <v>1220</v>
      </c>
      <c r="D1108">
        <v>2</v>
      </c>
      <c r="E1108">
        <v>3</v>
      </c>
      <c r="F1108" s="36">
        <v>1070000</v>
      </c>
      <c r="G1108" s="36">
        <v>3020000</v>
      </c>
      <c r="H1108" s="36"/>
    </row>
    <row r="1109" spans="1:8" x14ac:dyDescent="0.2">
      <c r="A1109" s="36" t="s">
        <v>1209</v>
      </c>
      <c r="B1109" t="s">
        <v>1206</v>
      </c>
      <c r="C1109" t="s">
        <v>1220</v>
      </c>
      <c r="D1109">
        <v>2</v>
      </c>
      <c r="E1109">
        <v>1</v>
      </c>
      <c r="F1109" s="36">
        <v>5800000</v>
      </c>
      <c r="G1109" s="36">
        <v>9900000</v>
      </c>
      <c r="H1109" s="36"/>
    </row>
    <row r="1110" spans="1:8" x14ac:dyDescent="0.2">
      <c r="A1110" s="36" t="s">
        <v>1209</v>
      </c>
      <c r="B1110" t="s">
        <v>1206</v>
      </c>
      <c r="C1110" t="s">
        <v>1220</v>
      </c>
      <c r="D1110">
        <v>2</v>
      </c>
      <c r="E1110">
        <v>2</v>
      </c>
      <c r="F1110" s="36">
        <v>5100000</v>
      </c>
      <c r="G1110" s="36">
        <v>9300000</v>
      </c>
      <c r="H1110" s="36"/>
    </row>
    <row r="1111" spans="1:8" x14ac:dyDescent="0.2">
      <c r="A1111" s="36" t="s">
        <v>1209</v>
      </c>
      <c r="B1111" t="s">
        <v>1206</v>
      </c>
      <c r="C1111" t="s">
        <v>1220</v>
      </c>
      <c r="D1111">
        <v>2</v>
      </c>
      <c r="E1111">
        <v>3</v>
      </c>
      <c r="F1111" s="36">
        <v>5600000</v>
      </c>
      <c r="G1111" s="36">
        <v>10000000</v>
      </c>
      <c r="H1111" s="36"/>
    </row>
    <row r="1112" spans="1:8" x14ac:dyDescent="0.2">
      <c r="A1112" s="36" t="s">
        <v>1209</v>
      </c>
      <c r="B1112" t="s">
        <v>1207</v>
      </c>
      <c r="C1112" t="s">
        <v>1220</v>
      </c>
      <c r="D1112">
        <v>2</v>
      </c>
      <c r="E1112">
        <v>1</v>
      </c>
      <c r="F1112" s="36">
        <f>64*400000</f>
        <v>25600000</v>
      </c>
      <c r="G1112" s="36">
        <f>284*400000</f>
        <v>113600000</v>
      </c>
      <c r="H1112" s="36"/>
    </row>
    <row r="1113" spans="1:8" x14ac:dyDescent="0.2">
      <c r="A1113" s="36" t="s">
        <v>1209</v>
      </c>
      <c r="B1113" t="s">
        <v>1207</v>
      </c>
      <c r="C1113" t="s">
        <v>1220</v>
      </c>
      <c r="D1113">
        <v>2</v>
      </c>
      <c r="E1113">
        <v>2</v>
      </c>
      <c r="F1113" s="36">
        <f>71*400000</f>
        <v>28400000</v>
      </c>
      <c r="G1113" s="36">
        <f>439*400000</f>
        <v>175600000</v>
      </c>
      <c r="H1113" s="36"/>
    </row>
    <row r="1114" spans="1:8" x14ac:dyDescent="0.2">
      <c r="A1114" s="36" t="s">
        <v>1209</v>
      </c>
      <c r="B1114" t="s">
        <v>1207</v>
      </c>
      <c r="C1114" t="s">
        <v>1220</v>
      </c>
      <c r="D1114">
        <v>2</v>
      </c>
      <c r="E1114">
        <v>3</v>
      </c>
      <c r="F1114" s="36">
        <v>26400000</v>
      </c>
      <c r="G1114" s="36">
        <f>678*400000</f>
        <v>271200000</v>
      </c>
      <c r="H1114" s="36"/>
    </row>
    <row r="1115" spans="1:8" x14ac:dyDescent="0.2">
      <c r="A1115" s="36" t="s">
        <v>1209</v>
      </c>
      <c r="B1115" t="s">
        <v>1208</v>
      </c>
      <c r="C1115" t="s">
        <v>1220</v>
      </c>
      <c r="D1115">
        <v>2</v>
      </c>
      <c r="E1115">
        <v>1</v>
      </c>
      <c r="F1115" s="36">
        <f>2*37*400000</f>
        <v>29600000</v>
      </c>
      <c r="G1115" s="36">
        <f>2*271*400000</f>
        <v>216800000</v>
      </c>
      <c r="H1115" s="36"/>
    </row>
    <row r="1116" spans="1:8" x14ac:dyDescent="0.2">
      <c r="A1116" s="36" t="s">
        <v>1209</v>
      </c>
      <c r="B1116" t="s">
        <v>1208</v>
      </c>
      <c r="C1116" t="s">
        <v>1220</v>
      </c>
      <c r="D1116">
        <v>2</v>
      </c>
      <c r="E1116">
        <v>2</v>
      </c>
      <c r="F1116" s="36">
        <f>2*60*400000</f>
        <v>48000000</v>
      </c>
      <c r="G1116" s="36">
        <f>2*251*400000</f>
        <v>200800000</v>
      </c>
      <c r="H1116" s="36"/>
    </row>
    <row r="1117" spans="1:8" x14ac:dyDescent="0.2">
      <c r="A1117" s="36" t="s">
        <v>1209</v>
      </c>
      <c r="B1117" t="s">
        <v>1208</v>
      </c>
      <c r="C1117" t="s">
        <v>1220</v>
      </c>
      <c r="D1117">
        <v>2</v>
      </c>
      <c r="E1117">
        <v>3</v>
      </c>
      <c r="F1117" s="36">
        <f>2*56*400000</f>
        <v>44800000</v>
      </c>
      <c r="G1117" s="36">
        <f>2*225*400000</f>
        <v>180000000</v>
      </c>
      <c r="H1117" s="36"/>
    </row>
    <row r="1118" spans="1:8" x14ac:dyDescent="0.2">
      <c r="A1118" s="36" t="s">
        <v>1209</v>
      </c>
      <c r="B1118" t="s">
        <v>1204</v>
      </c>
      <c r="C1118" t="s">
        <v>1220</v>
      </c>
      <c r="D1118">
        <v>3</v>
      </c>
      <c r="E1118">
        <v>1</v>
      </c>
      <c r="F1118" s="38">
        <v>1770000</v>
      </c>
      <c r="G1118" s="38">
        <v>2080000</v>
      </c>
      <c r="H1118" s="36"/>
    </row>
    <row r="1119" spans="1:8" x14ac:dyDescent="0.2">
      <c r="A1119" s="36" t="s">
        <v>1209</v>
      </c>
      <c r="B1119" t="s">
        <v>1204</v>
      </c>
      <c r="C1119" t="s">
        <v>1220</v>
      </c>
      <c r="D1119">
        <v>3</v>
      </c>
      <c r="E1119">
        <v>2</v>
      </c>
      <c r="F1119" s="38">
        <v>1640000</v>
      </c>
      <c r="G1119" s="38">
        <v>2220000</v>
      </c>
      <c r="H1119" s="36"/>
    </row>
    <row r="1120" spans="1:8" x14ac:dyDescent="0.2">
      <c r="A1120" s="36" t="s">
        <v>1209</v>
      </c>
      <c r="B1120" t="s">
        <v>1204</v>
      </c>
      <c r="C1120" t="s">
        <v>1220</v>
      </c>
      <c r="D1120">
        <v>3</v>
      </c>
      <c r="E1120">
        <v>3</v>
      </c>
      <c r="F1120" s="38">
        <v>2040000</v>
      </c>
      <c r="G1120" s="38">
        <v>2410000</v>
      </c>
      <c r="H1120" s="36"/>
    </row>
    <row r="1121" spans="1:8" x14ac:dyDescent="0.2">
      <c r="A1121" s="36" t="s">
        <v>1209</v>
      </c>
      <c r="B1121" t="s">
        <v>1206</v>
      </c>
      <c r="C1121" t="s">
        <v>1220</v>
      </c>
      <c r="D1121">
        <v>3</v>
      </c>
      <c r="E1121">
        <v>1</v>
      </c>
      <c r="F1121" s="38">
        <v>1200000</v>
      </c>
      <c r="G1121" s="38">
        <v>4300000</v>
      </c>
      <c r="H1121" s="36"/>
    </row>
    <row r="1122" spans="1:8" x14ac:dyDescent="0.2">
      <c r="A1122" s="36" t="s">
        <v>1209</v>
      </c>
      <c r="B1122" t="s">
        <v>1206</v>
      </c>
      <c r="C1122" t="s">
        <v>1220</v>
      </c>
      <c r="D1122">
        <v>3</v>
      </c>
      <c r="E1122">
        <v>2</v>
      </c>
      <c r="F1122" s="38">
        <v>2200000</v>
      </c>
      <c r="G1122" s="38">
        <v>5700000</v>
      </c>
      <c r="H1122" s="36"/>
    </row>
    <row r="1123" spans="1:8" x14ac:dyDescent="0.2">
      <c r="A1123" s="36" t="s">
        <v>1209</v>
      </c>
      <c r="B1123" t="s">
        <v>1206</v>
      </c>
      <c r="C1123" t="s">
        <v>1220</v>
      </c>
      <c r="D1123">
        <v>3</v>
      </c>
      <c r="E1123">
        <v>3</v>
      </c>
      <c r="F1123" s="38">
        <v>2900000</v>
      </c>
      <c r="G1123" s="38">
        <v>3200000</v>
      </c>
      <c r="H1123" s="36"/>
    </row>
    <row r="1124" spans="1:8" x14ac:dyDescent="0.2">
      <c r="A1124" s="36" t="s">
        <v>1209</v>
      </c>
      <c r="B1124" t="s">
        <v>1207</v>
      </c>
      <c r="C1124" t="s">
        <v>1220</v>
      </c>
      <c r="D1124">
        <v>3</v>
      </c>
      <c r="E1124">
        <v>1</v>
      </c>
      <c r="F1124" s="38">
        <v>6000000</v>
      </c>
      <c r="G1124" s="38">
        <v>23600000</v>
      </c>
      <c r="H1124" s="36"/>
    </row>
    <row r="1125" spans="1:8" x14ac:dyDescent="0.2">
      <c r="A1125" s="36" t="s">
        <v>1209</v>
      </c>
      <c r="B1125" t="s">
        <v>1207</v>
      </c>
      <c r="C1125" t="s">
        <v>1220</v>
      </c>
      <c r="D1125">
        <v>3</v>
      </c>
      <c r="E1125">
        <v>2</v>
      </c>
      <c r="F1125" s="38">
        <v>5200000</v>
      </c>
      <c r="G1125" s="38">
        <v>17800000</v>
      </c>
      <c r="H1125" s="36"/>
    </row>
    <row r="1126" spans="1:8" x14ac:dyDescent="0.2">
      <c r="A1126" s="36" t="s">
        <v>1209</v>
      </c>
      <c r="B1126" t="s">
        <v>1207</v>
      </c>
      <c r="C1126" t="s">
        <v>1220</v>
      </c>
      <c r="D1126">
        <v>3</v>
      </c>
      <c r="E1126">
        <v>3</v>
      </c>
      <c r="F1126" s="38">
        <v>4000000</v>
      </c>
      <c r="G1126" s="38">
        <v>22800000</v>
      </c>
      <c r="H1126" s="36"/>
    </row>
    <row r="1127" spans="1:8" x14ac:dyDescent="0.2">
      <c r="A1127" s="36" t="s">
        <v>1209</v>
      </c>
      <c r="B1127" t="s">
        <v>1208</v>
      </c>
      <c r="C1127" t="s">
        <v>1220</v>
      </c>
      <c r="D1127">
        <v>3</v>
      </c>
      <c r="E1127">
        <v>1</v>
      </c>
      <c r="F1127" s="38">
        <v>54000000</v>
      </c>
      <c r="G1127" s="38">
        <v>492000000</v>
      </c>
      <c r="H1127" s="36"/>
    </row>
    <row r="1128" spans="1:8" x14ac:dyDescent="0.2">
      <c r="A1128" s="36" t="s">
        <v>1209</v>
      </c>
      <c r="B1128" t="s">
        <v>1208</v>
      </c>
      <c r="C1128" t="s">
        <v>1220</v>
      </c>
      <c r="D1128">
        <v>3</v>
      </c>
      <c r="E1128">
        <v>2</v>
      </c>
      <c r="F1128" s="38">
        <v>38000000</v>
      </c>
      <c r="G1128" s="38">
        <f>266*2000000</f>
        <v>532000000</v>
      </c>
      <c r="H1128" s="36"/>
    </row>
    <row r="1129" spans="1:8" x14ac:dyDescent="0.2">
      <c r="A1129" s="36" t="s">
        <v>1209</v>
      </c>
      <c r="B1129" t="s">
        <v>1208</v>
      </c>
      <c r="C1129" t="s">
        <v>1220</v>
      </c>
      <c r="D1129">
        <v>3</v>
      </c>
      <c r="E1129">
        <v>3</v>
      </c>
      <c r="F1129" s="38">
        <v>44000000</v>
      </c>
      <c r="G1129" s="38">
        <f>292*2000000</f>
        <v>584000000</v>
      </c>
      <c r="H1129" s="36"/>
    </row>
    <row r="1130" spans="1:8" x14ac:dyDescent="0.2">
      <c r="A1130" s="36" t="s">
        <v>1210</v>
      </c>
      <c r="B1130" t="s">
        <v>1204</v>
      </c>
      <c r="C1130" t="s">
        <v>1220</v>
      </c>
      <c r="D1130">
        <v>1</v>
      </c>
      <c r="E1130">
        <v>1</v>
      </c>
      <c r="F1130" s="38">
        <v>2130000</v>
      </c>
      <c r="G1130" s="38">
        <v>2630000</v>
      </c>
      <c r="H1130" s="36"/>
    </row>
    <row r="1131" spans="1:8" x14ac:dyDescent="0.2">
      <c r="A1131" s="36" t="s">
        <v>1210</v>
      </c>
      <c r="B1131" t="s">
        <v>1204</v>
      </c>
      <c r="C1131" t="s">
        <v>1220</v>
      </c>
      <c r="D1131">
        <v>1</v>
      </c>
      <c r="E1131">
        <v>2</v>
      </c>
      <c r="F1131" s="38">
        <v>430000</v>
      </c>
      <c r="G1131" s="38">
        <v>480000</v>
      </c>
      <c r="H1131" s="36"/>
    </row>
    <row r="1132" spans="1:8" x14ac:dyDescent="0.2">
      <c r="A1132" s="36" t="s">
        <v>1210</v>
      </c>
      <c r="B1132" t="s">
        <v>1204</v>
      </c>
      <c r="C1132" t="s">
        <v>1220</v>
      </c>
      <c r="D1132">
        <v>1</v>
      </c>
      <c r="E1132">
        <v>3</v>
      </c>
      <c r="F1132" s="38">
        <v>1770000</v>
      </c>
      <c r="G1132" s="38">
        <v>1850000</v>
      </c>
      <c r="H1132" s="36"/>
    </row>
    <row r="1133" spans="1:8" x14ac:dyDescent="0.2">
      <c r="A1133" s="36" t="s">
        <v>1210</v>
      </c>
      <c r="B1133" t="s">
        <v>1206</v>
      </c>
      <c r="C1133" t="s">
        <v>1220</v>
      </c>
      <c r="D1133">
        <v>1</v>
      </c>
      <c r="E1133">
        <v>1</v>
      </c>
      <c r="F1133" s="38">
        <v>4240000</v>
      </c>
      <c r="G1133" s="38">
        <f>214*40000</f>
        <v>8560000</v>
      </c>
      <c r="H1133" s="36"/>
    </row>
    <row r="1134" spans="1:8" x14ac:dyDescent="0.2">
      <c r="A1134" s="36" t="s">
        <v>1210</v>
      </c>
      <c r="B1134" t="s">
        <v>1206</v>
      </c>
      <c r="C1134" t="s">
        <v>1220</v>
      </c>
      <c r="D1134">
        <v>1</v>
      </c>
      <c r="E1134">
        <v>2</v>
      </c>
      <c r="F1134" s="38">
        <v>2580000</v>
      </c>
      <c r="G1134" s="38">
        <v>2480000</v>
      </c>
      <c r="H1134" s="36"/>
    </row>
    <row r="1135" spans="1:8" x14ac:dyDescent="0.2">
      <c r="A1135" s="36" t="s">
        <v>1210</v>
      </c>
      <c r="B1135" t="s">
        <v>1206</v>
      </c>
      <c r="C1135" t="s">
        <v>1220</v>
      </c>
      <c r="D1135">
        <v>1</v>
      </c>
      <c r="E1135">
        <v>3</v>
      </c>
      <c r="F1135" s="38">
        <f>145*40000</f>
        <v>5800000</v>
      </c>
      <c r="G1135" s="38">
        <v>5600000</v>
      </c>
      <c r="H1135" s="36"/>
    </row>
    <row r="1136" spans="1:8" x14ac:dyDescent="0.2">
      <c r="A1136" s="36" t="s">
        <v>1210</v>
      </c>
      <c r="B1136" t="s">
        <v>1207</v>
      </c>
      <c r="C1136" t="s">
        <v>1220</v>
      </c>
      <c r="D1136">
        <v>1</v>
      </c>
      <c r="E1136">
        <v>1</v>
      </c>
      <c r="F1136" s="38">
        <f>141*400000</f>
        <v>56400000</v>
      </c>
      <c r="G1136" s="38">
        <f>135*400000</f>
        <v>54000000</v>
      </c>
      <c r="H1136" s="36"/>
    </row>
    <row r="1137" spans="1:8" x14ac:dyDescent="0.2">
      <c r="A1137" s="36" t="s">
        <v>1210</v>
      </c>
      <c r="B1137" t="s">
        <v>1207</v>
      </c>
      <c r="C1137" t="s">
        <v>1220</v>
      </c>
      <c r="D1137">
        <v>1</v>
      </c>
      <c r="E1137">
        <v>2</v>
      </c>
      <c r="F1137" s="38">
        <f>197*400000</f>
        <v>78800000</v>
      </c>
      <c r="G1137" s="38">
        <f>166*400000</f>
        <v>66400000</v>
      </c>
      <c r="H1137" s="36"/>
    </row>
    <row r="1138" spans="1:8" x14ac:dyDescent="0.2">
      <c r="A1138" s="36" t="s">
        <v>1210</v>
      </c>
      <c r="B1138" t="s">
        <v>1207</v>
      </c>
      <c r="C1138" t="s">
        <v>1220</v>
      </c>
      <c r="D1138">
        <v>1</v>
      </c>
      <c r="E1138">
        <v>3</v>
      </c>
      <c r="F1138" s="38">
        <f>264*400000</f>
        <v>105600000</v>
      </c>
      <c r="G1138" s="38">
        <f>239*400000</f>
        <v>95600000</v>
      </c>
      <c r="H1138" s="36"/>
    </row>
    <row r="1139" spans="1:8" x14ac:dyDescent="0.2">
      <c r="A1139" s="36" t="s">
        <v>1210</v>
      </c>
      <c r="B1139" t="s">
        <v>1208</v>
      </c>
      <c r="C1139" t="s">
        <v>1220</v>
      </c>
      <c r="D1139">
        <v>1</v>
      </c>
      <c r="E1139">
        <v>1</v>
      </c>
      <c r="F1139" s="38">
        <f>92*400000</f>
        <v>36800000</v>
      </c>
      <c r="G1139" s="38">
        <f>92*400000</f>
        <v>36800000</v>
      </c>
      <c r="H1139" s="36"/>
    </row>
    <row r="1140" spans="1:8" x14ac:dyDescent="0.2">
      <c r="A1140" s="36" t="s">
        <v>1210</v>
      </c>
      <c r="B1140" t="s">
        <v>1208</v>
      </c>
      <c r="C1140" t="s">
        <v>1220</v>
      </c>
      <c r="D1140">
        <v>1</v>
      </c>
      <c r="E1140">
        <v>2</v>
      </c>
      <c r="F1140" s="38">
        <f>96*400000</f>
        <v>38400000</v>
      </c>
      <c r="G1140" s="38">
        <f>82*400000</f>
        <v>32800000</v>
      </c>
      <c r="H1140" s="36"/>
    </row>
    <row r="1141" spans="1:8" x14ac:dyDescent="0.2">
      <c r="A1141" s="36" t="s">
        <v>1210</v>
      </c>
      <c r="B1141" t="s">
        <v>1208</v>
      </c>
      <c r="C1141" t="s">
        <v>1220</v>
      </c>
      <c r="D1141">
        <v>1</v>
      </c>
      <c r="E1141">
        <v>3</v>
      </c>
      <c r="F1141" s="38">
        <f>128*400000</f>
        <v>51200000</v>
      </c>
      <c r="G1141" s="38">
        <f>95*400000</f>
        <v>38000000</v>
      </c>
      <c r="H1141" s="36"/>
    </row>
    <row r="1142" spans="1:8" x14ac:dyDescent="0.2">
      <c r="A1142" s="36" t="s">
        <v>1210</v>
      </c>
      <c r="B1142" t="s">
        <v>1204</v>
      </c>
      <c r="C1142" t="s">
        <v>1220</v>
      </c>
      <c r="D1142">
        <v>2</v>
      </c>
      <c r="E1142">
        <v>1</v>
      </c>
      <c r="F1142" s="36">
        <v>1290000</v>
      </c>
      <c r="G1142" s="36">
        <v>1120000</v>
      </c>
      <c r="H1142" s="36"/>
    </row>
    <row r="1143" spans="1:8" x14ac:dyDescent="0.2">
      <c r="A1143" s="36" t="s">
        <v>1210</v>
      </c>
      <c r="B1143" t="s">
        <v>1204</v>
      </c>
      <c r="C1143" t="s">
        <v>1220</v>
      </c>
      <c r="D1143">
        <v>2</v>
      </c>
      <c r="E1143">
        <v>2</v>
      </c>
      <c r="F1143" s="36">
        <v>2110000</v>
      </c>
      <c r="G1143" s="36">
        <v>1530000</v>
      </c>
      <c r="H1143" s="36"/>
    </row>
    <row r="1144" spans="1:8" x14ac:dyDescent="0.2">
      <c r="A1144" s="36" t="s">
        <v>1210</v>
      </c>
      <c r="B1144" t="s">
        <v>1204</v>
      </c>
      <c r="C1144" t="s">
        <v>1220</v>
      </c>
      <c r="D1144">
        <v>2</v>
      </c>
      <c r="E1144">
        <v>3</v>
      </c>
      <c r="F1144" s="36">
        <v>1700000</v>
      </c>
      <c r="G1144" s="36">
        <v>1325000</v>
      </c>
      <c r="H1144" s="36"/>
    </row>
    <row r="1145" spans="1:8" x14ac:dyDescent="0.2">
      <c r="A1145" s="36" t="s">
        <v>1210</v>
      </c>
      <c r="B1145" t="s">
        <v>1206</v>
      </c>
      <c r="C1145" t="s">
        <v>1220</v>
      </c>
      <c r="D1145">
        <v>2</v>
      </c>
      <c r="E1145">
        <v>1</v>
      </c>
      <c r="F1145" s="36">
        <v>10900000</v>
      </c>
      <c r="G1145" s="36">
        <v>9700000</v>
      </c>
      <c r="H1145" s="36"/>
    </row>
    <row r="1146" spans="1:8" x14ac:dyDescent="0.2">
      <c r="A1146" s="36" t="s">
        <v>1210</v>
      </c>
      <c r="B1146" t="s">
        <v>1206</v>
      </c>
      <c r="C1146" t="s">
        <v>1220</v>
      </c>
      <c r="D1146">
        <v>2</v>
      </c>
      <c r="E1146">
        <v>2</v>
      </c>
      <c r="F1146" s="36">
        <v>9400000</v>
      </c>
      <c r="G1146" s="36">
        <v>8400000</v>
      </c>
      <c r="H1146" s="36"/>
    </row>
    <row r="1147" spans="1:8" x14ac:dyDescent="0.2">
      <c r="A1147" s="36" t="s">
        <v>1210</v>
      </c>
      <c r="B1147" t="s">
        <v>1206</v>
      </c>
      <c r="C1147" t="s">
        <v>1220</v>
      </c>
      <c r="D1147">
        <v>2</v>
      </c>
      <c r="E1147">
        <v>3</v>
      </c>
      <c r="F1147" s="36">
        <v>12100000</v>
      </c>
      <c r="G1147" s="36">
        <v>9600000</v>
      </c>
      <c r="H1147" s="36"/>
    </row>
    <row r="1148" spans="1:8" x14ac:dyDescent="0.2">
      <c r="A1148" s="36" t="s">
        <v>1210</v>
      </c>
      <c r="B1148" t="s">
        <v>1207</v>
      </c>
      <c r="C1148" t="s">
        <v>1220</v>
      </c>
      <c r="D1148">
        <v>2</v>
      </c>
      <c r="E1148">
        <v>1</v>
      </c>
      <c r="F1148" s="36">
        <f>312*400000</f>
        <v>124800000</v>
      </c>
      <c r="G1148" s="36">
        <f>262*400000</f>
        <v>104800000</v>
      </c>
      <c r="H1148" s="36"/>
    </row>
    <row r="1149" spans="1:8" x14ac:dyDescent="0.2">
      <c r="A1149" s="36" t="s">
        <v>1210</v>
      </c>
      <c r="B1149" t="s">
        <v>1207</v>
      </c>
      <c r="C1149" t="s">
        <v>1220</v>
      </c>
      <c r="D1149">
        <v>2</v>
      </c>
      <c r="E1149">
        <v>2</v>
      </c>
      <c r="F1149" s="36">
        <f>507*400000</f>
        <v>202800000</v>
      </c>
      <c r="G1149" s="36">
        <f>399*400000</f>
        <v>159600000</v>
      </c>
      <c r="H1149" s="36"/>
    </row>
    <row r="1150" spans="1:8" x14ac:dyDescent="0.2">
      <c r="A1150" s="36" t="s">
        <v>1210</v>
      </c>
      <c r="B1150" t="s">
        <v>1207</v>
      </c>
      <c r="C1150" t="s">
        <v>1220</v>
      </c>
      <c r="D1150">
        <v>2</v>
      </c>
      <c r="E1150">
        <v>3</v>
      </c>
      <c r="F1150" s="36">
        <f>192*400000</f>
        <v>76800000</v>
      </c>
      <c r="G1150" s="36">
        <f>189*400000</f>
        <v>75600000</v>
      </c>
      <c r="H1150" s="36"/>
    </row>
    <row r="1151" spans="1:8" x14ac:dyDescent="0.2">
      <c r="A1151" s="36" t="s">
        <v>1210</v>
      </c>
      <c r="B1151" t="s">
        <v>1208</v>
      </c>
      <c r="C1151" t="s">
        <v>1220</v>
      </c>
      <c r="D1151">
        <v>2</v>
      </c>
      <c r="E1151">
        <v>1</v>
      </c>
      <c r="F1151" s="36">
        <v>216000000</v>
      </c>
      <c r="G1151" s="36">
        <v>149600000</v>
      </c>
      <c r="H1151" s="36"/>
    </row>
    <row r="1152" spans="1:8" x14ac:dyDescent="0.2">
      <c r="A1152" s="36" t="s">
        <v>1210</v>
      </c>
      <c r="B1152" t="s">
        <v>1208</v>
      </c>
      <c r="C1152" t="s">
        <v>1220</v>
      </c>
      <c r="D1152">
        <v>2</v>
      </c>
      <c r="E1152">
        <v>2</v>
      </c>
      <c r="F1152" s="36">
        <v>133600000</v>
      </c>
      <c r="G1152" s="36">
        <v>96000000</v>
      </c>
      <c r="H1152" s="36"/>
    </row>
    <row r="1153" spans="1:8" x14ac:dyDescent="0.2">
      <c r="A1153" s="36" t="s">
        <v>1210</v>
      </c>
      <c r="B1153" t="s">
        <v>1208</v>
      </c>
      <c r="C1153" t="s">
        <v>1220</v>
      </c>
      <c r="D1153">
        <v>2</v>
      </c>
      <c r="E1153">
        <v>3</v>
      </c>
      <c r="F1153" s="36">
        <v>92800000</v>
      </c>
      <c r="G1153" s="36">
        <v>65600000</v>
      </c>
      <c r="H1153" s="36"/>
    </row>
    <row r="1154" spans="1:8" x14ac:dyDescent="0.2">
      <c r="A1154" s="36" t="s">
        <v>1210</v>
      </c>
      <c r="B1154" t="s">
        <v>1204</v>
      </c>
      <c r="C1154" t="s">
        <v>1220</v>
      </c>
      <c r="D1154">
        <v>3</v>
      </c>
      <c r="E1154">
        <v>1</v>
      </c>
      <c r="F1154" s="38">
        <v>2080000</v>
      </c>
      <c r="G1154" s="38">
        <v>2430000</v>
      </c>
      <c r="H1154" s="36"/>
    </row>
    <row r="1155" spans="1:8" x14ac:dyDescent="0.2">
      <c r="A1155" s="36" t="s">
        <v>1210</v>
      </c>
      <c r="B1155" t="s">
        <v>1204</v>
      </c>
      <c r="C1155" t="s">
        <v>1220</v>
      </c>
      <c r="D1155">
        <v>3</v>
      </c>
      <c r="E1155">
        <v>2</v>
      </c>
      <c r="F1155" s="38">
        <v>2560000</v>
      </c>
      <c r="G1155" s="38">
        <v>2230000</v>
      </c>
      <c r="H1155" s="36"/>
    </row>
    <row r="1156" spans="1:8" x14ac:dyDescent="0.2">
      <c r="A1156" s="36" t="s">
        <v>1210</v>
      </c>
      <c r="B1156" t="s">
        <v>1204</v>
      </c>
      <c r="C1156" t="s">
        <v>1220</v>
      </c>
      <c r="D1156">
        <v>3</v>
      </c>
      <c r="E1156">
        <v>3</v>
      </c>
      <c r="F1156" s="38">
        <v>2560000</v>
      </c>
      <c r="G1156" s="38">
        <v>2430000</v>
      </c>
      <c r="H1156" s="36"/>
    </row>
    <row r="1157" spans="1:8" x14ac:dyDescent="0.2">
      <c r="A1157" s="36" t="s">
        <v>1210</v>
      </c>
      <c r="B1157" t="s">
        <v>1206</v>
      </c>
      <c r="C1157" t="s">
        <v>1220</v>
      </c>
      <c r="D1157">
        <v>3</v>
      </c>
      <c r="E1157">
        <v>1</v>
      </c>
      <c r="F1157" s="38">
        <v>2400000</v>
      </c>
      <c r="G1157" s="38">
        <v>4400000</v>
      </c>
      <c r="H1157" s="36"/>
    </row>
    <row r="1158" spans="1:8" x14ac:dyDescent="0.2">
      <c r="A1158" s="36" t="s">
        <v>1210</v>
      </c>
      <c r="B1158" t="s">
        <v>1206</v>
      </c>
      <c r="C1158" t="s">
        <v>1220</v>
      </c>
      <c r="D1158">
        <v>3</v>
      </c>
      <c r="E1158">
        <v>2</v>
      </c>
      <c r="F1158" s="38">
        <v>3900000</v>
      </c>
      <c r="G1158" s="38">
        <v>3000000</v>
      </c>
      <c r="H1158" s="36"/>
    </row>
    <row r="1159" spans="1:8" x14ac:dyDescent="0.2">
      <c r="A1159" s="36" t="s">
        <v>1210</v>
      </c>
      <c r="B1159" t="s">
        <v>1206</v>
      </c>
      <c r="C1159" t="s">
        <v>1220</v>
      </c>
      <c r="D1159">
        <v>3</v>
      </c>
      <c r="E1159">
        <v>3</v>
      </c>
      <c r="F1159" s="38">
        <v>3400000</v>
      </c>
      <c r="G1159" s="38">
        <v>5000000</v>
      </c>
      <c r="H1159" s="36"/>
    </row>
    <row r="1160" spans="1:8" x14ac:dyDescent="0.2">
      <c r="A1160" s="36" t="s">
        <v>1210</v>
      </c>
      <c r="B1160" t="s">
        <v>1207</v>
      </c>
      <c r="C1160" t="s">
        <v>1220</v>
      </c>
      <c r="D1160">
        <v>3</v>
      </c>
      <c r="E1160">
        <v>1</v>
      </c>
      <c r="F1160" s="38">
        <v>21000000</v>
      </c>
      <c r="G1160" s="38">
        <f>2*19200000</f>
        <v>38400000</v>
      </c>
      <c r="H1160" s="36"/>
    </row>
    <row r="1161" spans="1:8" x14ac:dyDescent="0.2">
      <c r="A1161" s="36" t="s">
        <v>1210</v>
      </c>
      <c r="B1161" t="s">
        <v>1207</v>
      </c>
      <c r="C1161" t="s">
        <v>1220</v>
      </c>
      <c r="D1161">
        <v>3</v>
      </c>
      <c r="E1161">
        <v>2</v>
      </c>
      <c r="F1161" s="38">
        <v>22000000</v>
      </c>
      <c r="G1161" s="38">
        <v>25800000</v>
      </c>
      <c r="H1161" s="36"/>
    </row>
    <row r="1162" spans="1:8" x14ac:dyDescent="0.2">
      <c r="A1162" s="36" t="s">
        <v>1210</v>
      </c>
      <c r="B1162" t="s">
        <v>1207</v>
      </c>
      <c r="C1162" t="s">
        <v>1220</v>
      </c>
      <c r="D1162">
        <v>3</v>
      </c>
      <c r="E1162">
        <v>3</v>
      </c>
      <c r="F1162" s="38">
        <v>29800000</v>
      </c>
      <c r="G1162" s="38">
        <f>2*19400000</f>
        <v>38800000</v>
      </c>
      <c r="H1162" s="36"/>
    </row>
    <row r="1163" spans="1:8" x14ac:dyDescent="0.2">
      <c r="A1163" s="36" t="s">
        <v>1210</v>
      </c>
      <c r="B1163" t="s">
        <v>1208</v>
      </c>
      <c r="C1163" t="s">
        <v>1220</v>
      </c>
      <c r="D1163">
        <v>3</v>
      </c>
      <c r="E1163">
        <v>1</v>
      </c>
      <c r="F1163" s="38">
        <v>434000000</v>
      </c>
      <c r="G1163" s="38">
        <v>426000000</v>
      </c>
      <c r="H1163" s="36"/>
    </row>
    <row r="1164" spans="1:8" x14ac:dyDescent="0.2">
      <c r="A1164" s="36" t="s">
        <v>1210</v>
      </c>
      <c r="B1164" t="s">
        <v>1208</v>
      </c>
      <c r="C1164" t="s">
        <v>1220</v>
      </c>
      <c r="D1164">
        <v>3</v>
      </c>
      <c r="E1164">
        <v>2</v>
      </c>
      <c r="F1164" s="38">
        <v>432000000</v>
      </c>
      <c r="G1164" s="38">
        <v>420000000</v>
      </c>
      <c r="H1164" s="36"/>
    </row>
    <row r="1165" spans="1:8" x14ac:dyDescent="0.2">
      <c r="A1165" s="36" t="s">
        <v>1210</v>
      </c>
      <c r="B1165" t="s">
        <v>1208</v>
      </c>
      <c r="C1165" t="s">
        <v>1220</v>
      </c>
      <c r="D1165">
        <v>3</v>
      </c>
      <c r="E1165">
        <v>3</v>
      </c>
      <c r="F1165" s="38">
        <v>350000000</v>
      </c>
      <c r="G1165" s="38">
        <v>456000000</v>
      </c>
      <c r="H1165" s="36"/>
    </row>
    <row r="1166" spans="1:8" x14ac:dyDescent="0.2">
      <c r="A1166" s="36" t="s">
        <v>1211</v>
      </c>
      <c r="B1166" t="s">
        <v>1204</v>
      </c>
      <c r="C1166" t="s">
        <v>1220</v>
      </c>
      <c r="D1166">
        <v>1</v>
      </c>
      <c r="E1166">
        <v>1</v>
      </c>
      <c r="F1166" s="38">
        <v>3350000</v>
      </c>
      <c r="G1166" s="38">
        <v>3160000</v>
      </c>
      <c r="H1166" s="36"/>
    </row>
    <row r="1167" spans="1:8" x14ac:dyDescent="0.2">
      <c r="A1167" s="36" t="s">
        <v>1211</v>
      </c>
      <c r="B1167" t="s">
        <v>1204</v>
      </c>
      <c r="C1167" t="s">
        <v>1220</v>
      </c>
      <c r="D1167">
        <v>1</v>
      </c>
      <c r="E1167">
        <v>2</v>
      </c>
      <c r="F1167" s="38">
        <v>1620000</v>
      </c>
      <c r="G1167" s="38">
        <v>1770000</v>
      </c>
      <c r="H1167" s="36"/>
    </row>
    <row r="1168" spans="1:8" x14ac:dyDescent="0.2">
      <c r="A1168" s="36" t="s">
        <v>1211</v>
      </c>
      <c r="B1168" t="s">
        <v>1204</v>
      </c>
      <c r="C1168" t="s">
        <v>1220</v>
      </c>
      <c r="D1168">
        <v>1</v>
      </c>
      <c r="E1168">
        <v>3</v>
      </c>
      <c r="F1168" s="38">
        <v>2770000</v>
      </c>
      <c r="G1168" s="38">
        <v>2430000</v>
      </c>
      <c r="H1168" s="36"/>
    </row>
    <row r="1169" spans="1:8" x14ac:dyDescent="0.2">
      <c r="A1169" s="36" t="s">
        <v>1211</v>
      </c>
      <c r="B1169" t="s">
        <v>1206</v>
      </c>
      <c r="C1169" t="s">
        <v>1220</v>
      </c>
      <c r="D1169">
        <v>1</v>
      </c>
      <c r="E1169">
        <v>1</v>
      </c>
      <c r="F1169" s="38">
        <v>4400000</v>
      </c>
      <c r="G1169" s="38">
        <v>4420000</v>
      </c>
      <c r="H1169" s="36"/>
    </row>
    <row r="1170" spans="1:8" x14ac:dyDescent="0.2">
      <c r="A1170" s="36" t="s">
        <v>1211</v>
      </c>
      <c r="B1170" t="s">
        <v>1206</v>
      </c>
      <c r="C1170" t="s">
        <v>1220</v>
      </c>
      <c r="D1170">
        <v>1</v>
      </c>
      <c r="E1170">
        <v>2</v>
      </c>
      <c r="F1170" s="38">
        <v>4060000</v>
      </c>
      <c r="G1170" s="38">
        <v>4280000</v>
      </c>
      <c r="H1170" s="36"/>
    </row>
    <row r="1171" spans="1:8" x14ac:dyDescent="0.2">
      <c r="A1171" s="36" t="s">
        <v>1211</v>
      </c>
      <c r="B1171" t="s">
        <v>1206</v>
      </c>
      <c r="C1171" t="s">
        <v>1220</v>
      </c>
      <c r="D1171">
        <v>1</v>
      </c>
      <c r="E1171">
        <v>3</v>
      </c>
      <c r="F1171" s="38">
        <v>4600000</v>
      </c>
      <c r="G1171" s="38">
        <f>228*20000</f>
        <v>4560000</v>
      </c>
      <c r="H1171" s="36"/>
    </row>
    <row r="1172" spans="1:8" x14ac:dyDescent="0.2">
      <c r="A1172" s="36" t="s">
        <v>1211</v>
      </c>
      <c r="B1172" t="s">
        <v>1207</v>
      </c>
      <c r="C1172" t="s">
        <v>1220</v>
      </c>
      <c r="D1172">
        <v>1</v>
      </c>
      <c r="E1172">
        <v>1</v>
      </c>
      <c r="F1172" s="38">
        <f>184*400000</f>
        <v>73600000</v>
      </c>
      <c r="G1172" s="38">
        <f>251*400000</f>
        <v>100400000</v>
      </c>
      <c r="H1172" s="36"/>
    </row>
    <row r="1173" spans="1:8" x14ac:dyDescent="0.2">
      <c r="A1173" s="36" t="s">
        <v>1211</v>
      </c>
      <c r="B1173" t="s">
        <v>1207</v>
      </c>
      <c r="C1173" t="s">
        <v>1220</v>
      </c>
      <c r="D1173">
        <v>1</v>
      </c>
      <c r="E1173">
        <v>2</v>
      </c>
      <c r="F1173" s="38">
        <f>209*400000</f>
        <v>83600000</v>
      </c>
      <c r="G1173" s="38">
        <f>239*400000</f>
        <v>95600000</v>
      </c>
      <c r="H1173" s="36"/>
    </row>
    <row r="1174" spans="1:8" x14ac:dyDescent="0.2">
      <c r="A1174" s="36" t="s">
        <v>1211</v>
      </c>
      <c r="B1174" t="s">
        <v>1207</v>
      </c>
      <c r="C1174" t="s">
        <v>1220</v>
      </c>
      <c r="D1174">
        <v>1</v>
      </c>
      <c r="E1174">
        <v>3</v>
      </c>
      <c r="F1174" s="38">
        <f>258*400000</f>
        <v>103200000</v>
      </c>
      <c r="G1174" s="38">
        <f>328*400000</f>
        <v>131200000</v>
      </c>
      <c r="H1174" s="36"/>
    </row>
    <row r="1175" spans="1:8" x14ac:dyDescent="0.2">
      <c r="A1175" s="36" t="s">
        <v>1211</v>
      </c>
      <c r="B1175" t="s">
        <v>1208</v>
      </c>
      <c r="C1175" t="s">
        <v>1220</v>
      </c>
      <c r="D1175">
        <v>1</v>
      </c>
      <c r="E1175">
        <v>1</v>
      </c>
      <c r="F1175" s="38">
        <f>141*400000</f>
        <v>56400000</v>
      </c>
      <c r="G1175" s="38">
        <f>159*400000</f>
        <v>63600000</v>
      </c>
      <c r="H1175" s="36"/>
    </row>
    <row r="1176" spans="1:8" x14ac:dyDescent="0.2">
      <c r="A1176" s="36" t="s">
        <v>1211</v>
      </c>
      <c r="B1176" t="s">
        <v>1208</v>
      </c>
      <c r="C1176" t="s">
        <v>1220</v>
      </c>
      <c r="D1176">
        <v>1</v>
      </c>
      <c r="E1176">
        <v>2</v>
      </c>
      <c r="F1176" s="38">
        <v>33300000</v>
      </c>
      <c r="G1176" s="38">
        <f>129*300000</f>
        <v>38700000</v>
      </c>
      <c r="H1176" s="36"/>
    </row>
    <row r="1177" spans="1:8" x14ac:dyDescent="0.2">
      <c r="A1177" s="36" t="s">
        <v>1211</v>
      </c>
      <c r="B1177" t="s">
        <v>1208</v>
      </c>
      <c r="C1177" t="s">
        <v>1220</v>
      </c>
      <c r="D1177">
        <v>1</v>
      </c>
      <c r="E1177">
        <v>3</v>
      </c>
      <c r="F1177" s="38">
        <f>268*200000</f>
        <v>53600000</v>
      </c>
      <c r="G1177" s="38">
        <f>287*200000</f>
        <v>57400000</v>
      </c>
      <c r="H1177" s="36"/>
    </row>
    <row r="1178" spans="1:8" x14ac:dyDescent="0.2">
      <c r="A1178" s="36" t="s">
        <v>1211</v>
      </c>
      <c r="B1178" t="s">
        <v>1204</v>
      </c>
      <c r="C1178" t="s">
        <v>1220</v>
      </c>
      <c r="D1178">
        <v>2</v>
      </c>
      <c r="E1178">
        <v>1</v>
      </c>
      <c r="F1178" s="36">
        <f>148*40000</f>
        <v>5920000</v>
      </c>
      <c r="G1178" s="36">
        <v>4520000</v>
      </c>
      <c r="H1178" s="36"/>
    </row>
    <row r="1179" spans="1:8" x14ac:dyDescent="0.2">
      <c r="A1179" s="36" t="s">
        <v>1211</v>
      </c>
      <c r="B1179" t="s">
        <v>1204</v>
      </c>
      <c r="C1179" t="s">
        <v>1220</v>
      </c>
      <c r="D1179">
        <v>2</v>
      </c>
      <c r="E1179">
        <v>2</v>
      </c>
      <c r="F1179" s="36">
        <v>4800000</v>
      </c>
      <c r="G1179" s="36">
        <v>4120000</v>
      </c>
      <c r="H1179" s="36"/>
    </row>
    <row r="1180" spans="1:8" x14ac:dyDescent="0.2">
      <c r="A1180" s="36" t="s">
        <v>1211</v>
      </c>
      <c r="B1180" t="s">
        <v>1204</v>
      </c>
      <c r="C1180" t="s">
        <v>1220</v>
      </c>
      <c r="D1180">
        <v>2</v>
      </c>
      <c r="E1180">
        <v>3</v>
      </c>
      <c r="F1180" s="36">
        <v>3170000</v>
      </c>
      <c r="G1180" s="36">
        <v>2420000</v>
      </c>
      <c r="H1180" s="36"/>
    </row>
    <row r="1181" spans="1:8" x14ac:dyDescent="0.2">
      <c r="A1181" s="36" t="s">
        <v>1211</v>
      </c>
      <c r="B1181" t="s">
        <v>1206</v>
      </c>
      <c r="C1181" t="s">
        <v>1220</v>
      </c>
      <c r="D1181">
        <v>2</v>
      </c>
      <c r="E1181">
        <v>1</v>
      </c>
      <c r="F1181" s="36">
        <v>13400000</v>
      </c>
      <c r="G1181" s="36">
        <v>11500000</v>
      </c>
      <c r="H1181" s="36"/>
    </row>
    <row r="1182" spans="1:8" x14ac:dyDescent="0.2">
      <c r="A1182" s="36" t="s">
        <v>1211</v>
      </c>
      <c r="B1182" t="s">
        <v>1206</v>
      </c>
      <c r="C1182" t="s">
        <v>1220</v>
      </c>
      <c r="D1182">
        <v>2</v>
      </c>
      <c r="E1182">
        <v>2</v>
      </c>
      <c r="F1182" s="36">
        <v>15500000</v>
      </c>
      <c r="G1182" s="36">
        <v>11800000</v>
      </c>
      <c r="H1182" s="36"/>
    </row>
    <row r="1183" spans="1:8" x14ac:dyDescent="0.2">
      <c r="A1183" s="36" t="s">
        <v>1211</v>
      </c>
      <c r="B1183" t="s">
        <v>1206</v>
      </c>
      <c r="C1183" t="s">
        <v>1220</v>
      </c>
      <c r="D1183">
        <v>2</v>
      </c>
      <c r="E1183">
        <v>3</v>
      </c>
      <c r="F1183" s="36">
        <v>80400000</v>
      </c>
      <c r="G1183" s="36">
        <v>61200000</v>
      </c>
      <c r="H1183" s="36"/>
    </row>
    <row r="1184" spans="1:8" x14ac:dyDescent="0.2">
      <c r="A1184" s="36" t="s">
        <v>1211</v>
      </c>
      <c r="B1184" t="s">
        <v>1207</v>
      </c>
      <c r="C1184" t="s">
        <v>1220</v>
      </c>
      <c r="D1184">
        <v>2</v>
      </c>
      <c r="E1184">
        <v>1</v>
      </c>
      <c r="F1184" s="36">
        <f>263*300000</f>
        <v>78900000</v>
      </c>
      <c r="G1184" s="36">
        <f>249*300000</f>
        <v>74700000</v>
      </c>
      <c r="H1184" s="36"/>
    </row>
    <row r="1185" spans="1:8" x14ac:dyDescent="0.2">
      <c r="A1185" s="36" t="s">
        <v>1211</v>
      </c>
      <c r="B1185" t="s">
        <v>1207</v>
      </c>
      <c r="C1185" t="s">
        <v>1220</v>
      </c>
      <c r="D1185">
        <v>2</v>
      </c>
      <c r="E1185">
        <v>2</v>
      </c>
      <c r="F1185" s="36">
        <f>247*400000</f>
        <v>98800000</v>
      </c>
      <c r="G1185" s="36">
        <f>223*400000</f>
        <v>89200000</v>
      </c>
      <c r="H1185" s="36"/>
    </row>
    <row r="1186" spans="1:8" x14ac:dyDescent="0.2">
      <c r="A1186" s="36" t="s">
        <v>1211</v>
      </c>
      <c r="B1186" t="s">
        <v>1207</v>
      </c>
      <c r="C1186" t="s">
        <v>1220</v>
      </c>
      <c r="D1186">
        <v>2</v>
      </c>
      <c r="E1186">
        <v>3</v>
      </c>
      <c r="F1186" s="36">
        <v>80400000</v>
      </c>
      <c r="G1186" s="36">
        <f>169*400000</f>
        <v>67600000</v>
      </c>
      <c r="H1186" s="36"/>
    </row>
    <row r="1187" spans="1:8" x14ac:dyDescent="0.2">
      <c r="A1187" s="36" t="s">
        <v>1211</v>
      </c>
      <c r="B1187" t="s">
        <v>1208</v>
      </c>
      <c r="C1187" t="s">
        <v>1220</v>
      </c>
      <c r="D1187">
        <v>2</v>
      </c>
      <c r="E1187">
        <v>1</v>
      </c>
      <c r="F1187" s="36">
        <f>2*153*400000</f>
        <v>122400000</v>
      </c>
      <c r="G1187" s="36">
        <f>2*152*400000</f>
        <v>121600000</v>
      </c>
      <c r="H1187" s="36"/>
    </row>
    <row r="1188" spans="1:8" x14ac:dyDescent="0.2">
      <c r="A1188" s="36" t="s">
        <v>1211</v>
      </c>
      <c r="B1188" t="s">
        <v>1208</v>
      </c>
      <c r="C1188" t="s">
        <v>1220</v>
      </c>
      <c r="D1188">
        <v>2</v>
      </c>
      <c r="E1188">
        <v>2</v>
      </c>
      <c r="F1188" s="36">
        <f>2*121*400000</f>
        <v>96800000</v>
      </c>
      <c r="G1188" s="36">
        <f>2*108*400000</f>
        <v>86400000</v>
      </c>
      <c r="H1188" s="36"/>
    </row>
    <row r="1189" spans="1:8" x14ac:dyDescent="0.2">
      <c r="A1189" s="36" t="s">
        <v>1211</v>
      </c>
      <c r="B1189" t="s">
        <v>1208</v>
      </c>
      <c r="C1189" t="s">
        <v>1220</v>
      </c>
      <c r="D1189">
        <v>2</v>
      </c>
      <c r="E1189">
        <v>3</v>
      </c>
      <c r="F1189" s="36">
        <f>2*121*400000</f>
        <v>96800000</v>
      </c>
      <c r="G1189" s="36">
        <f>2*91*400000</f>
        <v>72800000</v>
      </c>
      <c r="H1189" s="36"/>
    </row>
    <row r="1190" spans="1:8" x14ac:dyDescent="0.2">
      <c r="A1190" s="36" t="s">
        <v>1211</v>
      </c>
      <c r="B1190" t="s">
        <v>1204</v>
      </c>
      <c r="C1190" t="s">
        <v>1220</v>
      </c>
      <c r="D1190">
        <v>3</v>
      </c>
      <c r="E1190">
        <v>1</v>
      </c>
      <c r="F1190" s="38">
        <v>1970000</v>
      </c>
      <c r="G1190" s="38">
        <v>2570000</v>
      </c>
      <c r="H1190" s="36"/>
    </row>
    <row r="1191" spans="1:8" x14ac:dyDescent="0.2">
      <c r="A1191" s="36" t="s">
        <v>1211</v>
      </c>
      <c r="B1191" t="s">
        <v>1204</v>
      </c>
      <c r="C1191" t="s">
        <v>1220</v>
      </c>
      <c r="D1191">
        <v>3</v>
      </c>
      <c r="E1191">
        <v>2</v>
      </c>
      <c r="F1191" s="38">
        <v>1940000</v>
      </c>
      <c r="G1191" s="38">
        <v>2550000</v>
      </c>
      <c r="H1191" s="36"/>
    </row>
    <row r="1192" spans="1:8" x14ac:dyDescent="0.2">
      <c r="A1192" s="36" t="s">
        <v>1211</v>
      </c>
      <c r="B1192" t="s">
        <v>1204</v>
      </c>
      <c r="C1192" t="s">
        <v>1220</v>
      </c>
      <c r="D1192">
        <v>3</v>
      </c>
      <c r="E1192">
        <v>3</v>
      </c>
      <c r="F1192" s="38">
        <v>1670000</v>
      </c>
      <c r="G1192" s="38">
        <v>2070000</v>
      </c>
      <c r="H1192" s="36"/>
    </row>
    <row r="1193" spans="1:8" x14ac:dyDescent="0.2">
      <c r="A1193" s="36" t="s">
        <v>1211</v>
      </c>
      <c r="B1193" t="s">
        <v>1206</v>
      </c>
      <c r="C1193" t="s">
        <v>1220</v>
      </c>
      <c r="D1193">
        <v>3</v>
      </c>
      <c r="E1193">
        <v>1</v>
      </c>
      <c r="F1193" s="38">
        <v>3000000</v>
      </c>
      <c r="G1193" s="38">
        <v>3000000</v>
      </c>
      <c r="H1193" s="36"/>
    </row>
    <row r="1194" spans="1:8" x14ac:dyDescent="0.2">
      <c r="A1194" s="36" t="s">
        <v>1211</v>
      </c>
      <c r="B1194" t="s">
        <v>1206</v>
      </c>
      <c r="C1194" t="s">
        <v>1220</v>
      </c>
      <c r="D1194">
        <v>3</v>
      </c>
      <c r="E1194">
        <v>2</v>
      </c>
      <c r="F1194" s="38">
        <v>2900000</v>
      </c>
      <c r="G1194" s="38">
        <v>3900000</v>
      </c>
      <c r="H1194" s="36"/>
    </row>
    <row r="1195" spans="1:8" x14ac:dyDescent="0.2">
      <c r="A1195" s="36" t="s">
        <v>1211</v>
      </c>
      <c r="B1195" t="s">
        <v>1206</v>
      </c>
      <c r="C1195" t="s">
        <v>1220</v>
      </c>
      <c r="D1195">
        <v>3</v>
      </c>
      <c r="E1195">
        <v>3</v>
      </c>
      <c r="F1195" s="38">
        <v>3500000</v>
      </c>
      <c r="G1195" s="38">
        <v>5300000</v>
      </c>
      <c r="H1195" s="36"/>
    </row>
    <row r="1196" spans="1:8" x14ac:dyDescent="0.2">
      <c r="A1196" s="36" t="s">
        <v>1211</v>
      </c>
      <c r="B1196" t="s">
        <v>1207</v>
      </c>
      <c r="C1196" t="s">
        <v>1220</v>
      </c>
      <c r="D1196">
        <v>3</v>
      </c>
      <c r="E1196">
        <v>1</v>
      </c>
      <c r="F1196" s="38">
        <v>6000000</v>
      </c>
      <c r="G1196" s="38">
        <v>9800000</v>
      </c>
      <c r="H1196" s="36"/>
    </row>
    <row r="1197" spans="1:8" x14ac:dyDescent="0.2">
      <c r="A1197" s="36" t="s">
        <v>1211</v>
      </c>
      <c r="B1197" t="s">
        <v>1207</v>
      </c>
      <c r="C1197" t="s">
        <v>1220</v>
      </c>
      <c r="D1197">
        <v>3</v>
      </c>
      <c r="E1197">
        <v>2</v>
      </c>
      <c r="F1197" s="38">
        <v>22000000</v>
      </c>
      <c r="G1197" s="38">
        <v>34000000</v>
      </c>
      <c r="H1197" s="36"/>
    </row>
    <row r="1198" spans="1:8" x14ac:dyDescent="0.2">
      <c r="A1198" s="36" t="s">
        <v>1211</v>
      </c>
      <c r="B1198" t="s">
        <v>1207</v>
      </c>
      <c r="C1198" t="s">
        <v>1220</v>
      </c>
      <c r="D1198">
        <v>3</v>
      </c>
      <c r="E1198">
        <v>3</v>
      </c>
      <c r="F1198" s="38">
        <v>36000000</v>
      </c>
      <c r="G1198" s="38">
        <f>2*37000000</f>
        <v>74000000</v>
      </c>
      <c r="H1198" s="36"/>
    </row>
    <row r="1199" spans="1:8" x14ac:dyDescent="0.2">
      <c r="A1199" s="36" t="s">
        <v>1211</v>
      </c>
      <c r="B1199" t="s">
        <v>1208</v>
      </c>
      <c r="C1199" t="s">
        <v>1220</v>
      </c>
      <c r="D1199">
        <v>3</v>
      </c>
      <c r="E1199">
        <v>1</v>
      </c>
      <c r="F1199" s="38">
        <f>96000000</f>
        <v>96000000</v>
      </c>
      <c r="G1199" s="38">
        <v>174000000</v>
      </c>
      <c r="H1199" s="36"/>
    </row>
    <row r="1200" spans="1:8" x14ac:dyDescent="0.2">
      <c r="A1200" s="36" t="s">
        <v>1211</v>
      </c>
      <c r="B1200" t="s">
        <v>1208</v>
      </c>
      <c r="C1200" t="s">
        <v>1220</v>
      </c>
      <c r="D1200">
        <v>3</v>
      </c>
      <c r="E1200">
        <v>2</v>
      </c>
      <c r="F1200" s="38">
        <v>234000000</v>
      </c>
      <c r="G1200" s="38">
        <v>550000000</v>
      </c>
      <c r="H1200" s="36"/>
    </row>
    <row r="1201" spans="1:8" x14ac:dyDescent="0.2">
      <c r="A1201" s="36" t="s">
        <v>1211</v>
      </c>
      <c r="B1201" t="s">
        <v>1208</v>
      </c>
      <c r="C1201" t="s">
        <v>1220</v>
      </c>
      <c r="D1201">
        <v>3</v>
      </c>
      <c r="E1201">
        <v>3</v>
      </c>
      <c r="F1201" s="38">
        <v>360000000</v>
      </c>
      <c r="G1201" s="38">
        <f>296*2000000</f>
        <v>592000000</v>
      </c>
      <c r="H1201" s="36"/>
    </row>
    <row r="1202" spans="1:8" x14ac:dyDescent="0.2">
      <c r="A1202" s="37" t="s">
        <v>1212</v>
      </c>
      <c r="B1202" t="s">
        <v>1204</v>
      </c>
      <c r="C1202" t="s">
        <v>1220</v>
      </c>
      <c r="D1202">
        <v>1</v>
      </c>
      <c r="E1202">
        <v>1</v>
      </c>
      <c r="F1202" s="36">
        <v>1600000</v>
      </c>
      <c r="G1202" s="36">
        <v>1400000</v>
      </c>
      <c r="H1202" s="36"/>
    </row>
    <row r="1203" spans="1:8" x14ac:dyDescent="0.2">
      <c r="A1203" s="37" t="s">
        <v>1212</v>
      </c>
      <c r="B1203" t="s">
        <v>1204</v>
      </c>
      <c r="C1203" t="s">
        <v>1220</v>
      </c>
      <c r="D1203">
        <v>1</v>
      </c>
      <c r="E1203">
        <v>2</v>
      </c>
      <c r="F1203" s="36">
        <v>1740000</v>
      </c>
      <c r="G1203" s="36">
        <v>1880000</v>
      </c>
      <c r="H1203" s="36"/>
    </row>
    <row r="1204" spans="1:8" x14ac:dyDescent="0.2">
      <c r="A1204" s="37" t="s">
        <v>1212</v>
      </c>
      <c r="B1204" t="s">
        <v>1204</v>
      </c>
      <c r="C1204" t="s">
        <v>1220</v>
      </c>
      <c r="D1204">
        <v>1</v>
      </c>
      <c r="E1204">
        <v>3</v>
      </c>
      <c r="F1204" s="36">
        <v>2060000</v>
      </c>
      <c r="G1204" s="36">
        <v>2420000</v>
      </c>
      <c r="H1204" s="36"/>
    </row>
    <row r="1205" spans="1:8" x14ac:dyDescent="0.2">
      <c r="A1205" s="37" t="s">
        <v>1212</v>
      </c>
      <c r="B1205" t="s">
        <v>1206</v>
      </c>
      <c r="C1205" t="s">
        <v>1220</v>
      </c>
      <c r="D1205">
        <v>1</v>
      </c>
      <c r="E1205">
        <v>1</v>
      </c>
      <c r="F1205" s="36">
        <v>76000000</v>
      </c>
      <c r="G1205" s="36">
        <v>44000000</v>
      </c>
      <c r="H1205" s="36"/>
    </row>
    <row r="1206" spans="1:8" x14ac:dyDescent="0.2">
      <c r="A1206" s="37" t="s">
        <v>1212</v>
      </c>
      <c r="B1206" t="s">
        <v>1206</v>
      </c>
      <c r="C1206" t="s">
        <v>1220</v>
      </c>
      <c r="D1206">
        <v>1</v>
      </c>
      <c r="E1206">
        <v>2</v>
      </c>
      <c r="F1206" s="36">
        <v>84000000</v>
      </c>
      <c r="G1206" s="36">
        <v>104000000</v>
      </c>
      <c r="H1206" s="36"/>
    </row>
    <row r="1207" spans="1:8" x14ac:dyDescent="0.2">
      <c r="A1207" s="37" t="s">
        <v>1212</v>
      </c>
      <c r="B1207" t="s">
        <v>1206</v>
      </c>
      <c r="C1207" t="s">
        <v>1220</v>
      </c>
      <c r="D1207">
        <v>1</v>
      </c>
      <c r="E1207">
        <v>3</v>
      </c>
      <c r="F1207" s="36">
        <v>104000000</v>
      </c>
      <c r="G1207" s="36">
        <v>94000000</v>
      </c>
      <c r="H1207" s="36"/>
    </row>
    <row r="1208" spans="1:8" x14ac:dyDescent="0.2">
      <c r="A1208" s="37" t="s">
        <v>1212</v>
      </c>
      <c r="B1208" t="s">
        <v>1207</v>
      </c>
      <c r="C1208" t="s">
        <v>1220</v>
      </c>
      <c r="D1208">
        <v>1</v>
      </c>
      <c r="E1208">
        <v>1</v>
      </c>
      <c r="F1208" s="36">
        <v>240000000</v>
      </c>
      <c r="G1208" s="36">
        <v>164000000</v>
      </c>
      <c r="H1208" s="36"/>
    </row>
    <row r="1209" spans="1:8" x14ac:dyDescent="0.2">
      <c r="A1209" s="37" t="s">
        <v>1212</v>
      </c>
      <c r="B1209" t="s">
        <v>1207</v>
      </c>
      <c r="C1209" t="s">
        <v>1220</v>
      </c>
      <c r="D1209">
        <v>1</v>
      </c>
      <c r="E1209">
        <v>2</v>
      </c>
      <c r="F1209" s="36">
        <v>220000000</v>
      </c>
      <c r="G1209" s="36">
        <v>220000000</v>
      </c>
      <c r="H1209" s="36"/>
    </row>
    <row r="1210" spans="1:8" x14ac:dyDescent="0.2">
      <c r="A1210" s="37" t="s">
        <v>1212</v>
      </c>
      <c r="B1210" t="s">
        <v>1207</v>
      </c>
      <c r="C1210" t="s">
        <v>1220</v>
      </c>
      <c r="D1210">
        <v>1</v>
      </c>
      <c r="E1210">
        <v>3</v>
      </c>
      <c r="F1210" s="36">
        <v>272000000</v>
      </c>
      <c r="G1210" s="36">
        <v>256000000</v>
      </c>
      <c r="H1210" s="36"/>
    </row>
    <row r="1211" spans="1:8" x14ac:dyDescent="0.2">
      <c r="A1211" s="37" t="s">
        <v>1212</v>
      </c>
      <c r="B1211" t="s">
        <v>1208</v>
      </c>
      <c r="C1211" t="s">
        <v>1220</v>
      </c>
      <c r="D1211">
        <v>1</v>
      </c>
      <c r="E1211">
        <v>1</v>
      </c>
      <c r="F1211" s="36">
        <v>164000000</v>
      </c>
      <c r="G1211" s="36">
        <v>180000000</v>
      </c>
      <c r="H1211" s="36"/>
    </row>
    <row r="1212" spans="1:8" x14ac:dyDescent="0.2">
      <c r="A1212" s="37" t="s">
        <v>1212</v>
      </c>
      <c r="B1212" t="s">
        <v>1208</v>
      </c>
      <c r="C1212" t="s">
        <v>1220</v>
      </c>
      <c r="D1212">
        <v>1</v>
      </c>
      <c r="E1212">
        <v>2</v>
      </c>
      <c r="F1212" s="36">
        <v>112000000</v>
      </c>
      <c r="G1212" s="36">
        <v>328000000</v>
      </c>
      <c r="H1212" s="36"/>
    </row>
    <row r="1213" spans="1:8" x14ac:dyDescent="0.2">
      <c r="A1213" s="37" t="s">
        <v>1212</v>
      </c>
      <c r="B1213" t="s">
        <v>1208</v>
      </c>
      <c r="C1213" t="s">
        <v>1220</v>
      </c>
      <c r="D1213">
        <v>1</v>
      </c>
      <c r="E1213">
        <v>3</v>
      </c>
      <c r="F1213" s="36">
        <v>132000000</v>
      </c>
      <c r="G1213" s="36">
        <v>140000000</v>
      </c>
      <c r="H1213" s="36"/>
    </row>
    <row r="1214" spans="1:8" x14ac:dyDescent="0.2">
      <c r="A1214" s="37" t="s">
        <v>1212</v>
      </c>
      <c r="B1214" t="s">
        <v>1204</v>
      </c>
      <c r="C1214" t="s">
        <v>1220</v>
      </c>
      <c r="D1214">
        <v>2</v>
      </c>
      <c r="E1214">
        <v>1</v>
      </c>
      <c r="F1214" s="36">
        <v>1200000</v>
      </c>
      <c r="G1214" s="36">
        <v>1840000</v>
      </c>
      <c r="H1214" s="36"/>
    </row>
    <row r="1215" spans="1:8" x14ac:dyDescent="0.2">
      <c r="A1215" s="37" t="s">
        <v>1212</v>
      </c>
      <c r="B1215" t="s">
        <v>1204</v>
      </c>
      <c r="C1215" t="s">
        <v>1220</v>
      </c>
      <c r="D1215">
        <v>2</v>
      </c>
      <c r="E1215">
        <v>2</v>
      </c>
      <c r="F1215" s="36">
        <v>1620000</v>
      </c>
      <c r="G1215" s="36">
        <v>1540000</v>
      </c>
      <c r="H1215" s="36"/>
    </row>
    <row r="1216" spans="1:8" x14ac:dyDescent="0.2">
      <c r="A1216" s="37" t="s">
        <v>1212</v>
      </c>
      <c r="B1216" t="s">
        <v>1204</v>
      </c>
      <c r="C1216" t="s">
        <v>1220</v>
      </c>
      <c r="D1216">
        <v>2</v>
      </c>
      <c r="E1216">
        <v>3</v>
      </c>
      <c r="F1216" s="36">
        <v>1660000</v>
      </c>
      <c r="G1216" s="36">
        <v>1800000</v>
      </c>
      <c r="H1216" s="36"/>
    </row>
    <row r="1217" spans="1:8" x14ac:dyDescent="0.2">
      <c r="A1217" s="37" t="s">
        <v>1212</v>
      </c>
      <c r="B1217" t="s">
        <v>1206</v>
      </c>
      <c r="C1217" t="s">
        <v>1220</v>
      </c>
      <c r="D1217">
        <v>2</v>
      </c>
      <c r="E1217">
        <v>1</v>
      </c>
      <c r="F1217" s="36">
        <v>50000000</v>
      </c>
      <c r="G1217" s="36">
        <v>44000000</v>
      </c>
      <c r="H1217" s="36"/>
    </row>
    <row r="1218" spans="1:8" x14ac:dyDescent="0.2">
      <c r="A1218" s="37" t="s">
        <v>1212</v>
      </c>
      <c r="B1218" t="s">
        <v>1206</v>
      </c>
      <c r="C1218" t="s">
        <v>1220</v>
      </c>
      <c r="D1218">
        <v>2</v>
      </c>
      <c r="E1218">
        <v>2</v>
      </c>
      <c r="F1218" s="36">
        <v>32000000</v>
      </c>
      <c r="G1218" s="36">
        <v>24000000</v>
      </c>
      <c r="H1218" s="36"/>
    </row>
    <row r="1219" spans="1:8" x14ac:dyDescent="0.2">
      <c r="A1219" s="37" t="s">
        <v>1212</v>
      </c>
      <c r="B1219" t="s">
        <v>1206</v>
      </c>
      <c r="C1219" t="s">
        <v>1220</v>
      </c>
      <c r="D1219">
        <v>2</v>
      </c>
      <c r="E1219">
        <v>3</v>
      </c>
      <c r="F1219" s="36">
        <v>50000000</v>
      </c>
      <c r="G1219" s="36">
        <v>34000000</v>
      </c>
      <c r="H1219" s="36"/>
    </row>
    <row r="1220" spans="1:8" x14ac:dyDescent="0.2">
      <c r="A1220" s="37" t="s">
        <v>1212</v>
      </c>
      <c r="B1220" t="s">
        <v>1207</v>
      </c>
      <c r="C1220" t="s">
        <v>1220</v>
      </c>
      <c r="D1220">
        <v>2</v>
      </c>
      <c r="E1220">
        <v>1</v>
      </c>
      <c r="F1220" s="36">
        <v>236000000</v>
      </c>
      <c r="G1220" s="36">
        <v>308000000</v>
      </c>
      <c r="H1220" s="36"/>
    </row>
    <row r="1221" spans="1:8" x14ac:dyDescent="0.2">
      <c r="A1221" s="37" t="s">
        <v>1212</v>
      </c>
      <c r="B1221" t="s">
        <v>1207</v>
      </c>
      <c r="C1221" t="s">
        <v>1220</v>
      </c>
      <c r="D1221">
        <v>2</v>
      </c>
      <c r="E1221">
        <v>2</v>
      </c>
      <c r="F1221" s="36">
        <v>240000000</v>
      </c>
      <c r="G1221" s="36">
        <v>222000000</v>
      </c>
      <c r="H1221" s="36"/>
    </row>
    <row r="1222" spans="1:8" x14ac:dyDescent="0.2">
      <c r="A1222" s="37" t="s">
        <v>1212</v>
      </c>
      <c r="B1222" t="s">
        <v>1207</v>
      </c>
      <c r="C1222" t="s">
        <v>1220</v>
      </c>
      <c r="D1222">
        <v>2</v>
      </c>
      <c r="E1222">
        <v>3</v>
      </c>
      <c r="F1222" s="36">
        <v>266000000</v>
      </c>
      <c r="G1222" s="36">
        <v>188000000</v>
      </c>
      <c r="H1222" s="36"/>
    </row>
    <row r="1223" spans="1:8" x14ac:dyDescent="0.2">
      <c r="A1223" s="37" t="s">
        <v>1212</v>
      </c>
      <c r="B1223" t="s">
        <v>1208</v>
      </c>
      <c r="C1223" t="s">
        <v>1220</v>
      </c>
      <c r="D1223">
        <v>2</v>
      </c>
      <c r="E1223">
        <v>1</v>
      </c>
      <c r="F1223" s="36">
        <v>128000000</v>
      </c>
      <c r="G1223" s="36">
        <v>200000000</v>
      </c>
      <c r="H1223" s="36"/>
    </row>
    <row r="1224" spans="1:8" x14ac:dyDescent="0.2">
      <c r="A1224" s="37" t="s">
        <v>1212</v>
      </c>
      <c r="B1224" t="s">
        <v>1208</v>
      </c>
      <c r="C1224" t="s">
        <v>1220</v>
      </c>
      <c r="D1224">
        <v>2</v>
      </c>
      <c r="E1224">
        <v>2</v>
      </c>
      <c r="F1224" s="36">
        <v>216000000</v>
      </c>
      <c r="G1224" s="36">
        <v>212000000</v>
      </c>
      <c r="H1224" s="36"/>
    </row>
    <row r="1225" spans="1:8" x14ac:dyDescent="0.2">
      <c r="A1225" s="37" t="s">
        <v>1212</v>
      </c>
      <c r="B1225" t="s">
        <v>1208</v>
      </c>
      <c r="C1225" t="s">
        <v>1220</v>
      </c>
      <c r="D1225">
        <v>2</v>
      </c>
      <c r="E1225">
        <v>3</v>
      </c>
      <c r="F1225" s="36">
        <v>168000000</v>
      </c>
      <c r="G1225" s="36">
        <v>188000000</v>
      </c>
      <c r="H1225" s="36"/>
    </row>
    <row r="1226" spans="1:8" x14ac:dyDescent="0.2">
      <c r="A1226" s="37" t="s">
        <v>1212</v>
      </c>
      <c r="B1226" t="s">
        <v>1204</v>
      </c>
      <c r="C1226" t="s">
        <v>1220</v>
      </c>
      <c r="D1226">
        <v>3</v>
      </c>
      <c r="E1226">
        <v>1</v>
      </c>
      <c r="F1226" s="36">
        <v>1740000</v>
      </c>
      <c r="G1226" s="36">
        <v>1740000</v>
      </c>
      <c r="H1226" s="36"/>
    </row>
    <row r="1227" spans="1:8" x14ac:dyDescent="0.2">
      <c r="A1227" s="37" t="s">
        <v>1212</v>
      </c>
      <c r="B1227" t="s">
        <v>1204</v>
      </c>
      <c r="C1227" t="s">
        <v>1220</v>
      </c>
      <c r="D1227">
        <v>3</v>
      </c>
      <c r="E1227">
        <v>2</v>
      </c>
      <c r="F1227" s="36">
        <v>1560000</v>
      </c>
      <c r="G1227" s="36">
        <v>1620000</v>
      </c>
      <c r="H1227" s="36"/>
    </row>
    <row r="1228" spans="1:8" x14ac:dyDescent="0.2">
      <c r="A1228" s="37" t="s">
        <v>1212</v>
      </c>
      <c r="B1228" t="s">
        <v>1204</v>
      </c>
      <c r="C1228" t="s">
        <v>1220</v>
      </c>
      <c r="D1228">
        <v>3</v>
      </c>
      <c r="E1228">
        <v>3</v>
      </c>
      <c r="F1228" s="36">
        <v>1740000</v>
      </c>
      <c r="G1228" s="36">
        <v>1540000</v>
      </c>
      <c r="H1228" s="36"/>
    </row>
    <row r="1229" spans="1:8" x14ac:dyDescent="0.2">
      <c r="A1229" s="37" t="s">
        <v>1212</v>
      </c>
      <c r="B1229" t="s">
        <v>1206</v>
      </c>
      <c r="C1229" t="s">
        <v>1220</v>
      </c>
      <c r="D1229">
        <v>3</v>
      </c>
      <c r="E1229">
        <v>1</v>
      </c>
      <c r="F1229" s="36">
        <v>4000000</v>
      </c>
      <c r="G1229" s="36">
        <v>3800000</v>
      </c>
      <c r="H1229" s="36"/>
    </row>
    <row r="1230" spans="1:8" x14ac:dyDescent="0.2">
      <c r="A1230" s="37" t="s">
        <v>1212</v>
      </c>
      <c r="B1230" t="s">
        <v>1206</v>
      </c>
      <c r="C1230" t="s">
        <v>1220</v>
      </c>
      <c r="D1230">
        <v>3</v>
      </c>
      <c r="E1230">
        <v>2</v>
      </c>
      <c r="F1230" s="36">
        <v>3000000</v>
      </c>
      <c r="G1230" s="36">
        <v>3600000</v>
      </c>
      <c r="H1230" s="36"/>
    </row>
    <row r="1231" spans="1:8" x14ac:dyDescent="0.2">
      <c r="A1231" s="37" t="s">
        <v>1212</v>
      </c>
      <c r="B1231" t="s">
        <v>1206</v>
      </c>
      <c r="C1231" t="s">
        <v>1220</v>
      </c>
      <c r="D1231">
        <v>3</v>
      </c>
      <c r="E1231">
        <v>3</v>
      </c>
      <c r="F1231" s="36">
        <v>4000000</v>
      </c>
      <c r="G1231" s="36">
        <v>4200000</v>
      </c>
      <c r="H1231" s="36"/>
    </row>
    <row r="1232" spans="1:8" x14ac:dyDescent="0.2">
      <c r="A1232" s="37" t="s">
        <v>1212</v>
      </c>
      <c r="B1232" t="s">
        <v>1207</v>
      </c>
      <c r="C1232" t="s">
        <v>1220</v>
      </c>
      <c r="D1232">
        <v>3</v>
      </c>
      <c r="E1232">
        <v>1</v>
      </c>
      <c r="F1232" s="36">
        <v>32000000</v>
      </c>
      <c r="G1232" s="36">
        <v>38000000</v>
      </c>
      <c r="H1232" s="36"/>
    </row>
    <row r="1233" spans="1:8" x14ac:dyDescent="0.2">
      <c r="A1233" s="37" t="s">
        <v>1212</v>
      </c>
      <c r="B1233" t="s">
        <v>1207</v>
      </c>
      <c r="C1233" t="s">
        <v>1220</v>
      </c>
      <c r="D1233">
        <v>3</v>
      </c>
      <c r="E1233">
        <v>2</v>
      </c>
      <c r="F1233" s="36">
        <v>26000000</v>
      </c>
      <c r="G1233" s="36">
        <v>38000000</v>
      </c>
      <c r="H1233" s="36"/>
    </row>
    <row r="1234" spans="1:8" x14ac:dyDescent="0.2">
      <c r="A1234" s="37" t="s">
        <v>1212</v>
      </c>
      <c r="B1234" t="s">
        <v>1207</v>
      </c>
      <c r="C1234" t="s">
        <v>1220</v>
      </c>
      <c r="D1234">
        <v>3</v>
      </c>
      <c r="E1234">
        <v>3</v>
      </c>
      <c r="F1234" s="36">
        <v>22000000</v>
      </c>
      <c r="G1234" s="36">
        <v>26000000</v>
      </c>
      <c r="H1234" s="36"/>
    </row>
    <row r="1235" spans="1:8" x14ac:dyDescent="0.2">
      <c r="A1235" s="37" t="s">
        <v>1212</v>
      </c>
      <c r="B1235" t="s">
        <v>1208</v>
      </c>
      <c r="C1235" t="s">
        <v>1220</v>
      </c>
      <c r="D1235">
        <v>3</v>
      </c>
      <c r="E1235">
        <v>1</v>
      </c>
      <c r="F1235" s="36">
        <v>240000000</v>
      </c>
      <c r="G1235" s="36">
        <v>202000000</v>
      </c>
      <c r="H1235" s="36"/>
    </row>
    <row r="1236" spans="1:8" x14ac:dyDescent="0.2">
      <c r="A1236" s="37" t="s">
        <v>1212</v>
      </c>
      <c r="B1236" t="s">
        <v>1208</v>
      </c>
      <c r="C1236" t="s">
        <v>1220</v>
      </c>
      <c r="D1236">
        <v>3</v>
      </c>
      <c r="E1236">
        <v>2</v>
      </c>
      <c r="F1236" s="36">
        <v>272000000</v>
      </c>
      <c r="G1236" s="36">
        <v>234000000</v>
      </c>
      <c r="H1236" s="36"/>
    </row>
    <row r="1237" spans="1:8" x14ac:dyDescent="0.2">
      <c r="A1237" s="37" t="s">
        <v>1212</v>
      </c>
      <c r="B1237" t="s">
        <v>1208</v>
      </c>
      <c r="C1237" t="s">
        <v>1220</v>
      </c>
      <c r="D1237">
        <v>3</v>
      </c>
      <c r="E1237">
        <v>3</v>
      </c>
      <c r="F1237" s="36">
        <v>210000000</v>
      </c>
      <c r="G1237" s="36">
        <v>208000000</v>
      </c>
      <c r="H1237" s="36"/>
    </row>
    <row r="1238" spans="1:8" x14ac:dyDescent="0.2">
      <c r="A1238" s="37" t="s">
        <v>1213</v>
      </c>
      <c r="B1238" t="s">
        <v>1204</v>
      </c>
      <c r="C1238" t="s">
        <v>1220</v>
      </c>
      <c r="D1238">
        <v>1</v>
      </c>
      <c r="E1238">
        <v>1</v>
      </c>
      <c r="F1238" s="36">
        <v>1600000</v>
      </c>
      <c r="G1238" s="36">
        <v>1820000</v>
      </c>
      <c r="H1238" s="36"/>
    </row>
    <row r="1239" spans="1:8" x14ac:dyDescent="0.2">
      <c r="A1239" s="37" t="s">
        <v>1213</v>
      </c>
      <c r="B1239" t="s">
        <v>1204</v>
      </c>
      <c r="C1239" t="s">
        <v>1220</v>
      </c>
      <c r="D1239">
        <v>1</v>
      </c>
      <c r="E1239">
        <v>2</v>
      </c>
      <c r="F1239" s="36">
        <v>1400000</v>
      </c>
      <c r="G1239" s="36">
        <v>2260000</v>
      </c>
      <c r="H1239" s="36"/>
    </row>
    <row r="1240" spans="1:8" x14ac:dyDescent="0.2">
      <c r="A1240" s="37" t="s">
        <v>1213</v>
      </c>
      <c r="B1240" t="s">
        <v>1204</v>
      </c>
      <c r="C1240" t="s">
        <v>1220</v>
      </c>
      <c r="D1240">
        <v>1</v>
      </c>
      <c r="E1240">
        <v>3</v>
      </c>
      <c r="F1240" s="36">
        <v>1140000</v>
      </c>
      <c r="G1240" s="36">
        <v>1860000</v>
      </c>
      <c r="H1240" s="36"/>
    </row>
    <row r="1241" spans="1:8" x14ac:dyDescent="0.2">
      <c r="A1241" s="37" t="s">
        <v>1213</v>
      </c>
      <c r="B1241" t="s">
        <v>1206</v>
      </c>
      <c r="C1241" t="s">
        <v>1220</v>
      </c>
      <c r="D1241">
        <v>1</v>
      </c>
      <c r="E1241">
        <v>1</v>
      </c>
      <c r="F1241" s="36">
        <v>76000000</v>
      </c>
      <c r="G1241" s="36">
        <v>74000000</v>
      </c>
      <c r="H1241" s="36"/>
    </row>
    <row r="1242" spans="1:8" x14ac:dyDescent="0.2">
      <c r="A1242" s="37" t="s">
        <v>1213</v>
      </c>
      <c r="B1242" t="s">
        <v>1206</v>
      </c>
      <c r="C1242" t="s">
        <v>1220</v>
      </c>
      <c r="D1242">
        <v>1</v>
      </c>
      <c r="E1242">
        <v>2</v>
      </c>
      <c r="F1242" s="36">
        <v>116000000</v>
      </c>
      <c r="G1242" s="36">
        <v>162000000</v>
      </c>
      <c r="H1242" s="36"/>
    </row>
    <row r="1243" spans="1:8" x14ac:dyDescent="0.2">
      <c r="A1243" s="37" t="s">
        <v>1213</v>
      </c>
      <c r="B1243" t="s">
        <v>1206</v>
      </c>
      <c r="C1243" t="s">
        <v>1220</v>
      </c>
      <c r="D1243">
        <v>1</v>
      </c>
      <c r="E1243">
        <v>3</v>
      </c>
      <c r="F1243" s="36">
        <v>122000000</v>
      </c>
      <c r="G1243" s="36">
        <v>104000000</v>
      </c>
      <c r="H1243" s="36"/>
    </row>
    <row r="1244" spans="1:8" x14ac:dyDescent="0.2">
      <c r="A1244" s="37" t="s">
        <v>1213</v>
      </c>
      <c r="B1244" t="s">
        <v>1207</v>
      </c>
      <c r="C1244" t="s">
        <v>1220</v>
      </c>
      <c r="D1244">
        <v>1</v>
      </c>
      <c r="E1244">
        <v>1</v>
      </c>
      <c r="F1244" s="36">
        <v>136000000</v>
      </c>
      <c r="G1244" s="36">
        <v>200000000</v>
      </c>
      <c r="H1244" s="36"/>
    </row>
    <row r="1245" spans="1:8" x14ac:dyDescent="0.2">
      <c r="A1245" s="37" t="s">
        <v>1213</v>
      </c>
      <c r="B1245" t="s">
        <v>1207</v>
      </c>
      <c r="C1245" t="s">
        <v>1220</v>
      </c>
      <c r="D1245">
        <v>1</v>
      </c>
      <c r="E1245">
        <v>2</v>
      </c>
      <c r="F1245" s="36">
        <v>296000000</v>
      </c>
      <c r="G1245" s="36">
        <v>324000000</v>
      </c>
      <c r="H1245" s="36"/>
    </row>
    <row r="1246" spans="1:8" x14ac:dyDescent="0.2">
      <c r="A1246" s="37" t="s">
        <v>1213</v>
      </c>
      <c r="B1246" t="s">
        <v>1207</v>
      </c>
      <c r="C1246" t="s">
        <v>1220</v>
      </c>
      <c r="D1246">
        <v>1</v>
      </c>
      <c r="E1246">
        <v>3</v>
      </c>
      <c r="F1246" s="36">
        <v>280000000</v>
      </c>
      <c r="G1246" s="36">
        <v>320000000</v>
      </c>
      <c r="H1246" s="36"/>
    </row>
    <row r="1247" spans="1:8" x14ac:dyDescent="0.2">
      <c r="A1247" s="37" t="s">
        <v>1213</v>
      </c>
      <c r="B1247" t="s">
        <v>1208</v>
      </c>
      <c r="C1247" t="s">
        <v>1220</v>
      </c>
      <c r="D1247">
        <v>1</v>
      </c>
      <c r="E1247">
        <v>1</v>
      </c>
      <c r="F1247" s="36">
        <v>64000000</v>
      </c>
      <c r="G1247" s="36">
        <v>68000000</v>
      </c>
      <c r="H1247" s="36"/>
    </row>
    <row r="1248" spans="1:8" x14ac:dyDescent="0.2">
      <c r="A1248" s="37" t="s">
        <v>1213</v>
      </c>
      <c r="B1248" t="s">
        <v>1208</v>
      </c>
      <c r="C1248" t="s">
        <v>1220</v>
      </c>
      <c r="D1248">
        <v>1</v>
      </c>
      <c r="E1248">
        <v>2</v>
      </c>
      <c r="F1248" s="36">
        <v>208000000</v>
      </c>
      <c r="G1248" s="36">
        <v>236000000</v>
      </c>
      <c r="H1248" s="36"/>
    </row>
    <row r="1249" spans="1:8" x14ac:dyDescent="0.2">
      <c r="A1249" s="37" t="s">
        <v>1213</v>
      </c>
      <c r="B1249" t="s">
        <v>1208</v>
      </c>
      <c r="C1249" t="s">
        <v>1220</v>
      </c>
      <c r="D1249">
        <v>1</v>
      </c>
      <c r="E1249">
        <v>3</v>
      </c>
      <c r="F1249" s="36">
        <v>216000000</v>
      </c>
      <c r="G1249" s="36">
        <v>178000000</v>
      </c>
      <c r="H1249" s="36"/>
    </row>
    <row r="1250" spans="1:8" x14ac:dyDescent="0.2">
      <c r="A1250" s="37" t="s">
        <v>1213</v>
      </c>
      <c r="B1250" t="s">
        <v>1204</v>
      </c>
      <c r="C1250" t="s">
        <v>1220</v>
      </c>
      <c r="D1250">
        <v>2</v>
      </c>
      <c r="E1250">
        <v>1</v>
      </c>
      <c r="F1250" s="36">
        <v>1560000</v>
      </c>
      <c r="G1250" s="36">
        <v>1740000</v>
      </c>
      <c r="H1250" s="36"/>
    </row>
    <row r="1251" spans="1:8" x14ac:dyDescent="0.2">
      <c r="A1251" s="37" t="s">
        <v>1213</v>
      </c>
      <c r="B1251" t="s">
        <v>1204</v>
      </c>
      <c r="C1251" t="s">
        <v>1220</v>
      </c>
      <c r="D1251">
        <v>2</v>
      </c>
      <c r="E1251">
        <v>2</v>
      </c>
      <c r="F1251" s="36">
        <v>1600000</v>
      </c>
      <c r="G1251" s="36">
        <v>1520000</v>
      </c>
      <c r="H1251" s="36"/>
    </row>
    <row r="1252" spans="1:8" x14ac:dyDescent="0.2">
      <c r="A1252" s="37" t="s">
        <v>1213</v>
      </c>
      <c r="B1252" t="s">
        <v>1204</v>
      </c>
      <c r="C1252" t="s">
        <v>1220</v>
      </c>
      <c r="D1252">
        <v>2</v>
      </c>
      <c r="E1252">
        <v>3</v>
      </c>
      <c r="F1252" s="36">
        <v>1820000</v>
      </c>
      <c r="G1252" s="36">
        <v>1240000</v>
      </c>
      <c r="H1252" s="36"/>
    </row>
    <row r="1253" spans="1:8" x14ac:dyDescent="0.2">
      <c r="A1253" s="37" t="s">
        <v>1213</v>
      </c>
      <c r="B1253" t="s">
        <v>1206</v>
      </c>
      <c r="C1253" t="s">
        <v>1220</v>
      </c>
      <c r="D1253">
        <v>2</v>
      </c>
      <c r="E1253">
        <v>1</v>
      </c>
      <c r="F1253" s="36"/>
      <c r="G1253" s="36"/>
      <c r="H1253" s="36"/>
    </row>
    <row r="1254" spans="1:8" x14ac:dyDescent="0.2">
      <c r="A1254" s="37" t="s">
        <v>1213</v>
      </c>
      <c r="B1254" t="s">
        <v>1206</v>
      </c>
      <c r="C1254" t="s">
        <v>1220</v>
      </c>
      <c r="D1254">
        <v>2</v>
      </c>
      <c r="E1254">
        <v>2</v>
      </c>
      <c r="F1254" s="36">
        <v>28000000</v>
      </c>
      <c r="G1254" s="36">
        <v>58000000</v>
      </c>
      <c r="H1254" s="36"/>
    </row>
    <row r="1255" spans="1:8" x14ac:dyDescent="0.2">
      <c r="A1255" s="37" t="s">
        <v>1213</v>
      </c>
      <c r="B1255" t="s">
        <v>1206</v>
      </c>
      <c r="C1255" t="s">
        <v>1220</v>
      </c>
      <c r="D1255">
        <v>2</v>
      </c>
      <c r="E1255">
        <v>3</v>
      </c>
      <c r="F1255" s="36">
        <v>78000000</v>
      </c>
      <c r="G1255" s="36">
        <v>52000000</v>
      </c>
      <c r="H1255" s="36"/>
    </row>
    <row r="1256" spans="1:8" x14ac:dyDescent="0.2">
      <c r="A1256" s="37" t="s">
        <v>1213</v>
      </c>
      <c r="B1256" t="s">
        <v>1207</v>
      </c>
      <c r="C1256" t="s">
        <v>1220</v>
      </c>
      <c r="D1256">
        <v>2</v>
      </c>
      <c r="E1256">
        <v>1</v>
      </c>
      <c r="F1256" s="36">
        <v>192000000</v>
      </c>
      <c r="G1256" s="36">
        <v>124000000</v>
      </c>
      <c r="H1256" s="36"/>
    </row>
    <row r="1257" spans="1:8" x14ac:dyDescent="0.2">
      <c r="A1257" s="37" t="s">
        <v>1213</v>
      </c>
      <c r="B1257" t="s">
        <v>1207</v>
      </c>
      <c r="C1257" t="s">
        <v>1220</v>
      </c>
      <c r="D1257">
        <v>2</v>
      </c>
      <c r="E1257">
        <v>2</v>
      </c>
      <c r="F1257" s="36">
        <v>222000000</v>
      </c>
      <c r="G1257" s="36">
        <v>206000000</v>
      </c>
      <c r="H1257" s="36"/>
    </row>
    <row r="1258" spans="1:8" x14ac:dyDescent="0.2">
      <c r="A1258" s="37" t="s">
        <v>1213</v>
      </c>
      <c r="B1258" t="s">
        <v>1207</v>
      </c>
      <c r="C1258" t="s">
        <v>1220</v>
      </c>
      <c r="D1258">
        <v>2</v>
      </c>
      <c r="E1258">
        <v>3</v>
      </c>
      <c r="F1258" s="36">
        <v>304000000</v>
      </c>
      <c r="G1258" s="36">
        <v>212000000</v>
      </c>
      <c r="H1258" s="36"/>
    </row>
    <row r="1259" spans="1:8" x14ac:dyDescent="0.2">
      <c r="A1259" s="37" t="s">
        <v>1213</v>
      </c>
      <c r="B1259" t="s">
        <v>1208</v>
      </c>
      <c r="C1259" t="s">
        <v>1220</v>
      </c>
      <c r="D1259">
        <v>2</v>
      </c>
      <c r="E1259">
        <v>1</v>
      </c>
      <c r="F1259" s="36">
        <v>208000000</v>
      </c>
      <c r="G1259" s="36">
        <v>164000000</v>
      </c>
      <c r="H1259" s="36"/>
    </row>
    <row r="1260" spans="1:8" x14ac:dyDescent="0.2">
      <c r="A1260" s="37" t="s">
        <v>1213</v>
      </c>
      <c r="B1260" t="s">
        <v>1208</v>
      </c>
      <c r="C1260" t="s">
        <v>1220</v>
      </c>
      <c r="D1260">
        <v>2</v>
      </c>
      <c r="E1260">
        <v>2</v>
      </c>
      <c r="F1260" s="36">
        <v>300000000</v>
      </c>
      <c r="G1260" s="36">
        <v>204000000</v>
      </c>
      <c r="H1260" s="36"/>
    </row>
    <row r="1261" spans="1:8" x14ac:dyDescent="0.2">
      <c r="A1261" s="37" t="s">
        <v>1213</v>
      </c>
      <c r="B1261" t="s">
        <v>1208</v>
      </c>
      <c r="C1261" t="s">
        <v>1220</v>
      </c>
      <c r="D1261">
        <v>2</v>
      </c>
      <c r="E1261">
        <v>3</v>
      </c>
      <c r="F1261" s="36">
        <v>192000000</v>
      </c>
      <c r="G1261" s="36">
        <v>124000000</v>
      </c>
      <c r="H1261" s="36"/>
    </row>
    <row r="1262" spans="1:8" x14ac:dyDescent="0.2">
      <c r="A1262" s="37" t="s">
        <v>1213</v>
      </c>
      <c r="B1262" t="s">
        <v>1204</v>
      </c>
      <c r="C1262" t="s">
        <v>1220</v>
      </c>
      <c r="D1262">
        <v>3</v>
      </c>
      <c r="E1262">
        <v>1</v>
      </c>
      <c r="F1262" s="36">
        <v>1320000</v>
      </c>
      <c r="G1262" s="36">
        <v>1620000</v>
      </c>
      <c r="H1262" s="36"/>
    </row>
    <row r="1263" spans="1:8" x14ac:dyDescent="0.2">
      <c r="A1263" s="37" t="s">
        <v>1213</v>
      </c>
      <c r="B1263" t="s">
        <v>1204</v>
      </c>
      <c r="C1263" t="s">
        <v>1220</v>
      </c>
      <c r="D1263">
        <v>3</v>
      </c>
      <c r="E1263">
        <v>2</v>
      </c>
      <c r="F1263" s="36">
        <v>1900000</v>
      </c>
      <c r="G1263" s="36">
        <v>1660000</v>
      </c>
      <c r="H1263" s="36"/>
    </row>
    <row r="1264" spans="1:8" x14ac:dyDescent="0.2">
      <c r="A1264" s="37" t="s">
        <v>1213</v>
      </c>
      <c r="B1264" t="s">
        <v>1204</v>
      </c>
      <c r="C1264" t="s">
        <v>1220</v>
      </c>
      <c r="D1264">
        <v>3</v>
      </c>
      <c r="E1264">
        <v>3</v>
      </c>
      <c r="F1264" s="36">
        <v>2100000</v>
      </c>
      <c r="G1264" s="36">
        <v>1620000</v>
      </c>
      <c r="H1264" s="36"/>
    </row>
    <row r="1265" spans="1:8" x14ac:dyDescent="0.2">
      <c r="A1265" s="37" t="s">
        <v>1213</v>
      </c>
      <c r="B1265" t="s">
        <v>1206</v>
      </c>
      <c r="C1265" t="s">
        <v>1220</v>
      </c>
      <c r="D1265">
        <v>3</v>
      </c>
      <c r="E1265">
        <v>1</v>
      </c>
      <c r="F1265" s="36">
        <v>6400000</v>
      </c>
      <c r="G1265" s="36">
        <v>6400000</v>
      </c>
      <c r="H1265" s="36"/>
    </row>
    <row r="1266" spans="1:8" x14ac:dyDescent="0.2">
      <c r="A1266" s="37" t="s">
        <v>1213</v>
      </c>
      <c r="B1266" t="s">
        <v>1206</v>
      </c>
      <c r="C1266" t="s">
        <v>1220</v>
      </c>
      <c r="D1266">
        <v>3</v>
      </c>
      <c r="E1266">
        <v>2</v>
      </c>
      <c r="F1266" s="36">
        <v>7600000</v>
      </c>
      <c r="G1266" s="36">
        <v>5200000</v>
      </c>
      <c r="H1266" s="36"/>
    </row>
    <row r="1267" spans="1:8" x14ac:dyDescent="0.2">
      <c r="A1267" s="37" t="s">
        <v>1213</v>
      </c>
      <c r="B1267" t="s">
        <v>1206</v>
      </c>
      <c r="C1267" t="s">
        <v>1220</v>
      </c>
      <c r="D1267">
        <v>3</v>
      </c>
      <c r="E1267">
        <v>3</v>
      </c>
      <c r="F1267" s="36">
        <v>5000000</v>
      </c>
      <c r="G1267" s="36">
        <v>4400000</v>
      </c>
      <c r="H1267" s="36"/>
    </row>
    <row r="1268" spans="1:8" x14ac:dyDescent="0.2">
      <c r="A1268" s="37" t="s">
        <v>1213</v>
      </c>
      <c r="B1268" t="s">
        <v>1207</v>
      </c>
      <c r="C1268" t="s">
        <v>1220</v>
      </c>
      <c r="D1268">
        <v>3</v>
      </c>
      <c r="E1268">
        <v>1</v>
      </c>
      <c r="F1268" s="36">
        <v>22000000</v>
      </c>
      <c r="G1268" s="36">
        <v>22000000</v>
      </c>
      <c r="H1268" s="36"/>
    </row>
    <row r="1269" spans="1:8" x14ac:dyDescent="0.2">
      <c r="A1269" s="37" t="s">
        <v>1213</v>
      </c>
      <c r="B1269" t="s">
        <v>1207</v>
      </c>
      <c r="C1269" t="s">
        <v>1220</v>
      </c>
      <c r="D1269">
        <v>3</v>
      </c>
      <c r="E1269">
        <v>2</v>
      </c>
      <c r="F1269" s="36">
        <v>28000000</v>
      </c>
      <c r="G1269" s="36">
        <v>28000000</v>
      </c>
      <c r="H1269" s="36"/>
    </row>
    <row r="1270" spans="1:8" x14ac:dyDescent="0.2">
      <c r="A1270" s="37" t="s">
        <v>1213</v>
      </c>
      <c r="B1270" t="s">
        <v>1207</v>
      </c>
      <c r="C1270" t="s">
        <v>1220</v>
      </c>
      <c r="D1270">
        <v>3</v>
      </c>
      <c r="E1270">
        <v>3</v>
      </c>
      <c r="F1270" s="36">
        <v>24000000</v>
      </c>
      <c r="G1270" s="36">
        <v>26000000</v>
      </c>
      <c r="H1270" s="36"/>
    </row>
    <row r="1271" spans="1:8" x14ac:dyDescent="0.2">
      <c r="A1271" s="37" t="s">
        <v>1213</v>
      </c>
      <c r="B1271" t="s">
        <v>1208</v>
      </c>
      <c r="C1271" t="s">
        <v>1220</v>
      </c>
      <c r="D1271">
        <v>3</v>
      </c>
      <c r="E1271">
        <v>1</v>
      </c>
      <c r="F1271" s="36">
        <v>184000000</v>
      </c>
      <c r="G1271" s="36">
        <v>204000000</v>
      </c>
      <c r="H1271" s="36"/>
    </row>
    <row r="1272" spans="1:8" x14ac:dyDescent="0.2">
      <c r="A1272" s="37" t="s">
        <v>1213</v>
      </c>
      <c r="B1272" t="s">
        <v>1208</v>
      </c>
      <c r="C1272" t="s">
        <v>1220</v>
      </c>
      <c r="D1272">
        <v>3</v>
      </c>
      <c r="E1272">
        <v>2</v>
      </c>
      <c r="F1272" s="36">
        <v>158000000</v>
      </c>
      <c r="G1272" s="36">
        <v>180000000</v>
      </c>
      <c r="H1272" s="36"/>
    </row>
    <row r="1273" spans="1:8" x14ac:dyDescent="0.2">
      <c r="A1273" s="37" t="s">
        <v>1213</v>
      </c>
      <c r="B1273" t="s">
        <v>1208</v>
      </c>
      <c r="C1273" t="s">
        <v>1220</v>
      </c>
      <c r="D1273">
        <v>3</v>
      </c>
      <c r="E1273">
        <v>3</v>
      </c>
      <c r="F1273" s="36">
        <v>148000000</v>
      </c>
      <c r="G1273" s="36">
        <v>162000000</v>
      </c>
      <c r="H1273" s="36"/>
    </row>
    <row r="1274" spans="1:8" x14ac:dyDescent="0.2">
      <c r="A1274" s="38" t="s">
        <v>1214</v>
      </c>
      <c r="B1274" t="s">
        <v>1204</v>
      </c>
      <c r="C1274" t="s">
        <v>1220</v>
      </c>
      <c r="D1274">
        <v>1</v>
      </c>
      <c r="E1274">
        <v>1</v>
      </c>
      <c r="F1274" s="36">
        <v>1560000</v>
      </c>
      <c r="G1274" s="36">
        <v>2160000</v>
      </c>
      <c r="H1274" s="36"/>
    </row>
    <row r="1275" spans="1:8" x14ac:dyDescent="0.2">
      <c r="A1275" s="38" t="s">
        <v>1214</v>
      </c>
      <c r="B1275" t="s">
        <v>1204</v>
      </c>
      <c r="C1275" t="s">
        <v>1220</v>
      </c>
      <c r="D1275">
        <v>1</v>
      </c>
      <c r="E1275">
        <v>2</v>
      </c>
      <c r="F1275" s="36">
        <v>1340000</v>
      </c>
      <c r="G1275" s="36">
        <v>2180000</v>
      </c>
      <c r="H1275" s="36"/>
    </row>
    <row r="1276" spans="1:8" x14ac:dyDescent="0.2">
      <c r="A1276" s="38" t="s">
        <v>1214</v>
      </c>
      <c r="B1276" t="s">
        <v>1204</v>
      </c>
      <c r="C1276" t="s">
        <v>1220</v>
      </c>
      <c r="D1276">
        <v>1</v>
      </c>
      <c r="E1276">
        <v>3</v>
      </c>
      <c r="F1276" s="36">
        <v>1460000</v>
      </c>
      <c r="G1276" s="36">
        <v>1500000</v>
      </c>
      <c r="H1276" s="36"/>
    </row>
    <row r="1277" spans="1:8" x14ac:dyDescent="0.2">
      <c r="A1277" s="38" t="s">
        <v>1214</v>
      </c>
      <c r="B1277" t="s">
        <v>1206</v>
      </c>
      <c r="C1277" t="s">
        <v>1220</v>
      </c>
      <c r="D1277">
        <v>1</v>
      </c>
      <c r="E1277">
        <v>1</v>
      </c>
      <c r="F1277" s="36">
        <v>30000000</v>
      </c>
      <c r="G1277" s="36">
        <v>84000000</v>
      </c>
      <c r="H1277" s="36"/>
    </row>
    <row r="1278" spans="1:8" x14ac:dyDescent="0.2">
      <c r="A1278" s="38" t="s">
        <v>1214</v>
      </c>
      <c r="B1278" t="s">
        <v>1206</v>
      </c>
      <c r="C1278" t="s">
        <v>1220</v>
      </c>
      <c r="D1278">
        <v>1</v>
      </c>
      <c r="E1278">
        <v>2</v>
      </c>
      <c r="F1278" s="36">
        <v>12000000</v>
      </c>
      <c r="G1278" s="36">
        <v>74000000</v>
      </c>
      <c r="H1278" s="36"/>
    </row>
    <row r="1279" spans="1:8" x14ac:dyDescent="0.2">
      <c r="A1279" s="38" t="s">
        <v>1214</v>
      </c>
      <c r="B1279" t="s">
        <v>1206</v>
      </c>
      <c r="C1279" t="s">
        <v>1220</v>
      </c>
      <c r="D1279">
        <v>1</v>
      </c>
      <c r="E1279">
        <v>3</v>
      </c>
      <c r="F1279" s="36">
        <v>66000000</v>
      </c>
      <c r="G1279" s="36">
        <v>202000000</v>
      </c>
      <c r="H1279" s="36"/>
    </row>
    <row r="1280" spans="1:8" x14ac:dyDescent="0.2">
      <c r="A1280" s="38" t="s">
        <v>1214</v>
      </c>
      <c r="B1280" t="s">
        <v>1207</v>
      </c>
      <c r="C1280" t="s">
        <v>1220</v>
      </c>
      <c r="D1280">
        <v>1</v>
      </c>
      <c r="E1280">
        <v>1</v>
      </c>
      <c r="F1280" s="36">
        <v>80000000</v>
      </c>
      <c r="G1280" s="36">
        <v>272000000</v>
      </c>
      <c r="H1280" s="36"/>
    </row>
    <row r="1281" spans="1:8" x14ac:dyDescent="0.2">
      <c r="A1281" s="38" t="s">
        <v>1214</v>
      </c>
      <c r="B1281" t="s">
        <v>1207</v>
      </c>
      <c r="C1281" t="s">
        <v>1220</v>
      </c>
      <c r="D1281">
        <v>1</v>
      </c>
      <c r="E1281">
        <v>2</v>
      </c>
      <c r="F1281" s="36">
        <v>92000000</v>
      </c>
      <c r="G1281" s="36">
        <v>404000000</v>
      </c>
      <c r="H1281" s="36"/>
    </row>
    <row r="1282" spans="1:8" x14ac:dyDescent="0.2">
      <c r="A1282" s="38" t="s">
        <v>1214</v>
      </c>
      <c r="B1282" t="s">
        <v>1207</v>
      </c>
      <c r="C1282" t="s">
        <v>1220</v>
      </c>
      <c r="D1282">
        <v>1</v>
      </c>
      <c r="E1282">
        <v>3</v>
      </c>
      <c r="F1282" s="36">
        <v>148000000</v>
      </c>
      <c r="G1282" s="36">
        <v>428000000</v>
      </c>
      <c r="H1282" s="36"/>
    </row>
    <row r="1283" spans="1:8" x14ac:dyDescent="0.2">
      <c r="A1283" s="38" t="s">
        <v>1214</v>
      </c>
      <c r="B1283" t="s">
        <v>1208</v>
      </c>
      <c r="C1283" t="s">
        <v>1220</v>
      </c>
      <c r="D1283">
        <v>1</v>
      </c>
      <c r="E1283">
        <v>1</v>
      </c>
      <c r="F1283" s="36">
        <v>40000000</v>
      </c>
      <c r="G1283" s="36">
        <v>176000000</v>
      </c>
      <c r="H1283" s="36"/>
    </row>
    <row r="1284" spans="1:8" x14ac:dyDescent="0.2">
      <c r="A1284" s="38" t="s">
        <v>1214</v>
      </c>
      <c r="B1284" t="s">
        <v>1208</v>
      </c>
      <c r="C1284" t="s">
        <v>1220</v>
      </c>
      <c r="D1284">
        <v>1</v>
      </c>
      <c r="E1284">
        <v>2</v>
      </c>
      <c r="F1284" s="36">
        <v>66000000</v>
      </c>
      <c r="G1284" s="36">
        <v>220000000</v>
      </c>
      <c r="H1284" s="36"/>
    </row>
    <row r="1285" spans="1:8" x14ac:dyDescent="0.2">
      <c r="A1285" s="38" t="s">
        <v>1214</v>
      </c>
      <c r="B1285" t="s">
        <v>1208</v>
      </c>
      <c r="C1285" t="s">
        <v>1220</v>
      </c>
      <c r="D1285">
        <v>1</v>
      </c>
      <c r="E1285">
        <v>3</v>
      </c>
      <c r="F1285" s="36">
        <v>76000000</v>
      </c>
      <c r="G1285" s="36">
        <v>270000000</v>
      </c>
      <c r="H1285" s="36"/>
    </row>
    <row r="1286" spans="1:8" x14ac:dyDescent="0.2">
      <c r="A1286" s="38" t="s">
        <v>1214</v>
      </c>
      <c r="B1286" t="s">
        <v>1204</v>
      </c>
      <c r="C1286" t="s">
        <v>1220</v>
      </c>
      <c r="D1286">
        <v>2</v>
      </c>
      <c r="E1286">
        <v>1</v>
      </c>
      <c r="F1286" s="36">
        <v>1620000</v>
      </c>
      <c r="G1286" s="36">
        <v>1580000</v>
      </c>
      <c r="H1286" s="36"/>
    </row>
    <row r="1287" spans="1:8" x14ac:dyDescent="0.2">
      <c r="A1287" s="38" t="s">
        <v>1214</v>
      </c>
      <c r="B1287" t="s">
        <v>1204</v>
      </c>
      <c r="C1287" t="s">
        <v>1220</v>
      </c>
      <c r="D1287">
        <v>2</v>
      </c>
      <c r="E1287">
        <v>2</v>
      </c>
      <c r="F1287" s="36">
        <v>1800000</v>
      </c>
      <c r="G1287" s="36">
        <v>1540000</v>
      </c>
      <c r="H1287" s="36"/>
    </row>
    <row r="1288" spans="1:8" x14ac:dyDescent="0.2">
      <c r="A1288" s="38" t="s">
        <v>1214</v>
      </c>
      <c r="B1288" t="s">
        <v>1204</v>
      </c>
      <c r="C1288" t="s">
        <v>1220</v>
      </c>
      <c r="D1288">
        <v>2</v>
      </c>
      <c r="E1288">
        <v>3</v>
      </c>
      <c r="F1288" s="36">
        <v>1900000</v>
      </c>
      <c r="G1288" s="36">
        <v>1640000</v>
      </c>
      <c r="H1288" s="36"/>
    </row>
    <row r="1289" spans="1:8" x14ac:dyDescent="0.2">
      <c r="A1289" s="38" t="s">
        <v>1214</v>
      </c>
      <c r="B1289" t="s">
        <v>1206</v>
      </c>
      <c r="C1289" t="s">
        <v>1220</v>
      </c>
      <c r="D1289">
        <v>2</v>
      </c>
      <c r="E1289">
        <v>1</v>
      </c>
      <c r="F1289" s="36">
        <v>12000000</v>
      </c>
      <c r="G1289" s="36">
        <v>64000000</v>
      </c>
      <c r="H1289" s="36"/>
    </row>
    <row r="1290" spans="1:8" x14ac:dyDescent="0.2">
      <c r="A1290" s="38" t="s">
        <v>1214</v>
      </c>
      <c r="B1290" t="s">
        <v>1206</v>
      </c>
      <c r="C1290" t="s">
        <v>1220</v>
      </c>
      <c r="D1290">
        <v>2</v>
      </c>
      <c r="E1290">
        <v>2</v>
      </c>
      <c r="F1290" s="36">
        <v>22000000</v>
      </c>
      <c r="G1290" s="36">
        <v>78000000</v>
      </c>
      <c r="H1290" s="36"/>
    </row>
    <row r="1291" spans="1:8" x14ac:dyDescent="0.2">
      <c r="A1291" s="38" t="s">
        <v>1214</v>
      </c>
      <c r="B1291" t="s">
        <v>1206</v>
      </c>
      <c r="C1291" t="s">
        <v>1220</v>
      </c>
      <c r="D1291">
        <v>2</v>
      </c>
      <c r="E1291">
        <v>3</v>
      </c>
      <c r="F1291" s="36">
        <v>10000000</v>
      </c>
      <c r="G1291" s="36">
        <v>46000000</v>
      </c>
      <c r="H1291" s="36"/>
    </row>
    <row r="1292" spans="1:8" x14ac:dyDescent="0.2">
      <c r="A1292" s="38" t="s">
        <v>1214</v>
      </c>
      <c r="B1292" t="s">
        <v>1207</v>
      </c>
      <c r="C1292" t="s">
        <v>1220</v>
      </c>
      <c r="D1292">
        <v>2</v>
      </c>
      <c r="E1292">
        <v>1</v>
      </c>
      <c r="F1292" s="36">
        <v>104000000</v>
      </c>
      <c r="G1292" s="36">
        <v>450000000</v>
      </c>
      <c r="H1292" s="36"/>
    </row>
    <row r="1293" spans="1:8" x14ac:dyDescent="0.2">
      <c r="A1293" s="38" t="s">
        <v>1214</v>
      </c>
      <c r="B1293" t="s">
        <v>1207</v>
      </c>
      <c r="C1293" t="s">
        <v>1220</v>
      </c>
      <c r="D1293">
        <v>2</v>
      </c>
      <c r="E1293">
        <v>2</v>
      </c>
      <c r="F1293" s="36">
        <v>52000000</v>
      </c>
      <c r="G1293" s="36">
        <v>378000000</v>
      </c>
      <c r="H1293" s="36"/>
    </row>
    <row r="1294" spans="1:8" x14ac:dyDescent="0.2">
      <c r="A1294" s="38" t="s">
        <v>1214</v>
      </c>
      <c r="B1294" t="s">
        <v>1207</v>
      </c>
      <c r="C1294" t="s">
        <v>1220</v>
      </c>
      <c r="D1294">
        <v>2</v>
      </c>
      <c r="E1294">
        <v>3</v>
      </c>
      <c r="F1294" s="36">
        <v>96000000</v>
      </c>
      <c r="G1294" s="36">
        <v>378000000</v>
      </c>
      <c r="H1294" s="36"/>
    </row>
    <row r="1295" spans="1:8" x14ac:dyDescent="0.2">
      <c r="A1295" s="38" t="s">
        <v>1214</v>
      </c>
      <c r="B1295" t="s">
        <v>1208</v>
      </c>
      <c r="C1295" t="s">
        <v>1220</v>
      </c>
      <c r="D1295">
        <v>2</v>
      </c>
      <c r="E1295">
        <v>1</v>
      </c>
      <c r="F1295" s="36">
        <v>192000000</v>
      </c>
      <c r="G1295" s="36">
        <v>628000000</v>
      </c>
      <c r="H1295" s="36"/>
    </row>
    <row r="1296" spans="1:8" x14ac:dyDescent="0.2">
      <c r="A1296" s="38" t="s">
        <v>1214</v>
      </c>
      <c r="B1296" t="s">
        <v>1208</v>
      </c>
      <c r="C1296" t="s">
        <v>1220</v>
      </c>
      <c r="D1296">
        <v>2</v>
      </c>
      <c r="E1296">
        <v>2</v>
      </c>
      <c r="F1296" s="36">
        <v>40000000</v>
      </c>
      <c r="G1296" s="36">
        <v>260000000</v>
      </c>
      <c r="H1296" s="36"/>
    </row>
    <row r="1297" spans="1:8" x14ac:dyDescent="0.2">
      <c r="A1297" s="38" t="s">
        <v>1214</v>
      </c>
      <c r="B1297" t="s">
        <v>1208</v>
      </c>
      <c r="C1297" t="s">
        <v>1220</v>
      </c>
      <c r="D1297">
        <v>2</v>
      </c>
      <c r="E1297">
        <v>3</v>
      </c>
      <c r="F1297" s="36">
        <v>44000000</v>
      </c>
      <c r="G1297" s="36">
        <v>376000000</v>
      </c>
      <c r="H1297" s="36"/>
    </row>
    <row r="1298" spans="1:8" x14ac:dyDescent="0.2">
      <c r="A1298" s="38" t="s">
        <v>1214</v>
      </c>
      <c r="B1298" t="s">
        <v>1204</v>
      </c>
      <c r="C1298" t="s">
        <v>1220</v>
      </c>
      <c r="D1298">
        <v>3</v>
      </c>
      <c r="E1298">
        <v>1</v>
      </c>
      <c r="F1298" s="36">
        <v>1820000</v>
      </c>
      <c r="G1298" s="36">
        <v>1460000</v>
      </c>
      <c r="H1298" s="36"/>
    </row>
    <row r="1299" spans="1:8" x14ac:dyDescent="0.2">
      <c r="A1299" s="38" t="s">
        <v>1214</v>
      </c>
      <c r="B1299" t="s">
        <v>1204</v>
      </c>
      <c r="C1299" t="s">
        <v>1220</v>
      </c>
      <c r="D1299">
        <v>3</v>
      </c>
      <c r="E1299">
        <v>2</v>
      </c>
      <c r="F1299" s="36">
        <v>1640000</v>
      </c>
      <c r="G1299" s="36">
        <v>1360000</v>
      </c>
      <c r="H1299" s="36"/>
    </row>
    <row r="1300" spans="1:8" x14ac:dyDescent="0.2">
      <c r="A1300" s="38" t="s">
        <v>1214</v>
      </c>
      <c r="B1300" t="s">
        <v>1204</v>
      </c>
      <c r="C1300" t="s">
        <v>1220</v>
      </c>
      <c r="D1300">
        <v>3</v>
      </c>
      <c r="E1300">
        <v>3</v>
      </c>
      <c r="F1300" s="36">
        <v>1660000</v>
      </c>
      <c r="G1300" s="36">
        <v>1740000</v>
      </c>
      <c r="H1300" s="36"/>
    </row>
    <row r="1301" spans="1:8" x14ac:dyDescent="0.2">
      <c r="A1301" s="38" t="s">
        <v>1214</v>
      </c>
      <c r="B1301" t="s">
        <v>1206</v>
      </c>
      <c r="C1301" t="s">
        <v>1220</v>
      </c>
      <c r="D1301">
        <v>3</v>
      </c>
      <c r="E1301">
        <v>1</v>
      </c>
      <c r="F1301" s="36">
        <v>2800000</v>
      </c>
      <c r="G1301" s="36">
        <v>9000000</v>
      </c>
      <c r="H1301" s="36"/>
    </row>
    <row r="1302" spans="1:8" x14ac:dyDescent="0.2">
      <c r="A1302" s="38" t="s">
        <v>1214</v>
      </c>
      <c r="B1302" t="s">
        <v>1206</v>
      </c>
      <c r="C1302" t="s">
        <v>1220</v>
      </c>
      <c r="D1302">
        <v>3</v>
      </c>
      <c r="E1302">
        <v>2</v>
      </c>
      <c r="F1302" s="36">
        <v>3000000</v>
      </c>
      <c r="G1302" s="36">
        <v>8600000</v>
      </c>
      <c r="H1302" s="36"/>
    </row>
    <row r="1303" spans="1:8" x14ac:dyDescent="0.2">
      <c r="A1303" s="38" t="s">
        <v>1214</v>
      </c>
      <c r="B1303" t="s">
        <v>1206</v>
      </c>
      <c r="C1303" t="s">
        <v>1220</v>
      </c>
      <c r="D1303">
        <v>3</v>
      </c>
      <c r="E1303">
        <v>3</v>
      </c>
      <c r="F1303" s="36">
        <v>3000000</v>
      </c>
      <c r="G1303" s="36">
        <v>9800000</v>
      </c>
      <c r="H1303" s="36"/>
    </row>
    <row r="1304" spans="1:8" x14ac:dyDescent="0.2">
      <c r="A1304" s="38" t="s">
        <v>1214</v>
      </c>
      <c r="B1304" t="s">
        <v>1207</v>
      </c>
      <c r="C1304" t="s">
        <v>1220</v>
      </c>
      <c r="D1304">
        <v>3</v>
      </c>
      <c r="E1304">
        <v>1</v>
      </c>
      <c r="F1304" s="36">
        <v>12000000</v>
      </c>
      <c r="G1304" s="36">
        <v>46000000</v>
      </c>
      <c r="H1304" s="36"/>
    </row>
    <row r="1305" spans="1:8" x14ac:dyDescent="0.2">
      <c r="A1305" s="38" t="s">
        <v>1214</v>
      </c>
      <c r="B1305" t="s">
        <v>1207</v>
      </c>
      <c r="C1305" t="s">
        <v>1220</v>
      </c>
      <c r="D1305">
        <v>3</v>
      </c>
      <c r="E1305">
        <v>2</v>
      </c>
      <c r="F1305" s="36">
        <v>2000000</v>
      </c>
      <c r="G1305" s="36">
        <v>38000000</v>
      </c>
      <c r="H1305" s="36"/>
    </row>
    <row r="1306" spans="1:8" x14ac:dyDescent="0.2">
      <c r="A1306" s="38" t="s">
        <v>1214</v>
      </c>
      <c r="B1306" t="s">
        <v>1207</v>
      </c>
      <c r="C1306" t="s">
        <v>1220</v>
      </c>
      <c r="D1306">
        <v>3</v>
      </c>
      <c r="E1306">
        <v>3</v>
      </c>
      <c r="F1306" s="36">
        <v>4000000</v>
      </c>
      <c r="G1306" s="36">
        <v>52000000</v>
      </c>
      <c r="H1306" s="36"/>
    </row>
    <row r="1307" spans="1:8" x14ac:dyDescent="0.2">
      <c r="A1307" s="38" t="s">
        <v>1214</v>
      </c>
      <c r="B1307" t="s">
        <v>1208</v>
      </c>
      <c r="C1307" t="s">
        <v>1220</v>
      </c>
      <c r="D1307">
        <v>3</v>
      </c>
      <c r="E1307">
        <v>1</v>
      </c>
      <c r="F1307" s="36">
        <v>58000000</v>
      </c>
      <c r="G1307" s="36">
        <v>336000000</v>
      </c>
      <c r="H1307" s="36"/>
    </row>
    <row r="1308" spans="1:8" x14ac:dyDescent="0.2">
      <c r="A1308" s="38" t="s">
        <v>1214</v>
      </c>
      <c r="B1308" t="s">
        <v>1208</v>
      </c>
      <c r="C1308" t="s">
        <v>1220</v>
      </c>
      <c r="D1308">
        <v>3</v>
      </c>
      <c r="E1308">
        <v>2</v>
      </c>
      <c r="F1308" s="36">
        <v>40000000</v>
      </c>
      <c r="G1308" s="36">
        <v>294000000</v>
      </c>
      <c r="H1308" s="36"/>
    </row>
    <row r="1309" spans="1:8" x14ac:dyDescent="0.2">
      <c r="A1309" s="38" t="s">
        <v>1214</v>
      </c>
      <c r="B1309" t="s">
        <v>1208</v>
      </c>
      <c r="C1309" t="s">
        <v>1220</v>
      </c>
      <c r="D1309">
        <v>3</v>
      </c>
      <c r="E1309">
        <v>3</v>
      </c>
      <c r="F1309" s="36">
        <v>40000000</v>
      </c>
      <c r="G1309" s="36">
        <v>294000000</v>
      </c>
      <c r="H1309" s="36"/>
    </row>
    <row r="1310" spans="1:8" x14ac:dyDescent="0.2">
      <c r="A1310" s="39" t="s">
        <v>1215</v>
      </c>
      <c r="B1310" t="s">
        <v>1204</v>
      </c>
      <c r="C1310" t="s">
        <v>1220</v>
      </c>
      <c r="D1310">
        <v>1</v>
      </c>
      <c r="E1310">
        <v>1</v>
      </c>
      <c r="F1310" s="36">
        <v>1380000</v>
      </c>
      <c r="G1310" s="36">
        <v>1060000</v>
      </c>
      <c r="H1310" s="36"/>
    </row>
    <row r="1311" spans="1:8" x14ac:dyDescent="0.2">
      <c r="A1311" s="39" t="s">
        <v>1215</v>
      </c>
      <c r="B1311" t="s">
        <v>1204</v>
      </c>
      <c r="C1311" t="s">
        <v>1220</v>
      </c>
      <c r="D1311">
        <v>1</v>
      </c>
      <c r="E1311">
        <v>2</v>
      </c>
      <c r="F1311" s="36">
        <v>1600000</v>
      </c>
      <c r="G1311" s="36">
        <v>1360000</v>
      </c>
      <c r="H1311" s="36"/>
    </row>
    <row r="1312" spans="1:8" x14ac:dyDescent="0.2">
      <c r="A1312" s="39" t="s">
        <v>1215</v>
      </c>
      <c r="B1312" t="s">
        <v>1204</v>
      </c>
      <c r="C1312" t="s">
        <v>1220</v>
      </c>
      <c r="D1312">
        <v>1</v>
      </c>
      <c r="E1312">
        <v>3</v>
      </c>
      <c r="F1312" s="36">
        <v>1000000</v>
      </c>
      <c r="G1312" s="36">
        <v>820000</v>
      </c>
      <c r="H1312" s="36"/>
    </row>
    <row r="1313" spans="1:8" x14ac:dyDescent="0.2">
      <c r="A1313" s="39" t="s">
        <v>1215</v>
      </c>
      <c r="B1313" t="s">
        <v>1206</v>
      </c>
      <c r="C1313" t="s">
        <v>1220</v>
      </c>
      <c r="D1313">
        <v>1</v>
      </c>
      <c r="E1313">
        <v>1</v>
      </c>
      <c r="F1313" s="36">
        <v>38800000</v>
      </c>
      <c r="G1313" s="36">
        <v>66000000</v>
      </c>
      <c r="H1313" s="36"/>
    </row>
    <row r="1314" spans="1:8" x14ac:dyDescent="0.2">
      <c r="A1314" s="39" t="s">
        <v>1215</v>
      </c>
      <c r="B1314" t="s">
        <v>1206</v>
      </c>
      <c r="C1314" t="s">
        <v>1220</v>
      </c>
      <c r="D1314">
        <v>1</v>
      </c>
      <c r="E1314">
        <v>2</v>
      </c>
      <c r="F1314" s="36">
        <v>32400000</v>
      </c>
      <c r="G1314" s="36">
        <v>67600000</v>
      </c>
      <c r="H1314" s="36"/>
    </row>
    <row r="1315" spans="1:8" x14ac:dyDescent="0.2">
      <c r="A1315" s="39" t="s">
        <v>1215</v>
      </c>
      <c r="B1315" t="s">
        <v>1206</v>
      </c>
      <c r="C1315" t="s">
        <v>1220</v>
      </c>
      <c r="D1315">
        <v>1</v>
      </c>
      <c r="E1315">
        <v>3</v>
      </c>
      <c r="F1315" s="36">
        <v>32000000</v>
      </c>
      <c r="G1315" s="36">
        <v>46000000</v>
      </c>
      <c r="H1315" s="36"/>
    </row>
    <row r="1316" spans="1:8" x14ac:dyDescent="0.2">
      <c r="A1316" s="39" t="s">
        <v>1215</v>
      </c>
      <c r="B1316" t="s">
        <v>1207</v>
      </c>
      <c r="C1316" t="s">
        <v>1220</v>
      </c>
      <c r="D1316">
        <v>1</v>
      </c>
      <c r="E1316">
        <v>1</v>
      </c>
      <c r="F1316" s="36">
        <v>146000000</v>
      </c>
      <c r="G1316" s="36">
        <v>262000000</v>
      </c>
      <c r="H1316" s="36"/>
    </row>
    <row r="1317" spans="1:8" x14ac:dyDescent="0.2">
      <c r="A1317" s="39" t="s">
        <v>1215</v>
      </c>
      <c r="B1317" t="s">
        <v>1207</v>
      </c>
      <c r="C1317" t="s">
        <v>1220</v>
      </c>
      <c r="D1317">
        <v>1</v>
      </c>
      <c r="E1317">
        <v>2</v>
      </c>
      <c r="F1317" s="36">
        <v>126000000</v>
      </c>
      <c r="G1317" s="36">
        <v>238000000</v>
      </c>
      <c r="H1317" s="36"/>
    </row>
    <row r="1318" spans="1:8" x14ac:dyDescent="0.2">
      <c r="A1318" s="39" t="s">
        <v>1215</v>
      </c>
      <c r="B1318" t="s">
        <v>1207</v>
      </c>
      <c r="C1318" t="s">
        <v>1220</v>
      </c>
      <c r="D1318">
        <v>1</v>
      </c>
      <c r="E1318">
        <v>3</v>
      </c>
      <c r="F1318" s="36">
        <v>230000000</v>
      </c>
      <c r="G1318" s="36">
        <v>228000000</v>
      </c>
      <c r="H1318" s="36"/>
    </row>
    <row r="1319" spans="1:8" x14ac:dyDescent="0.2">
      <c r="A1319" s="39" t="s">
        <v>1215</v>
      </c>
      <c r="B1319" t="s">
        <v>1208</v>
      </c>
      <c r="C1319" t="s">
        <v>1220</v>
      </c>
      <c r="D1319">
        <v>1</v>
      </c>
      <c r="E1319">
        <v>1</v>
      </c>
      <c r="F1319" s="36">
        <v>86000000</v>
      </c>
      <c r="G1319" s="36">
        <v>140000000</v>
      </c>
      <c r="H1319" s="36"/>
    </row>
    <row r="1320" spans="1:8" x14ac:dyDescent="0.2">
      <c r="A1320" s="39" t="s">
        <v>1215</v>
      </c>
      <c r="B1320" t="s">
        <v>1208</v>
      </c>
      <c r="C1320" t="s">
        <v>1220</v>
      </c>
      <c r="D1320">
        <v>1</v>
      </c>
      <c r="E1320">
        <v>2</v>
      </c>
      <c r="F1320" s="36">
        <v>72000000</v>
      </c>
      <c r="G1320" s="36">
        <v>126000000</v>
      </c>
      <c r="H1320" s="36"/>
    </row>
    <row r="1321" spans="1:8" x14ac:dyDescent="0.2">
      <c r="A1321" s="39" t="s">
        <v>1215</v>
      </c>
      <c r="B1321" t="s">
        <v>1208</v>
      </c>
      <c r="C1321" t="s">
        <v>1220</v>
      </c>
      <c r="D1321">
        <v>1</v>
      </c>
      <c r="E1321">
        <v>3</v>
      </c>
      <c r="F1321" s="36">
        <v>94000000</v>
      </c>
      <c r="G1321" s="36">
        <v>124000000</v>
      </c>
      <c r="H1321" s="36"/>
    </row>
    <row r="1322" spans="1:8" x14ac:dyDescent="0.2">
      <c r="A1322" s="39" t="s">
        <v>1215</v>
      </c>
      <c r="B1322" t="s">
        <v>1204</v>
      </c>
      <c r="C1322" t="s">
        <v>1220</v>
      </c>
      <c r="D1322">
        <v>2</v>
      </c>
      <c r="E1322">
        <v>1</v>
      </c>
      <c r="F1322" s="36">
        <v>1920000</v>
      </c>
      <c r="G1322" s="36">
        <v>1500000</v>
      </c>
      <c r="H1322" s="36"/>
    </row>
    <row r="1323" spans="1:8" x14ac:dyDescent="0.2">
      <c r="A1323" s="39" t="s">
        <v>1215</v>
      </c>
      <c r="B1323" t="s">
        <v>1204</v>
      </c>
      <c r="C1323" t="s">
        <v>1220</v>
      </c>
      <c r="D1323">
        <v>2</v>
      </c>
      <c r="E1323">
        <v>2</v>
      </c>
      <c r="F1323" s="36">
        <v>1880000</v>
      </c>
      <c r="G1323" s="36">
        <v>1800000</v>
      </c>
      <c r="H1323" s="36"/>
    </row>
    <row r="1324" spans="1:8" x14ac:dyDescent="0.2">
      <c r="A1324" s="39" t="s">
        <v>1215</v>
      </c>
      <c r="B1324" t="s">
        <v>1204</v>
      </c>
      <c r="C1324" t="s">
        <v>1220</v>
      </c>
      <c r="D1324">
        <v>2</v>
      </c>
      <c r="E1324">
        <v>3</v>
      </c>
      <c r="F1324" s="36">
        <v>1580000</v>
      </c>
      <c r="G1324" s="36">
        <v>1440000</v>
      </c>
      <c r="H1324" s="36"/>
    </row>
    <row r="1325" spans="1:8" x14ac:dyDescent="0.2">
      <c r="A1325" s="39" t="s">
        <v>1215</v>
      </c>
      <c r="B1325" t="s">
        <v>1206</v>
      </c>
      <c r="C1325" t="s">
        <v>1220</v>
      </c>
      <c r="D1325">
        <v>2</v>
      </c>
      <c r="E1325">
        <v>1</v>
      </c>
      <c r="F1325" s="36">
        <v>32000000</v>
      </c>
      <c r="G1325" s="36">
        <v>46400000</v>
      </c>
      <c r="H1325" s="36"/>
    </row>
    <row r="1326" spans="1:8" x14ac:dyDescent="0.2">
      <c r="A1326" s="39" t="s">
        <v>1215</v>
      </c>
      <c r="B1326" t="s">
        <v>1206</v>
      </c>
      <c r="C1326" t="s">
        <v>1220</v>
      </c>
      <c r="D1326">
        <v>2</v>
      </c>
      <c r="E1326">
        <v>2</v>
      </c>
      <c r="F1326" s="36">
        <v>40000000</v>
      </c>
      <c r="G1326" s="36">
        <v>68200000</v>
      </c>
      <c r="H1326" s="36"/>
    </row>
    <row r="1327" spans="1:8" x14ac:dyDescent="0.2">
      <c r="A1327" s="39" t="s">
        <v>1215</v>
      </c>
      <c r="B1327" t="s">
        <v>1206</v>
      </c>
      <c r="C1327" t="s">
        <v>1220</v>
      </c>
      <c r="D1327">
        <v>2</v>
      </c>
      <c r="E1327">
        <v>3</v>
      </c>
      <c r="F1327" s="36">
        <v>45600000</v>
      </c>
      <c r="G1327" s="36">
        <v>54800000</v>
      </c>
      <c r="H1327" s="36"/>
    </row>
    <row r="1328" spans="1:8" x14ac:dyDescent="0.2">
      <c r="A1328" s="39" t="s">
        <v>1215</v>
      </c>
      <c r="B1328" t="s">
        <v>1207</v>
      </c>
      <c r="C1328" t="s">
        <v>1220</v>
      </c>
      <c r="D1328">
        <v>2</v>
      </c>
      <c r="E1328">
        <v>1</v>
      </c>
      <c r="F1328" s="36">
        <v>200000000</v>
      </c>
      <c r="G1328" s="36">
        <v>246000000</v>
      </c>
      <c r="H1328" s="36"/>
    </row>
    <row r="1329" spans="1:8" x14ac:dyDescent="0.2">
      <c r="A1329" s="39" t="s">
        <v>1215</v>
      </c>
      <c r="B1329" t="s">
        <v>1207</v>
      </c>
      <c r="C1329" t="s">
        <v>1220</v>
      </c>
      <c r="D1329">
        <v>2</v>
      </c>
      <c r="E1329">
        <v>2</v>
      </c>
      <c r="F1329" s="36">
        <v>172000000</v>
      </c>
      <c r="G1329" s="36">
        <v>356000000</v>
      </c>
      <c r="H1329" s="36"/>
    </row>
    <row r="1330" spans="1:8" x14ac:dyDescent="0.2">
      <c r="A1330" s="39" t="s">
        <v>1215</v>
      </c>
      <c r="B1330" t="s">
        <v>1207</v>
      </c>
      <c r="C1330" t="s">
        <v>1220</v>
      </c>
      <c r="D1330">
        <v>2</v>
      </c>
      <c r="E1330">
        <v>3</v>
      </c>
      <c r="F1330" s="36">
        <v>158000000</v>
      </c>
      <c r="G1330" s="36">
        <v>234000000</v>
      </c>
      <c r="H1330" s="36"/>
    </row>
    <row r="1331" spans="1:8" x14ac:dyDescent="0.2">
      <c r="A1331" s="39" t="s">
        <v>1215</v>
      </c>
      <c r="B1331" t="s">
        <v>1208</v>
      </c>
      <c r="C1331" t="s">
        <v>1220</v>
      </c>
      <c r="D1331">
        <v>2</v>
      </c>
      <c r="E1331">
        <v>1</v>
      </c>
      <c r="F1331" s="36">
        <v>200000000</v>
      </c>
      <c r="G1331" s="36">
        <v>290000000</v>
      </c>
      <c r="H1331" s="36"/>
    </row>
    <row r="1332" spans="1:8" x14ac:dyDescent="0.2">
      <c r="A1332" s="39" t="s">
        <v>1215</v>
      </c>
      <c r="B1332" t="s">
        <v>1208</v>
      </c>
      <c r="C1332" t="s">
        <v>1220</v>
      </c>
      <c r="D1332">
        <v>2</v>
      </c>
      <c r="E1332">
        <v>2</v>
      </c>
      <c r="F1332" s="36">
        <v>134000000</v>
      </c>
      <c r="G1332" s="36">
        <v>198000000</v>
      </c>
      <c r="H1332" s="36"/>
    </row>
    <row r="1333" spans="1:8" x14ac:dyDescent="0.2">
      <c r="A1333" s="39" t="s">
        <v>1215</v>
      </c>
      <c r="B1333" t="s">
        <v>1208</v>
      </c>
      <c r="C1333" t="s">
        <v>1220</v>
      </c>
      <c r="D1333">
        <v>2</v>
      </c>
      <c r="E1333">
        <v>3</v>
      </c>
      <c r="F1333" s="36">
        <v>104000000</v>
      </c>
      <c r="G1333" s="36">
        <v>152000000</v>
      </c>
      <c r="H1333" s="36"/>
    </row>
    <row r="1334" spans="1:8" x14ac:dyDescent="0.2">
      <c r="A1334" s="39" t="s">
        <v>1215</v>
      </c>
      <c r="B1334" t="s">
        <v>1204</v>
      </c>
      <c r="C1334" t="s">
        <v>1220</v>
      </c>
      <c r="D1334">
        <v>3</v>
      </c>
      <c r="E1334">
        <v>1</v>
      </c>
      <c r="F1334" s="36">
        <v>760000</v>
      </c>
      <c r="G1334" s="36">
        <v>1020000</v>
      </c>
      <c r="H1334" s="36"/>
    </row>
    <row r="1335" spans="1:8" x14ac:dyDescent="0.2">
      <c r="A1335" s="39" t="s">
        <v>1215</v>
      </c>
      <c r="B1335" t="s">
        <v>1204</v>
      </c>
      <c r="C1335" t="s">
        <v>1220</v>
      </c>
      <c r="D1335">
        <v>3</v>
      </c>
      <c r="E1335">
        <v>2</v>
      </c>
      <c r="F1335" s="36">
        <v>1320000</v>
      </c>
      <c r="G1335" s="36">
        <v>1760000</v>
      </c>
      <c r="H1335" s="36"/>
    </row>
    <row r="1336" spans="1:8" x14ac:dyDescent="0.2">
      <c r="A1336" s="39" t="s">
        <v>1215</v>
      </c>
      <c r="B1336" t="s">
        <v>1204</v>
      </c>
      <c r="C1336" t="s">
        <v>1220</v>
      </c>
      <c r="D1336">
        <v>3</v>
      </c>
      <c r="E1336">
        <v>3</v>
      </c>
      <c r="F1336" s="36">
        <v>1600000</v>
      </c>
      <c r="G1336" s="36">
        <v>1940000</v>
      </c>
      <c r="H1336" s="36"/>
    </row>
    <row r="1337" spans="1:8" x14ac:dyDescent="0.2">
      <c r="A1337" s="39" t="s">
        <v>1215</v>
      </c>
      <c r="B1337" t="s">
        <v>1206</v>
      </c>
      <c r="C1337" t="s">
        <v>1220</v>
      </c>
      <c r="D1337">
        <v>3</v>
      </c>
      <c r="E1337">
        <v>1</v>
      </c>
      <c r="F1337" s="36">
        <v>44400000</v>
      </c>
      <c r="G1337" s="36">
        <v>53600000</v>
      </c>
      <c r="H1337" s="36"/>
    </row>
    <row r="1338" spans="1:8" x14ac:dyDescent="0.2">
      <c r="A1338" s="39" t="s">
        <v>1215</v>
      </c>
      <c r="B1338" t="s">
        <v>1206</v>
      </c>
      <c r="C1338" t="s">
        <v>1220</v>
      </c>
      <c r="D1338">
        <v>3</v>
      </c>
      <c r="E1338">
        <v>2</v>
      </c>
      <c r="F1338" s="36">
        <v>59200000</v>
      </c>
      <c r="G1338" s="36">
        <v>61200000</v>
      </c>
      <c r="H1338" s="36"/>
    </row>
    <row r="1339" spans="1:8" x14ac:dyDescent="0.2">
      <c r="A1339" s="39" t="s">
        <v>1215</v>
      </c>
      <c r="B1339" t="s">
        <v>1206</v>
      </c>
      <c r="C1339" t="s">
        <v>1220</v>
      </c>
      <c r="D1339">
        <v>3</v>
      </c>
      <c r="E1339">
        <v>3</v>
      </c>
      <c r="F1339" s="36">
        <v>57200000</v>
      </c>
      <c r="G1339" s="36">
        <v>57600000</v>
      </c>
      <c r="H1339" s="36"/>
    </row>
    <row r="1340" spans="1:8" x14ac:dyDescent="0.2">
      <c r="A1340" s="39" t="s">
        <v>1215</v>
      </c>
      <c r="B1340" t="s">
        <v>1207</v>
      </c>
      <c r="C1340" t="s">
        <v>1220</v>
      </c>
      <c r="D1340">
        <v>3</v>
      </c>
      <c r="E1340">
        <v>1</v>
      </c>
      <c r="F1340" s="36">
        <v>192000000</v>
      </c>
      <c r="G1340" s="36">
        <v>242000000</v>
      </c>
      <c r="H1340" s="36"/>
    </row>
    <row r="1341" spans="1:8" x14ac:dyDescent="0.2">
      <c r="A1341" s="39" t="s">
        <v>1215</v>
      </c>
      <c r="B1341" t="s">
        <v>1207</v>
      </c>
      <c r="C1341" t="s">
        <v>1220</v>
      </c>
      <c r="D1341">
        <v>3</v>
      </c>
      <c r="E1341">
        <v>2</v>
      </c>
      <c r="F1341" s="36">
        <v>252000000</v>
      </c>
      <c r="G1341" s="36">
        <v>288000000</v>
      </c>
      <c r="H1341" s="36"/>
    </row>
    <row r="1342" spans="1:8" x14ac:dyDescent="0.2">
      <c r="A1342" s="39" t="s">
        <v>1215</v>
      </c>
      <c r="B1342" t="s">
        <v>1207</v>
      </c>
      <c r="C1342" t="s">
        <v>1220</v>
      </c>
      <c r="D1342">
        <v>3</v>
      </c>
      <c r="E1342">
        <v>3</v>
      </c>
      <c r="F1342" s="36">
        <v>208000000</v>
      </c>
      <c r="G1342" s="36">
        <v>236000000</v>
      </c>
      <c r="H1342" s="36"/>
    </row>
    <row r="1343" spans="1:8" x14ac:dyDescent="0.2">
      <c r="A1343" s="39" t="s">
        <v>1215</v>
      </c>
      <c r="B1343" t="s">
        <v>1208</v>
      </c>
      <c r="C1343" t="s">
        <v>1220</v>
      </c>
      <c r="D1343">
        <v>3</v>
      </c>
      <c r="E1343">
        <v>1</v>
      </c>
      <c r="F1343" s="36">
        <v>264000000</v>
      </c>
      <c r="G1343" s="36">
        <v>354000000</v>
      </c>
      <c r="H1343" s="36"/>
    </row>
    <row r="1344" spans="1:8" x14ac:dyDescent="0.2">
      <c r="A1344" s="39" t="s">
        <v>1215</v>
      </c>
      <c r="B1344" t="s">
        <v>1208</v>
      </c>
      <c r="C1344" t="s">
        <v>1220</v>
      </c>
      <c r="D1344">
        <v>3</v>
      </c>
      <c r="E1344">
        <v>2</v>
      </c>
      <c r="F1344" s="36">
        <v>168000000</v>
      </c>
      <c r="G1344" s="36">
        <v>300000000</v>
      </c>
      <c r="H1344" s="36"/>
    </row>
    <row r="1345" spans="1:8" x14ac:dyDescent="0.2">
      <c r="A1345" s="39" t="s">
        <v>1215</v>
      </c>
      <c r="B1345" t="s">
        <v>1208</v>
      </c>
      <c r="C1345" t="s">
        <v>1220</v>
      </c>
      <c r="D1345">
        <v>3</v>
      </c>
      <c r="E1345">
        <v>3</v>
      </c>
      <c r="F1345" s="36">
        <v>168000000</v>
      </c>
      <c r="G1345" s="36">
        <v>176000000</v>
      </c>
      <c r="H1345" s="36"/>
    </row>
    <row r="1346" spans="1:8" x14ac:dyDescent="0.2">
      <c r="A1346" s="37" t="s">
        <v>1216</v>
      </c>
      <c r="B1346" t="s">
        <v>1204</v>
      </c>
      <c r="C1346" t="s">
        <v>1220</v>
      </c>
      <c r="D1346">
        <v>1</v>
      </c>
      <c r="E1346">
        <v>1</v>
      </c>
      <c r="F1346" s="36">
        <v>1380000</v>
      </c>
      <c r="G1346" s="36">
        <v>1100000</v>
      </c>
      <c r="H1346" s="36"/>
    </row>
    <row r="1347" spans="1:8" x14ac:dyDescent="0.2">
      <c r="A1347" s="37" t="s">
        <v>1216</v>
      </c>
      <c r="B1347" t="s">
        <v>1204</v>
      </c>
      <c r="C1347" t="s">
        <v>1220</v>
      </c>
      <c r="D1347">
        <v>1</v>
      </c>
      <c r="E1347">
        <v>2</v>
      </c>
      <c r="F1347" s="36">
        <v>1640000</v>
      </c>
      <c r="G1347" s="36">
        <v>1340000</v>
      </c>
      <c r="H1347" s="36"/>
    </row>
    <row r="1348" spans="1:8" x14ac:dyDescent="0.2">
      <c r="A1348" s="37" t="s">
        <v>1216</v>
      </c>
      <c r="B1348" t="s">
        <v>1204</v>
      </c>
      <c r="C1348" t="s">
        <v>1220</v>
      </c>
      <c r="D1348">
        <v>1</v>
      </c>
      <c r="E1348">
        <v>3</v>
      </c>
      <c r="F1348" s="36">
        <v>1160000</v>
      </c>
      <c r="G1348" s="36">
        <v>1140000</v>
      </c>
      <c r="H1348" s="36"/>
    </row>
    <row r="1349" spans="1:8" x14ac:dyDescent="0.2">
      <c r="A1349" s="37" t="s">
        <v>1216</v>
      </c>
      <c r="B1349" t="s">
        <v>1206</v>
      </c>
      <c r="C1349" t="s">
        <v>1220</v>
      </c>
      <c r="D1349">
        <v>1</v>
      </c>
      <c r="E1349">
        <v>1</v>
      </c>
      <c r="F1349" s="36">
        <v>24800000</v>
      </c>
      <c r="G1349" s="36">
        <v>76000000</v>
      </c>
      <c r="H1349" s="36"/>
    </row>
    <row r="1350" spans="1:8" x14ac:dyDescent="0.2">
      <c r="A1350" s="37" t="s">
        <v>1216</v>
      </c>
      <c r="B1350" t="s">
        <v>1206</v>
      </c>
      <c r="C1350" t="s">
        <v>1220</v>
      </c>
      <c r="D1350">
        <v>1</v>
      </c>
      <c r="E1350">
        <v>2</v>
      </c>
      <c r="F1350" s="36">
        <v>20200000</v>
      </c>
      <c r="G1350" s="36">
        <v>48800000</v>
      </c>
      <c r="H1350" s="36"/>
    </row>
    <row r="1351" spans="1:8" x14ac:dyDescent="0.2">
      <c r="A1351" s="37" t="s">
        <v>1216</v>
      </c>
      <c r="B1351" t="s">
        <v>1206</v>
      </c>
      <c r="C1351" t="s">
        <v>1220</v>
      </c>
      <c r="D1351">
        <v>1</v>
      </c>
      <c r="E1351">
        <v>3</v>
      </c>
      <c r="F1351" s="36">
        <v>38000000</v>
      </c>
      <c r="G1351" s="36">
        <v>76000000</v>
      </c>
      <c r="H1351" s="36"/>
    </row>
    <row r="1352" spans="1:8" x14ac:dyDescent="0.2">
      <c r="A1352" s="37" t="s">
        <v>1216</v>
      </c>
      <c r="B1352" t="s">
        <v>1207</v>
      </c>
      <c r="C1352" t="s">
        <v>1220</v>
      </c>
      <c r="D1352">
        <v>1</v>
      </c>
      <c r="E1352">
        <v>1</v>
      </c>
      <c r="F1352" s="36">
        <v>92000000</v>
      </c>
      <c r="G1352" s="36">
        <v>258000000</v>
      </c>
      <c r="H1352" s="36"/>
    </row>
    <row r="1353" spans="1:8" x14ac:dyDescent="0.2">
      <c r="A1353" s="37" t="s">
        <v>1216</v>
      </c>
      <c r="B1353" t="s">
        <v>1207</v>
      </c>
      <c r="C1353" t="s">
        <v>1220</v>
      </c>
      <c r="D1353">
        <v>1</v>
      </c>
      <c r="E1353">
        <v>2</v>
      </c>
      <c r="F1353" s="36">
        <v>112000000</v>
      </c>
      <c r="G1353" s="36">
        <v>332000000</v>
      </c>
      <c r="H1353" s="36"/>
    </row>
    <row r="1354" spans="1:8" x14ac:dyDescent="0.2">
      <c r="A1354" s="37" t="s">
        <v>1216</v>
      </c>
      <c r="B1354" t="s">
        <v>1207</v>
      </c>
      <c r="C1354" t="s">
        <v>1220</v>
      </c>
      <c r="D1354">
        <v>1</v>
      </c>
      <c r="E1354">
        <v>3</v>
      </c>
      <c r="F1354" s="36">
        <v>152000000</v>
      </c>
      <c r="G1354" s="36">
        <v>332000000</v>
      </c>
      <c r="H1354" s="36"/>
    </row>
    <row r="1355" spans="1:8" x14ac:dyDescent="0.2">
      <c r="A1355" s="37" t="s">
        <v>1216</v>
      </c>
      <c r="B1355" t="s">
        <v>1208</v>
      </c>
      <c r="C1355" t="s">
        <v>1220</v>
      </c>
      <c r="D1355">
        <v>1</v>
      </c>
      <c r="E1355">
        <v>1</v>
      </c>
      <c r="F1355" s="36">
        <v>64000000</v>
      </c>
      <c r="G1355" s="36">
        <v>150000000</v>
      </c>
      <c r="H1355" s="36"/>
    </row>
    <row r="1356" spans="1:8" x14ac:dyDescent="0.2">
      <c r="A1356" s="37" t="s">
        <v>1216</v>
      </c>
      <c r="B1356" t="s">
        <v>1208</v>
      </c>
      <c r="C1356" t="s">
        <v>1220</v>
      </c>
      <c r="D1356">
        <v>1</v>
      </c>
      <c r="E1356">
        <v>2</v>
      </c>
      <c r="F1356" s="36">
        <v>82000000</v>
      </c>
      <c r="G1356" s="36">
        <v>212000000</v>
      </c>
      <c r="H1356" s="36"/>
    </row>
    <row r="1357" spans="1:8" x14ac:dyDescent="0.2">
      <c r="A1357" s="37" t="s">
        <v>1216</v>
      </c>
      <c r="B1357" t="s">
        <v>1208</v>
      </c>
      <c r="C1357" t="s">
        <v>1220</v>
      </c>
      <c r="D1357">
        <v>1</v>
      </c>
      <c r="E1357">
        <v>3</v>
      </c>
      <c r="F1357" s="36">
        <v>54000000</v>
      </c>
      <c r="G1357" s="36">
        <v>190000000</v>
      </c>
      <c r="H1357" s="36"/>
    </row>
    <row r="1358" spans="1:8" x14ac:dyDescent="0.2">
      <c r="A1358" s="37" t="s">
        <v>1216</v>
      </c>
      <c r="B1358" t="s">
        <v>1204</v>
      </c>
      <c r="C1358" t="s">
        <v>1220</v>
      </c>
      <c r="D1358">
        <v>2</v>
      </c>
      <c r="E1358">
        <v>1</v>
      </c>
      <c r="F1358" s="36">
        <v>1220000</v>
      </c>
      <c r="G1358" s="36">
        <v>1600000</v>
      </c>
      <c r="H1358" s="36"/>
    </row>
    <row r="1359" spans="1:8" x14ac:dyDescent="0.2">
      <c r="A1359" s="37" t="s">
        <v>1216</v>
      </c>
      <c r="B1359" t="s">
        <v>1204</v>
      </c>
      <c r="C1359" t="s">
        <v>1220</v>
      </c>
      <c r="D1359">
        <v>2</v>
      </c>
      <c r="E1359">
        <v>2</v>
      </c>
      <c r="F1359" s="36">
        <v>1300000</v>
      </c>
      <c r="G1359" s="36">
        <v>1760000</v>
      </c>
      <c r="H1359" s="36"/>
    </row>
    <row r="1360" spans="1:8" x14ac:dyDescent="0.2">
      <c r="A1360" s="37" t="s">
        <v>1216</v>
      </c>
      <c r="B1360" t="s">
        <v>1204</v>
      </c>
      <c r="C1360" t="s">
        <v>1220</v>
      </c>
      <c r="D1360">
        <v>2</v>
      </c>
      <c r="E1360">
        <v>3</v>
      </c>
      <c r="F1360" s="36">
        <v>1200000</v>
      </c>
      <c r="G1360" s="36">
        <v>1780000</v>
      </c>
      <c r="H1360" s="36"/>
    </row>
    <row r="1361" spans="1:8" x14ac:dyDescent="0.2">
      <c r="A1361" s="37" t="s">
        <v>1216</v>
      </c>
      <c r="B1361" t="s">
        <v>1206</v>
      </c>
      <c r="C1361" t="s">
        <v>1220</v>
      </c>
      <c r="D1361">
        <v>2</v>
      </c>
      <c r="E1361">
        <v>1</v>
      </c>
      <c r="F1361" s="36">
        <v>46400000</v>
      </c>
      <c r="G1361" s="36">
        <v>72000000</v>
      </c>
      <c r="H1361" s="36"/>
    </row>
    <row r="1362" spans="1:8" x14ac:dyDescent="0.2">
      <c r="A1362" s="37" t="s">
        <v>1216</v>
      </c>
      <c r="B1362" t="s">
        <v>1206</v>
      </c>
      <c r="C1362" t="s">
        <v>1220</v>
      </c>
      <c r="D1362">
        <v>2</v>
      </c>
      <c r="E1362">
        <v>2</v>
      </c>
      <c r="F1362" s="36">
        <v>28000000</v>
      </c>
      <c r="G1362" s="36">
        <v>48400000</v>
      </c>
      <c r="H1362" s="36"/>
    </row>
    <row r="1363" spans="1:8" x14ac:dyDescent="0.2">
      <c r="A1363" s="37" t="s">
        <v>1216</v>
      </c>
      <c r="B1363" t="s">
        <v>1206</v>
      </c>
      <c r="C1363" t="s">
        <v>1220</v>
      </c>
      <c r="D1363">
        <v>2</v>
      </c>
      <c r="E1363">
        <v>3</v>
      </c>
      <c r="F1363" s="36">
        <v>34800000</v>
      </c>
      <c r="G1363" s="36">
        <v>50000000</v>
      </c>
      <c r="H1363" s="36"/>
    </row>
    <row r="1364" spans="1:8" x14ac:dyDescent="0.2">
      <c r="A1364" s="37" t="s">
        <v>1216</v>
      </c>
      <c r="B1364" t="s">
        <v>1207</v>
      </c>
      <c r="C1364" t="s">
        <v>1220</v>
      </c>
      <c r="D1364">
        <v>2</v>
      </c>
      <c r="E1364">
        <v>1</v>
      </c>
      <c r="F1364" s="36">
        <v>186000000</v>
      </c>
      <c r="G1364" s="36">
        <v>328000000</v>
      </c>
      <c r="H1364" s="36"/>
    </row>
    <row r="1365" spans="1:8" x14ac:dyDescent="0.2">
      <c r="A1365" s="37" t="s">
        <v>1216</v>
      </c>
      <c r="B1365" t="s">
        <v>1207</v>
      </c>
      <c r="C1365" t="s">
        <v>1220</v>
      </c>
      <c r="D1365">
        <v>2</v>
      </c>
      <c r="E1365">
        <v>2</v>
      </c>
      <c r="F1365" s="36">
        <v>134000000</v>
      </c>
      <c r="G1365" s="36">
        <v>290000000</v>
      </c>
      <c r="H1365" s="36"/>
    </row>
    <row r="1366" spans="1:8" x14ac:dyDescent="0.2">
      <c r="A1366" s="37" t="s">
        <v>1216</v>
      </c>
      <c r="B1366" t="s">
        <v>1207</v>
      </c>
      <c r="C1366" t="s">
        <v>1220</v>
      </c>
      <c r="D1366">
        <v>2</v>
      </c>
      <c r="E1366">
        <v>3</v>
      </c>
      <c r="F1366" s="36">
        <v>170000000</v>
      </c>
      <c r="G1366" s="36">
        <v>282000000</v>
      </c>
      <c r="H1366" s="36"/>
    </row>
    <row r="1367" spans="1:8" x14ac:dyDescent="0.2">
      <c r="A1367" s="37" t="s">
        <v>1216</v>
      </c>
      <c r="B1367" t="s">
        <v>1208</v>
      </c>
      <c r="C1367" t="s">
        <v>1220</v>
      </c>
      <c r="D1367">
        <v>2</v>
      </c>
      <c r="E1367">
        <v>1</v>
      </c>
      <c r="F1367" s="36">
        <v>126000000</v>
      </c>
      <c r="G1367" s="36">
        <v>296000000</v>
      </c>
      <c r="H1367" s="36"/>
    </row>
    <row r="1368" spans="1:8" x14ac:dyDescent="0.2">
      <c r="A1368" s="37" t="s">
        <v>1216</v>
      </c>
      <c r="B1368" t="s">
        <v>1208</v>
      </c>
      <c r="C1368" t="s">
        <v>1220</v>
      </c>
      <c r="D1368">
        <v>2</v>
      </c>
      <c r="E1368">
        <v>2</v>
      </c>
      <c r="F1368" s="36">
        <v>112000000</v>
      </c>
      <c r="G1368" s="36">
        <v>230000000</v>
      </c>
      <c r="H1368" s="36"/>
    </row>
    <row r="1369" spans="1:8" x14ac:dyDescent="0.2">
      <c r="A1369" s="37" t="s">
        <v>1216</v>
      </c>
      <c r="B1369" t="s">
        <v>1208</v>
      </c>
      <c r="C1369" t="s">
        <v>1220</v>
      </c>
      <c r="D1369">
        <v>2</v>
      </c>
      <c r="E1369">
        <v>3</v>
      </c>
      <c r="F1369" s="36">
        <v>64000000</v>
      </c>
      <c r="G1369" s="36">
        <v>172000000</v>
      </c>
      <c r="H1369" s="36"/>
    </row>
    <row r="1370" spans="1:8" x14ac:dyDescent="0.2">
      <c r="A1370" s="37" t="s">
        <v>1216</v>
      </c>
      <c r="B1370" t="s">
        <v>1204</v>
      </c>
      <c r="C1370" t="s">
        <v>1220</v>
      </c>
      <c r="D1370">
        <v>3</v>
      </c>
      <c r="E1370">
        <v>1</v>
      </c>
      <c r="F1370" s="36">
        <v>1380000</v>
      </c>
      <c r="G1370" s="36">
        <v>1720000</v>
      </c>
      <c r="H1370" s="36"/>
    </row>
    <row r="1371" spans="1:8" x14ac:dyDescent="0.2">
      <c r="A1371" s="37" t="s">
        <v>1216</v>
      </c>
      <c r="B1371" t="s">
        <v>1204</v>
      </c>
      <c r="C1371" t="s">
        <v>1220</v>
      </c>
      <c r="D1371">
        <v>3</v>
      </c>
      <c r="E1371">
        <v>2</v>
      </c>
      <c r="F1371" s="36">
        <v>1220000</v>
      </c>
      <c r="G1371" s="36">
        <v>1660000</v>
      </c>
      <c r="H1371" s="36"/>
    </row>
    <row r="1372" spans="1:8" x14ac:dyDescent="0.2">
      <c r="A1372" s="37" t="s">
        <v>1216</v>
      </c>
      <c r="B1372" t="s">
        <v>1204</v>
      </c>
      <c r="C1372" t="s">
        <v>1220</v>
      </c>
      <c r="D1372">
        <v>3</v>
      </c>
      <c r="E1372">
        <v>3</v>
      </c>
      <c r="F1372" s="36">
        <v>1280000</v>
      </c>
      <c r="G1372" s="36">
        <v>1780000</v>
      </c>
      <c r="H1372" s="36"/>
    </row>
    <row r="1373" spans="1:8" x14ac:dyDescent="0.2">
      <c r="A1373" s="37" t="s">
        <v>1216</v>
      </c>
      <c r="B1373" t="s">
        <v>1206</v>
      </c>
      <c r="C1373" t="s">
        <v>1220</v>
      </c>
      <c r="D1373">
        <v>3</v>
      </c>
      <c r="E1373">
        <v>1</v>
      </c>
      <c r="F1373" s="36">
        <v>30400000</v>
      </c>
      <c r="G1373" s="36">
        <v>84000000</v>
      </c>
      <c r="H1373" s="36"/>
    </row>
    <row r="1374" spans="1:8" x14ac:dyDescent="0.2">
      <c r="A1374" s="37" t="s">
        <v>1216</v>
      </c>
      <c r="B1374" t="s">
        <v>1206</v>
      </c>
      <c r="C1374" t="s">
        <v>1220</v>
      </c>
      <c r="D1374">
        <v>3</v>
      </c>
      <c r="E1374">
        <v>2</v>
      </c>
      <c r="F1374" s="36">
        <v>20400000</v>
      </c>
      <c r="G1374" s="36">
        <v>74000000</v>
      </c>
      <c r="H1374" s="36"/>
    </row>
    <row r="1375" spans="1:8" x14ac:dyDescent="0.2">
      <c r="A1375" s="37" t="s">
        <v>1216</v>
      </c>
      <c r="B1375" t="s">
        <v>1206</v>
      </c>
      <c r="C1375" t="s">
        <v>1220</v>
      </c>
      <c r="D1375">
        <v>3</v>
      </c>
      <c r="E1375">
        <v>3</v>
      </c>
      <c r="F1375" s="36">
        <v>22800000</v>
      </c>
      <c r="G1375" s="36">
        <v>67600000</v>
      </c>
      <c r="H1375" s="36"/>
    </row>
    <row r="1376" spans="1:8" x14ac:dyDescent="0.2">
      <c r="A1376" s="37" t="s">
        <v>1216</v>
      </c>
      <c r="B1376" t="s">
        <v>1207</v>
      </c>
      <c r="C1376" t="s">
        <v>1220</v>
      </c>
      <c r="D1376">
        <v>3</v>
      </c>
      <c r="E1376">
        <v>1</v>
      </c>
      <c r="F1376" s="36">
        <v>78000000</v>
      </c>
      <c r="G1376" s="36">
        <v>214000000</v>
      </c>
      <c r="H1376" s="36"/>
    </row>
    <row r="1377" spans="1:8" x14ac:dyDescent="0.2">
      <c r="A1377" s="37" t="s">
        <v>1216</v>
      </c>
      <c r="B1377" t="s">
        <v>1207</v>
      </c>
      <c r="C1377" t="s">
        <v>1220</v>
      </c>
      <c r="D1377">
        <v>3</v>
      </c>
      <c r="E1377">
        <v>2</v>
      </c>
      <c r="F1377" s="36">
        <v>140000000</v>
      </c>
      <c r="G1377" s="36">
        <v>280000000</v>
      </c>
      <c r="H1377" s="36"/>
    </row>
    <row r="1378" spans="1:8" x14ac:dyDescent="0.2">
      <c r="A1378" s="37" t="s">
        <v>1216</v>
      </c>
      <c r="B1378" t="s">
        <v>1207</v>
      </c>
      <c r="C1378" t="s">
        <v>1220</v>
      </c>
      <c r="D1378">
        <v>3</v>
      </c>
      <c r="E1378">
        <v>3</v>
      </c>
      <c r="F1378" s="36">
        <v>96000000</v>
      </c>
      <c r="G1378" s="36">
        <v>340000000</v>
      </c>
      <c r="H1378" s="36"/>
    </row>
    <row r="1379" spans="1:8" x14ac:dyDescent="0.2">
      <c r="A1379" s="37" t="s">
        <v>1216</v>
      </c>
      <c r="B1379" t="s">
        <v>1208</v>
      </c>
      <c r="C1379" t="s">
        <v>1220</v>
      </c>
      <c r="D1379">
        <v>3</v>
      </c>
      <c r="E1379">
        <v>1</v>
      </c>
      <c r="F1379" s="36">
        <v>122000000</v>
      </c>
      <c r="G1379" s="36">
        <v>274000000</v>
      </c>
      <c r="H1379" s="36"/>
    </row>
    <row r="1380" spans="1:8" x14ac:dyDescent="0.2">
      <c r="A1380" s="37" t="s">
        <v>1216</v>
      </c>
      <c r="B1380" t="s">
        <v>1208</v>
      </c>
      <c r="C1380" t="s">
        <v>1220</v>
      </c>
      <c r="D1380">
        <v>3</v>
      </c>
      <c r="E1380">
        <v>2</v>
      </c>
      <c r="F1380" s="36">
        <v>80000000</v>
      </c>
      <c r="G1380" s="36">
        <v>230000000</v>
      </c>
      <c r="H1380" s="36"/>
    </row>
    <row r="1381" spans="1:8" x14ac:dyDescent="0.2">
      <c r="A1381" s="37" t="s">
        <v>1216</v>
      </c>
      <c r="B1381" t="s">
        <v>1208</v>
      </c>
      <c r="C1381" t="s">
        <v>1220</v>
      </c>
      <c r="D1381">
        <v>3</v>
      </c>
      <c r="E1381">
        <v>3</v>
      </c>
      <c r="F1381" s="36">
        <v>188000000</v>
      </c>
      <c r="G1381" s="36">
        <v>376000000</v>
      </c>
      <c r="H1381" s="36"/>
    </row>
    <row r="1382" spans="1:8" x14ac:dyDescent="0.2">
      <c r="A1382" s="37" t="s">
        <v>1217</v>
      </c>
      <c r="B1382" t="s">
        <v>1204</v>
      </c>
      <c r="C1382" t="s">
        <v>1220</v>
      </c>
      <c r="D1382">
        <v>1</v>
      </c>
      <c r="E1382">
        <v>1</v>
      </c>
      <c r="F1382" s="36">
        <v>1560000</v>
      </c>
      <c r="G1382" s="36">
        <v>1660000</v>
      </c>
      <c r="H1382" s="36"/>
    </row>
    <row r="1383" spans="1:8" x14ac:dyDescent="0.2">
      <c r="A1383" s="37" t="s">
        <v>1217</v>
      </c>
      <c r="B1383" t="s">
        <v>1204</v>
      </c>
      <c r="C1383" t="s">
        <v>1220</v>
      </c>
      <c r="D1383">
        <v>1</v>
      </c>
      <c r="E1383">
        <v>2</v>
      </c>
      <c r="F1383" s="36">
        <v>1720000</v>
      </c>
      <c r="G1383" s="36">
        <v>1940000</v>
      </c>
      <c r="H1383" s="36"/>
    </row>
    <row r="1384" spans="1:8" x14ac:dyDescent="0.2">
      <c r="A1384" s="37" t="s">
        <v>1217</v>
      </c>
      <c r="B1384" t="s">
        <v>1204</v>
      </c>
      <c r="C1384" t="s">
        <v>1220</v>
      </c>
      <c r="D1384">
        <v>1</v>
      </c>
      <c r="E1384">
        <v>3</v>
      </c>
      <c r="F1384" s="36">
        <v>1920000</v>
      </c>
      <c r="G1384" s="36">
        <v>1540000</v>
      </c>
      <c r="H1384" s="36"/>
    </row>
    <row r="1385" spans="1:8" x14ac:dyDescent="0.2">
      <c r="A1385" s="37" t="s">
        <v>1217</v>
      </c>
      <c r="B1385" t="s">
        <v>1206</v>
      </c>
      <c r="C1385" t="s">
        <v>1220</v>
      </c>
      <c r="D1385">
        <v>1</v>
      </c>
      <c r="E1385">
        <v>1</v>
      </c>
      <c r="F1385" s="36">
        <v>28000000</v>
      </c>
      <c r="G1385" s="36">
        <v>8000000</v>
      </c>
      <c r="H1385" s="36"/>
    </row>
    <row r="1386" spans="1:8" x14ac:dyDescent="0.2">
      <c r="A1386" s="37" t="s">
        <v>1217</v>
      </c>
      <c r="B1386" t="s">
        <v>1206</v>
      </c>
      <c r="C1386" t="s">
        <v>1220</v>
      </c>
      <c r="D1386">
        <v>1</v>
      </c>
      <c r="E1386">
        <v>2</v>
      </c>
      <c r="F1386" s="36">
        <v>32000000</v>
      </c>
      <c r="G1386" s="36">
        <v>20000000</v>
      </c>
      <c r="H1386" s="36"/>
    </row>
    <row r="1387" spans="1:8" x14ac:dyDescent="0.2">
      <c r="A1387" s="37" t="s">
        <v>1217</v>
      </c>
      <c r="B1387" t="s">
        <v>1206</v>
      </c>
      <c r="C1387" t="s">
        <v>1220</v>
      </c>
      <c r="D1387">
        <v>1</v>
      </c>
      <c r="E1387">
        <v>3</v>
      </c>
      <c r="F1387" s="36">
        <v>30000000</v>
      </c>
      <c r="G1387" s="36">
        <v>16000000</v>
      </c>
      <c r="H1387" s="36"/>
    </row>
    <row r="1388" spans="1:8" x14ac:dyDescent="0.2">
      <c r="A1388" s="37" t="s">
        <v>1217</v>
      </c>
      <c r="B1388" t="s">
        <v>1207</v>
      </c>
      <c r="C1388" t="s">
        <v>1220</v>
      </c>
      <c r="D1388">
        <v>1</v>
      </c>
      <c r="E1388">
        <v>1</v>
      </c>
      <c r="F1388" s="36">
        <v>164000000</v>
      </c>
      <c r="G1388" s="36">
        <v>106000000</v>
      </c>
      <c r="H1388" s="36"/>
    </row>
    <row r="1389" spans="1:8" x14ac:dyDescent="0.2">
      <c r="A1389" s="37" t="s">
        <v>1217</v>
      </c>
      <c r="B1389" t="s">
        <v>1207</v>
      </c>
      <c r="C1389" t="s">
        <v>1220</v>
      </c>
      <c r="D1389">
        <v>1</v>
      </c>
      <c r="E1389">
        <v>2</v>
      </c>
      <c r="F1389" s="36">
        <v>184000000</v>
      </c>
      <c r="G1389" s="36">
        <v>100000000</v>
      </c>
      <c r="H1389" s="36"/>
    </row>
    <row r="1390" spans="1:8" x14ac:dyDescent="0.2">
      <c r="A1390" s="37" t="s">
        <v>1217</v>
      </c>
      <c r="B1390" t="s">
        <v>1207</v>
      </c>
      <c r="C1390" t="s">
        <v>1220</v>
      </c>
      <c r="D1390">
        <v>1</v>
      </c>
      <c r="E1390">
        <v>3</v>
      </c>
      <c r="F1390" s="36">
        <v>226000000</v>
      </c>
      <c r="G1390" s="36">
        <v>84000000</v>
      </c>
      <c r="H1390" s="36"/>
    </row>
    <row r="1391" spans="1:8" x14ac:dyDescent="0.2">
      <c r="A1391" s="37" t="s">
        <v>1217</v>
      </c>
      <c r="B1391" t="s">
        <v>1208</v>
      </c>
      <c r="C1391" t="s">
        <v>1220</v>
      </c>
      <c r="D1391">
        <v>1</v>
      </c>
      <c r="E1391">
        <v>1</v>
      </c>
      <c r="F1391" s="36">
        <v>134000000</v>
      </c>
      <c r="G1391" s="36">
        <v>94000000</v>
      </c>
      <c r="H1391" s="36"/>
    </row>
    <row r="1392" spans="1:8" x14ac:dyDescent="0.2">
      <c r="A1392" s="37" t="s">
        <v>1217</v>
      </c>
      <c r="B1392" t="s">
        <v>1208</v>
      </c>
      <c r="C1392" t="s">
        <v>1220</v>
      </c>
      <c r="D1392">
        <v>1</v>
      </c>
      <c r="E1392">
        <v>2</v>
      </c>
      <c r="F1392" s="36">
        <v>142000000</v>
      </c>
      <c r="G1392" s="36">
        <v>108000000</v>
      </c>
      <c r="H1392" s="36"/>
    </row>
    <row r="1393" spans="1:8" x14ac:dyDescent="0.2">
      <c r="A1393" s="37" t="s">
        <v>1217</v>
      </c>
      <c r="B1393" t="s">
        <v>1208</v>
      </c>
      <c r="C1393" t="s">
        <v>1220</v>
      </c>
      <c r="D1393">
        <v>1</v>
      </c>
      <c r="E1393">
        <v>3</v>
      </c>
      <c r="F1393" s="36">
        <v>144000000</v>
      </c>
      <c r="G1393" s="36">
        <v>116000000</v>
      </c>
      <c r="H1393" s="36"/>
    </row>
    <row r="1394" spans="1:8" x14ac:dyDescent="0.2">
      <c r="A1394" s="37" t="s">
        <v>1217</v>
      </c>
      <c r="B1394" t="s">
        <v>1204</v>
      </c>
      <c r="C1394" t="s">
        <v>1220</v>
      </c>
      <c r="D1394">
        <v>2</v>
      </c>
      <c r="E1394">
        <v>1</v>
      </c>
      <c r="F1394" s="36">
        <v>1380000</v>
      </c>
      <c r="G1394" s="36">
        <v>1720000</v>
      </c>
      <c r="H1394" s="36"/>
    </row>
    <row r="1395" spans="1:8" x14ac:dyDescent="0.2">
      <c r="A1395" s="37" t="s">
        <v>1217</v>
      </c>
      <c r="B1395" t="s">
        <v>1204</v>
      </c>
      <c r="C1395" t="s">
        <v>1220</v>
      </c>
      <c r="D1395">
        <v>2</v>
      </c>
      <c r="E1395">
        <v>2</v>
      </c>
      <c r="F1395" s="36">
        <v>1220000</v>
      </c>
      <c r="G1395" s="36">
        <v>1660000</v>
      </c>
      <c r="H1395" s="36"/>
    </row>
    <row r="1396" spans="1:8" x14ac:dyDescent="0.2">
      <c r="A1396" s="37" t="s">
        <v>1217</v>
      </c>
      <c r="B1396" t="s">
        <v>1204</v>
      </c>
      <c r="C1396" t="s">
        <v>1220</v>
      </c>
      <c r="D1396">
        <v>2</v>
      </c>
      <c r="E1396">
        <v>3</v>
      </c>
      <c r="F1396" s="36">
        <v>1280000</v>
      </c>
      <c r="G1396" s="36">
        <v>1780000</v>
      </c>
      <c r="H1396" s="36"/>
    </row>
    <row r="1397" spans="1:8" x14ac:dyDescent="0.2">
      <c r="A1397" s="37" t="s">
        <v>1217</v>
      </c>
      <c r="B1397" t="s">
        <v>1206</v>
      </c>
      <c r="C1397" t="s">
        <v>1220</v>
      </c>
      <c r="D1397">
        <v>2</v>
      </c>
      <c r="E1397">
        <v>1</v>
      </c>
      <c r="F1397" s="36">
        <v>30400000</v>
      </c>
      <c r="G1397" s="36">
        <v>84000000</v>
      </c>
      <c r="H1397" s="36"/>
    </row>
    <row r="1398" spans="1:8" x14ac:dyDescent="0.2">
      <c r="A1398" s="37" t="s">
        <v>1217</v>
      </c>
      <c r="B1398" t="s">
        <v>1206</v>
      </c>
      <c r="C1398" t="s">
        <v>1220</v>
      </c>
      <c r="D1398">
        <v>2</v>
      </c>
      <c r="E1398">
        <v>2</v>
      </c>
      <c r="F1398" s="36">
        <v>20400000</v>
      </c>
      <c r="G1398" s="36">
        <v>74000000</v>
      </c>
      <c r="H1398" s="36"/>
    </row>
    <row r="1399" spans="1:8" x14ac:dyDescent="0.2">
      <c r="A1399" s="37" t="s">
        <v>1217</v>
      </c>
      <c r="B1399" t="s">
        <v>1206</v>
      </c>
      <c r="C1399" t="s">
        <v>1220</v>
      </c>
      <c r="D1399">
        <v>2</v>
      </c>
      <c r="E1399">
        <v>3</v>
      </c>
      <c r="F1399" s="36">
        <v>22800000</v>
      </c>
      <c r="G1399" s="36">
        <v>67600000</v>
      </c>
      <c r="H1399" s="36"/>
    </row>
    <row r="1400" spans="1:8" x14ac:dyDescent="0.2">
      <c r="A1400" s="37" t="s">
        <v>1217</v>
      </c>
      <c r="B1400" t="s">
        <v>1207</v>
      </c>
      <c r="C1400" t="s">
        <v>1220</v>
      </c>
      <c r="D1400">
        <v>2</v>
      </c>
      <c r="E1400">
        <v>1</v>
      </c>
      <c r="F1400" s="36">
        <v>78000000</v>
      </c>
      <c r="G1400" s="36">
        <v>214000000</v>
      </c>
      <c r="H1400" s="36"/>
    </row>
    <row r="1401" spans="1:8" x14ac:dyDescent="0.2">
      <c r="A1401" s="37" t="s">
        <v>1217</v>
      </c>
      <c r="B1401" t="s">
        <v>1207</v>
      </c>
      <c r="C1401" t="s">
        <v>1220</v>
      </c>
      <c r="D1401">
        <v>2</v>
      </c>
      <c r="E1401">
        <v>2</v>
      </c>
      <c r="F1401" s="36">
        <v>140000000</v>
      </c>
      <c r="G1401" s="36">
        <v>280000000</v>
      </c>
      <c r="H1401" s="36"/>
    </row>
    <row r="1402" spans="1:8" x14ac:dyDescent="0.2">
      <c r="A1402" s="37" t="s">
        <v>1217</v>
      </c>
      <c r="B1402" t="s">
        <v>1207</v>
      </c>
      <c r="C1402" t="s">
        <v>1220</v>
      </c>
      <c r="D1402">
        <v>2</v>
      </c>
      <c r="E1402">
        <v>3</v>
      </c>
      <c r="F1402" s="36">
        <v>96000000</v>
      </c>
      <c r="G1402" s="36">
        <v>340000000</v>
      </c>
      <c r="H1402" s="36"/>
    </row>
    <row r="1403" spans="1:8" x14ac:dyDescent="0.2">
      <c r="A1403" s="37" t="s">
        <v>1217</v>
      </c>
      <c r="B1403" t="s">
        <v>1208</v>
      </c>
      <c r="C1403" t="s">
        <v>1220</v>
      </c>
      <c r="D1403">
        <v>2</v>
      </c>
      <c r="E1403">
        <v>1</v>
      </c>
      <c r="F1403" s="36">
        <v>122000000</v>
      </c>
      <c r="G1403" s="36">
        <v>274000000</v>
      </c>
      <c r="H1403" s="36"/>
    </row>
    <row r="1404" spans="1:8" x14ac:dyDescent="0.2">
      <c r="A1404" s="37" t="s">
        <v>1217</v>
      </c>
      <c r="B1404" t="s">
        <v>1208</v>
      </c>
      <c r="C1404" t="s">
        <v>1220</v>
      </c>
      <c r="D1404">
        <v>2</v>
      </c>
      <c r="E1404">
        <v>2</v>
      </c>
      <c r="F1404" s="36">
        <v>80000000</v>
      </c>
      <c r="G1404" s="36">
        <v>230000000</v>
      </c>
      <c r="H1404" s="36"/>
    </row>
    <row r="1405" spans="1:8" x14ac:dyDescent="0.2">
      <c r="A1405" s="37" t="s">
        <v>1217</v>
      </c>
      <c r="B1405" t="s">
        <v>1208</v>
      </c>
      <c r="C1405" t="s">
        <v>1220</v>
      </c>
      <c r="D1405">
        <v>2</v>
      </c>
      <c r="E1405">
        <v>3</v>
      </c>
      <c r="F1405" s="36">
        <v>188000000</v>
      </c>
      <c r="G1405" s="36">
        <v>376000000</v>
      </c>
      <c r="H1405" s="36"/>
    </row>
    <row r="1406" spans="1:8" x14ac:dyDescent="0.2">
      <c r="A1406" s="36" t="s">
        <v>1203</v>
      </c>
      <c r="B1406" t="s">
        <v>1204</v>
      </c>
      <c r="C1406" t="s">
        <v>1221</v>
      </c>
      <c r="D1406">
        <v>1</v>
      </c>
      <c r="E1406">
        <v>1</v>
      </c>
      <c r="F1406" s="36">
        <v>1300000</v>
      </c>
      <c r="G1406" s="36">
        <v>900000</v>
      </c>
      <c r="H1406" s="36"/>
    </row>
    <row r="1407" spans="1:8" x14ac:dyDescent="0.2">
      <c r="A1407" s="36" t="s">
        <v>1203</v>
      </c>
      <c r="B1407" t="s">
        <v>1204</v>
      </c>
      <c r="C1407" t="s">
        <v>1221</v>
      </c>
      <c r="D1407">
        <v>1</v>
      </c>
      <c r="E1407">
        <v>2</v>
      </c>
      <c r="F1407" s="36">
        <v>1020000</v>
      </c>
      <c r="G1407" s="36">
        <v>1400000</v>
      </c>
      <c r="H1407" s="36"/>
    </row>
    <row r="1408" spans="1:8" x14ac:dyDescent="0.2">
      <c r="A1408" s="36" t="s">
        <v>1203</v>
      </c>
      <c r="B1408" t="s">
        <v>1204</v>
      </c>
      <c r="C1408" t="s">
        <v>1221</v>
      </c>
      <c r="D1408">
        <v>1</v>
      </c>
      <c r="E1408">
        <v>3</v>
      </c>
      <c r="F1408" s="36">
        <v>1160000</v>
      </c>
      <c r="G1408" s="36">
        <v>1400000</v>
      </c>
      <c r="H1408" s="36"/>
    </row>
    <row r="1409" spans="1:8" x14ac:dyDescent="0.2">
      <c r="A1409" s="36" t="s">
        <v>1203</v>
      </c>
      <c r="B1409" t="s">
        <v>1206</v>
      </c>
      <c r="C1409" t="s">
        <v>1221</v>
      </c>
      <c r="D1409">
        <v>1</v>
      </c>
      <c r="E1409">
        <v>1</v>
      </c>
      <c r="F1409" s="36">
        <v>13200000</v>
      </c>
      <c r="G1409" s="36">
        <v>13000000</v>
      </c>
      <c r="H1409" s="36"/>
    </row>
    <row r="1410" spans="1:8" x14ac:dyDescent="0.2">
      <c r="A1410" s="36" t="s">
        <v>1203</v>
      </c>
      <c r="B1410" t="s">
        <v>1206</v>
      </c>
      <c r="C1410" t="s">
        <v>1221</v>
      </c>
      <c r="D1410">
        <v>1</v>
      </c>
      <c r="E1410">
        <v>2</v>
      </c>
      <c r="F1410" s="36">
        <v>19800000</v>
      </c>
      <c r="G1410" s="36">
        <v>16000000</v>
      </c>
      <c r="H1410" s="36"/>
    </row>
    <row r="1411" spans="1:8" x14ac:dyDescent="0.2">
      <c r="A1411" s="36" t="s">
        <v>1203</v>
      </c>
      <c r="B1411" t="s">
        <v>1206</v>
      </c>
      <c r="C1411" t="s">
        <v>1221</v>
      </c>
      <c r="D1411">
        <v>1</v>
      </c>
      <c r="E1411">
        <v>3</v>
      </c>
      <c r="F1411" s="36">
        <v>17000000</v>
      </c>
      <c r="G1411" s="36">
        <v>17400000</v>
      </c>
      <c r="H1411" s="36"/>
    </row>
    <row r="1412" spans="1:8" x14ac:dyDescent="0.2">
      <c r="A1412" s="36" t="s">
        <v>1203</v>
      </c>
      <c r="B1412" t="s">
        <v>1207</v>
      </c>
      <c r="C1412" t="s">
        <v>1221</v>
      </c>
      <c r="D1412">
        <v>1</v>
      </c>
      <c r="E1412">
        <v>1</v>
      </c>
      <c r="F1412" s="36">
        <v>160000000</v>
      </c>
      <c r="G1412" s="36">
        <v>224000000</v>
      </c>
      <c r="H1412" s="36"/>
    </row>
    <row r="1413" spans="1:8" x14ac:dyDescent="0.2">
      <c r="A1413" s="36" t="s">
        <v>1203</v>
      </c>
      <c r="B1413" t="s">
        <v>1207</v>
      </c>
      <c r="C1413" t="s">
        <v>1221</v>
      </c>
      <c r="D1413">
        <v>1</v>
      </c>
      <c r="E1413">
        <v>2</v>
      </c>
      <c r="F1413" s="36">
        <v>144000000</v>
      </c>
      <c r="G1413" s="36">
        <v>224000000</v>
      </c>
      <c r="H1413" s="36"/>
    </row>
    <row r="1414" spans="1:8" x14ac:dyDescent="0.2">
      <c r="A1414" s="36" t="s">
        <v>1203</v>
      </c>
      <c r="B1414" t="s">
        <v>1207</v>
      </c>
      <c r="C1414" t="s">
        <v>1221</v>
      </c>
      <c r="D1414">
        <v>1</v>
      </c>
      <c r="E1414">
        <v>3</v>
      </c>
      <c r="F1414" s="36">
        <v>212000000</v>
      </c>
      <c r="G1414" s="36">
        <v>276000000</v>
      </c>
      <c r="H1414" s="36"/>
    </row>
    <row r="1415" spans="1:8" x14ac:dyDescent="0.2">
      <c r="A1415" s="36" t="s">
        <v>1203</v>
      </c>
      <c r="B1415" t="s">
        <v>1208</v>
      </c>
      <c r="C1415" t="s">
        <v>1221</v>
      </c>
      <c r="D1415">
        <v>1</v>
      </c>
      <c r="E1415">
        <v>1</v>
      </c>
      <c r="F1415" s="36">
        <v>232000000</v>
      </c>
      <c r="G1415" s="36">
        <v>240000000</v>
      </c>
      <c r="H1415" s="36"/>
    </row>
    <row r="1416" spans="1:8" x14ac:dyDescent="0.2">
      <c r="A1416" s="36" t="s">
        <v>1203</v>
      </c>
      <c r="B1416" t="s">
        <v>1208</v>
      </c>
      <c r="C1416" t="s">
        <v>1221</v>
      </c>
      <c r="D1416">
        <v>1</v>
      </c>
      <c r="E1416">
        <v>2</v>
      </c>
      <c r="F1416" s="36">
        <v>280000000</v>
      </c>
      <c r="G1416" s="36">
        <v>320000000</v>
      </c>
      <c r="H1416" s="36"/>
    </row>
    <row r="1417" spans="1:8" x14ac:dyDescent="0.2">
      <c r="A1417" s="36" t="s">
        <v>1203</v>
      </c>
      <c r="B1417" t="s">
        <v>1208</v>
      </c>
      <c r="C1417" t="s">
        <v>1221</v>
      </c>
      <c r="D1417">
        <v>1</v>
      </c>
      <c r="E1417">
        <v>3</v>
      </c>
      <c r="F1417" s="36">
        <v>336000000</v>
      </c>
      <c r="G1417" s="36">
        <v>384000000</v>
      </c>
      <c r="H1417" s="36"/>
    </row>
    <row r="1418" spans="1:8" x14ac:dyDescent="0.2">
      <c r="A1418" s="36" t="s">
        <v>1203</v>
      </c>
      <c r="B1418" t="s">
        <v>1204</v>
      </c>
      <c r="C1418" t="s">
        <v>1221</v>
      </c>
      <c r="D1418">
        <v>2</v>
      </c>
      <c r="E1418">
        <v>1</v>
      </c>
      <c r="F1418" s="36">
        <v>2280000</v>
      </c>
      <c r="G1418" s="36">
        <v>1760000</v>
      </c>
      <c r="H1418" s="36"/>
    </row>
    <row r="1419" spans="1:8" x14ac:dyDescent="0.2">
      <c r="A1419" s="36" t="s">
        <v>1203</v>
      </c>
      <c r="B1419" t="s">
        <v>1204</v>
      </c>
      <c r="C1419" t="s">
        <v>1221</v>
      </c>
      <c r="D1419">
        <v>2</v>
      </c>
      <c r="E1419">
        <v>2</v>
      </c>
      <c r="F1419" s="36">
        <v>1860000</v>
      </c>
      <c r="G1419" s="36">
        <v>1660000</v>
      </c>
      <c r="H1419" s="36"/>
    </row>
    <row r="1420" spans="1:8" x14ac:dyDescent="0.2">
      <c r="A1420" s="36" t="s">
        <v>1203</v>
      </c>
      <c r="B1420" t="s">
        <v>1204</v>
      </c>
      <c r="C1420" t="s">
        <v>1221</v>
      </c>
      <c r="D1420">
        <v>2</v>
      </c>
      <c r="E1420">
        <v>3</v>
      </c>
      <c r="F1420" s="36">
        <v>2240000</v>
      </c>
      <c r="G1420" s="36">
        <v>1420000</v>
      </c>
      <c r="H1420" s="36"/>
    </row>
    <row r="1421" spans="1:8" x14ac:dyDescent="0.2">
      <c r="A1421" s="36" t="s">
        <v>1203</v>
      </c>
      <c r="B1421" t="s">
        <v>1206</v>
      </c>
      <c r="C1421" t="s">
        <v>1221</v>
      </c>
      <c r="D1421">
        <v>2</v>
      </c>
      <c r="E1421">
        <v>1</v>
      </c>
      <c r="F1421" s="36">
        <v>34000000</v>
      </c>
      <c r="G1421" s="36">
        <v>48000000</v>
      </c>
      <c r="H1421" s="36"/>
    </row>
    <row r="1422" spans="1:8" x14ac:dyDescent="0.2">
      <c r="A1422" s="36" t="s">
        <v>1203</v>
      </c>
      <c r="B1422" t="s">
        <v>1206</v>
      </c>
      <c r="C1422" t="s">
        <v>1221</v>
      </c>
      <c r="D1422">
        <v>2</v>
      </c>
      <c r="E1422">
        <v>2</v>
      </c>
      <c r="F1422" s="36">
        <v>22000000</v>
      </c>
      <c r="G1422" s="36">
        <v>26000000</v>
      </c>
      <c r="H1422" s="36"/>
    </row>
    <row r="1423" spans="1:8" x14ac:dyDescent="0.2">
      <c r="A1423" s="36" t="s">
        <v>1203</v>
      </c>
      <c r="B1423" t="s">
        <v>1206</v>
      </c>
      <c r="C1423" t="s">
        <v>1221</v>
      </c>
      <c r="D1423">
        <v>2</v>
      </c>
      <c r="E1423">
        <v>3</v>
      </c>
      <c r="F1423" s="36">
        <v>36000000</v>
      </c>
      <c r="G1423" s="36">
        <v>48000000</v>
      </c>
      <c r="H1423" s="36"/>
    </row>
    <row r="1424" spans="1:8" x14ac:dyDescent="0.2">
      <c r="A1424" s="36" t="s">
        <v>1203</v>
      </c>
      <c r="B1424" t="s">
        <v>1207</v>
      </c>
      <c r="C1424" t="s">
        <v>1221</v>
      </c>
      <c r="D1424">
        <v>2</v>
      </c>
      <c r="E1424">
        <v>1</v>
      </c>
      <c r="F1424" s="36">
        <v>134000000</v>
      </c>
      <c r="G1424" s="36">
        <v>198000000</v>
      </c>
      <c r="H1424" s="36"/>
    </row>
    <row r="1425" spans="1:8" x14ac:dyDescent="0.2">
      <c r="A1425" s="36" t="s">
        <v>1203</v>
      </c>
      <c r="B1425" t="s">
        <v>1207</v>
      </c>
      <c r="C1425" t="s">
        <v>1221</v>
      </c>
      <c r="D1425">
        <v>2</v>
      </c>
      <c r="E1425">
        <v>2</v>
      </c>
      <c r="F1425" s="36">
        <v>114000000</v>
      </c>
      <c r="G1425" s="36">
        <v>92000000</v>
      </c>
      <c r="H1425" s="36"/>
    </row>
    <row r="1426" spans="1:8" x14ac:dyDescent="0.2">
      <c r="A1426" s="36" t="s">
        <v>1203</v>
      </c>
      <c r="B1426" t="s">
        <v>1207</v>
      </c>
      <c r="C1426" t="s">
        <v>1221</v>
      </c>
      <c r="D1426">
        <v>2</v>
      </c>
      <c r="E1426">
        <v>3</v>
      </c>
      <c r="F1426" s="36">
        <v>168000000</v>
      </c>
      <c r="G1426" s="36">
        <v>136000000</v>
      </c>
      <c r="H1426" s="36"/>
    </row>
    <row r="1427" spans="1:8" x14ac:dyDescent="0.2">
      <c r="A1427" s="36" t="s">
        <v>1203</v>
      </c>
      <c r="B1427" t="s">
        <v>1208</v>
      </c>
      <c r="C1427" t="s">
        <v>1221</v>
      </c>
      <c r="D1427">
        <v>2</v>
      </c>
      <c r="E1427">
        <v>1</v>
      </c>
      <c r="F1427" s="36">
        <v>272000000</v>
      </c>
      <c r="G1427" s="36">
        <v>312000000</v>
      </c>
      <c r="H1427" s="36"/>
    </row>
    <row r="1428" spans="1:8" x14ac:dyDescent="0.2">
      <c r="A1428" s="36" t="s">
        <v>1203</v>
      </c>
      <c r="B1428" t="s">
        <v>1208</v>
      </c>
      <c r="C1428" t="s">
        <v>1221</v>
      </c>
      <c r="D1428">
        <v>2</v>
      </c>
      <c r="E1428">
        <v>2</v>
      </c>
      <c r="F1428" s="36">
        <v>200000000</v>
      </c>
      <c r="G1428" s="36">
        <v>196000000</v>
      </c>
      <c r="H1428" s="36"/>
    </row>
    <row r="1429" spans="1:8" x14ac:dyDescent="0.2">
      <c r="A1429" s="36" t="s">
        <v>1203</v>
      </c>
      <c r="B1429" t="s">
        <v>1208</v>
      </c>
      <c r="C1429" t="s">
        <v>1221</v>
      </c>
      <c r="D1429">
        <v>2</v>
      </c>
      <c r="E1429">
        <v>3</v>
      </c>
      <c r="F1429" s="36">
        <v>180000000</v>
      </c>
      <c r="G1429" s="36">
        <v>220000000</v>
      </c>
      <c r="H1429" s="36"/>
    </row>
    <row r="1430" spans="1:8" x14ac:dyDescent="0.2">
      <c r="A1430" s="36" t="s">
        <v>1203</v>
      </c>
      <c r="B1430" t="s">
        <v>1204</v>
      </c>
      <c r="C1430" t="s">
        <v>1221</v>
      </c>
      <c r="D1430">
        <v>3</v>
      </c>
      <c r="E1430">
        <v>1</v>
      </c>
      <c r="F1430" s="36">
        <v>1760000</v>
      </c>
      <c r="G1430" s="36">
        <v>2180000</v>
      </c>
      <c r="H1430" s="36"/>
    </row>
    <row r="1431" spans="1:8" x14ac:dyDescent="0.2">
      <c r="A1431" s="36" t="s">
        <v>1203</v>
      </c>
      <c r="B1431" t="s">
        <v>1204</v>
      </c>
      <c r="C1431" t="s">
        <v>1221</v>
      </c>
      <c r="D1431">
        <v>3</v>
      </c>
      <c r="E1431">
        <v>2</v>
      </c>
      <c r="F1431" s="36">
        <v>1380000</v>
      </c>
      <c r="G1431" s="36">
        <v>2420000</v>
      </c>
      <c r="H1431" s="36"/>
    </row>
    <row r="1432" spans="1:8" x14ac:dyDescent="0.2">
      <c r="A1432" s="36" t="s">
        <v>1203</v>
      </c>
      <c r="B1432" t="s">
        <v>1204</v>
      </c>
      <c r="C1432" t="s">
        <v>1221</v>
      </c>
      <c r="D1432">
        <v>3</v>
      </c>
      <c r="E1432">
        <v>3</v>
      </c>
      <c r="F1432" s="36">
        <v>2100000</v>
      </c>
      <c r="G1432" s="36">
        <v>1780000</v>
      </c>
      <c r="H1432" s="36"/>
    </row>
    <row r="1433" spans="1:8" x14ac:dyDescent="0.2">
      <c r="A1433" s="36" t="s">
        <v>1203</v>
      </c>
      <c r="B1433" t="s">
        <v>1206</v>
      </c>
      <c r="C1433" t="s">
        <v>1221</v>
      </c>
      <c r="D1433">
        <v>3</v>
      </c>
      <c r="E1433">
        <v>1</v>
      </c>
      <c r="F1433" s="36">
        <v>7500000</v>
      </c>
      <c r="G1433" s="36">
        <v>7100000</v>
      </c>
      <c r="H1433" s="36"/>
    </row>
    <row r="1434" spans="1:8" x14ac:dyDescent="0.2">
      <c r="A1434" s="36" t="s">
        <v>1203</v>
      </c>
      <c r="B1434" t="s">
        <v>1206</v>
      </c>
      <c r="C1434" t="s">
        <v>1221</v>
      </c>
      <c r="D1434">
        <v>3</v>
      </c>
      <c r="E1434">
        <v>2</v>
      </c>
      <c r="F1434" s="36">
        <v>6800000</v>
      </c>
      <c r="G1434" s="36">
        <v>10100000</v>
      </c>
      <c r="H1434" s="36"/>
    </row>
    <row r="1435" spans="1:8" x14ac:dyDescent="0.2">
      <c r="A1435" s="36" t="s">
        <v>1203</v>
      </c>
      <c r="B1435" t="s">
        <v>1206</v>
      </c>
      <c r="C1435" t="s">
        <v>1221</v>
      </c>
      <c r="D1435">
        <v>3</v>
      </c>
      <c r="E1435">
        <v>3</v>
      </c>
      <c r="F1435" s="36">
        <v>6900000</v>
      </c>
      <c r="G1435" s="36">
        <v>8900000</v>
      </c>
      <c r="H1435" s="36"/>
    </row>
    <row r="1436" spans="1:8" x14ac:dyDescent="0.2">
      <c r="A1436" s="36" t="s">
        <v>1203</v>
      </c>
      <c r="B1436" t="s">
        <v>1207</v>
      </c>
      <c r="C1436" t="s">
        <v>1221</v>
      </c>
      <c r="D1436">
        <v>3</v>
      </c>
      <c r="E1436">
        <v>1</v>
      </c>
      <c r="F1436" s="36">
        <v>158000000</v>
      </c>
      <c r="G1436" s="36">
        <v>156000000</v>
      </c>
      <c r="H1436" s="36"/>
    </row>
    <row r="1437" spans="1:8" x14ac:dyDescent="0.2">
      <c r="A1437" s="36" t="s">
        <v>1203</v>
      </c>
      <c r="B1437" t="s">
        <v>1207</v>
      </c>
      <c r="C1437" t="s">
        <v>1221</v>
      </c>
      <c r="D1437">
        <v>3</v>
      </c>
      <c r="E1437">
        <v>2</v>
      </c>
      <c r="F1437" s="36">
        <v>116000000</v>
      </c>
      <c r="G1437" s="36">
        <v>202000000</v>
      </c>
      <c r="H1437" s="36"/>
    </row>
    <row r="1438" spans="1:8" x14ac:dyDescent="0.2">
      <c r="A1438" s="36" t="s">
        <v>1203</v>
      </c>
      <c r="B1438" t="s">
        <v>1207</v>
      </c>
      <c r="C1438" t="s">
        <v>1221</v>
      </c>
      <c r="D1438">
        <v>3</v>
      </c>
      <c r="E1438">
        <v>3</v>
      </c>
      <c r="F1438" s="36">
        <v>150000000</v>
      </c>
      <c r="G1438" s="36">
        <v>162000000</v>
      </c>
      <c r="H1438" s="36"/>
    </row>
    <row r="1439" spans="1:8" x14ac:dyDescent="0.2">
      <c r="A1439" s="36" t="s">
        <v>1203</v>
      </c>
      <c r="B1439" t="s">
        <v>1208</v>
      </c>
      <c r="C1439" t="s">
        <v>1221</v>
      </c>
      <c r="D1439">
        <v>3</v>
      </c>
      <c r="E1439">
        <v>1</v>
      </c>
      <c r="F1439" s="36">
        <v>324000000</v>
      </c>
      <c r="G1439" s="36">
        <v>340000000</v>
      </c>
      <c r="H1439" s="36"/>
    </row>
    <row r="1440" spans="1:8" x14ac:dyDescent="0.2">
      <c r="A1440" s="36" t="s">
        <v>1203</v>
      </c>
      <c r="B1440" t="s">
        <v>1208</v>
      </c>
      <c r="C1440" t="s">
        <v>1221</v>
      </c>
      <c r="D1440">
        <v>3</v>
      </c>
      <c r="E1440">
        <v>2</v>
      </c>
      <c r="F1440" s="36">
        <v>200000000</v>
      </c>
      <c r="G1440" s="36">
        <v>304000000</v>
      </c>
      <c r="H1440" s="36"/>
    </row>
    <row r="1441" spans="1:8" x14ac:dyDescent="0.2">
      <c r="A1441" s="36" t="s">
        <v>1203</v>
      </c>
      <c r="B1441" t="s">
        <v>1208</v>
      </c>
      <c r="C1441" t="s">
        <v>1221</v>
      </c>
      <c r="D1441">
        <v>3</v>
      </c>
      <c r="E1441">
        <v>3</v>
      </c>
      <c r="F1441" s="36">
        <v>248000000</v>
      </c>
      <c r="G1441" s="36">
        <v>212000000</v>
      </c>
      <c r="H1441" s="36"/>
    </row>
    <row r="1442" spans="1:8" x14ac:dyDescent="0.2">
      <c r="A1442" s="36" t="s">
        <v>1209</v>
      </c>
      <c r="B1442" t="s">
        <v>1204</v>
      </c>
      <c r="C1442" t="s">
        <v>1221</v>
      </c>
      <c r="D1442">
        <v>1</v>
      </c>
      <c r="E1442">
        <v>1</v>
      </c>
      <c r="F1442" s="36">
        <v>1400000</v>
      </c>
      <c r="G1442" s="36">
        <v>1140000</v>
      </c>
      <c r="H1442" s="36"/>
    </row>
    <row r="1443" spans="1:8" x14ac:dyDescent="0.2">
      <c r="A1443" s="36" t="s">
        <v>1209</v>
      </c>
      <c r="B1443" t="s">
        <v>1204</v>
      </c>
      <c r="C1443" t="s">
        <v>1221</v>
      </c>
      <c r="D1443">
        <v>1</v>
      </c>
      <c r="E1443">
        <v>2</v>
      </c>
      <c r="F1443" s="36">
        <v>1140000</v>
      </c>
      <c r="G1443" s="36">
        <v>1600000</v>
      </c>
      <c r="H1443" s="36"/>
    </row>
    <row r="1444" spans="1:8" x14ac:dyDescent="0.2">
      <c r="A1444" s="36" t="s">
        <v>1209</v>
      </c>
      <c r="B1444" t="s">
        <v>1204</v>
      </c>
      <c r="C1444" t="s">
        <v>1221</v>
      </c>
      <c r="D1444">
        <v>1</v>
      </c>
      <c r="E1444">
        <v>3</v>
      </c>
      <c r="F1444" s="36">
        <v>1320000</v>
      </c>
      <c r="G1444" s="36">
        <v>1120000</v>
      </c>
      <c r="H1444" s="36"/>
    </row>
    <row r="1445" spans="1:8" x14ac:dyDescent="0.2">
      <c r="A1445" s="36" t="s">
        <v>1209</v>
      </c>
      <c r="B1445" t="s">
        <v>1206</v>
      </c>
      <c r="C1445" t="s">
        <v>1221</v>
      </c>
      <c r="D1445">
        <v>1</v>
      </c>
      <c r="E1445">
        <v>1</v>
      </c>
      <c r="F1445" s="36">
        <v>1200000</v>
      </c>
      <c r="G1445" s="36">
        <v>7600000</v>
      </c>
      <c r="H1445" s="36"/>
    </row>
    <row r="1446" spans="1:8" x14ac:dyDescent="0.2">
      <c r="A1446" s="36" t="s">
        <v>1209</v>
      </c>
      <c r="B1446" t="s">
        <v>1206</v>
      </c>
      <c r="C1446" t="s">
        <v>1221</v>
      </c>
      <c r="D1446">
        <v>1</v>
      </c>
      <c r="E1446">
        <v>2</v>
      </c>
      <c r="F1446" s="36">
        <v>3800000</v>
      </c>
      <c r="G1446" s="36">
        <v>20600000</v>
      </c>
      <c r="H1446" s="36"/>
    </row>
    <row r="1447" spans="1:8" x14ac:dyDescent="0.2">
      <c r="A1447" s="36" t="s">
        <v>1209</v>
      </c>
      <c r="B1447" t="s">
        <v>1206</v>
      </c>
      <c r="C1447" t="s">
        <v>1221</v>
      </c>
      <c r="D1447">
        <v>1</v>
      </c>
      <c r="E1447">
        <v>3</v>
      </c>
      <c r="F1447" s="36">
        <v>4600000</v>
      </c>
      <c r="G1447" s="36">
        <v>24200000</v>
      </c>
      <c r="H1447" s="36"/>
    </row>
    <row r="1448" spans="1:8" x14ac:dyDescent="0.2">
      <c r="A1448" s="36" t="s">
        <v>1209</v>
      </c>
      <c r="B1448" t="s">
        <v>1207</v>
      </c>
      <c r="C1448" t="s">
        <v>1221</v>
      </c>
      <c r="D1448">
        <v>1</v>
      </c>
      <c r="E1448">
        <v>1</v>
      </c>
      <c r="F1448" s="36">
        <v>68000000</v>
      </c>
      <c r="G1448" s="36">
        <v>240000000</v>
      </c>
      <c r="H1448" s="36"/>
    </row>
    <row r="1449" spans="1:8" x14ac:dyDescent="0.2">
      <c r="A1449" s="36" t="s">
        <v>1209</v>
      </c>
      <c r="B1449" t="s">
        <v>1207</v>
      </c>
      <c r="C1449" t="s">
        <v>1221</v>
      </c>
      <c r="D1449">
        <v>1</v>
      </c>
      <c r="E1449">
        <v>2</v>
      </c>
      <c r="F1449" s="36">
        <v>28000000</v>
      </c>
      <c r="G1449" s="36">
        <v>220000000</v>
      </c>
      <c r="H1449" s="36"/>
    </row>
    <row r="1450" spans="1:8" x14ac:dyDescent="0.2">
      <c r="A1450" s="36" t="s">
        <v>1209</v>
      </c>
      <c r="B1450" t="s">
        <v>1207</v>
      </c>
      <c r="C1450" t="s">
        <v>1221</v>
      </c>
      <c r="D1450">
        <v>1</v>
      </c>
      <c r="E1450">
        <v>3</v>
      </c>
      <c r="F1450" s="36">
        <v>48000000</v>
      </c>
      <c r="G1450" s="36">
        <v>280000000</v>
      </c>
      <c r="H1450" s="36"/>
    </row>
    <row r="1451" spans="1:8" x14ac:dyDescent="0.2">
      <c r="A1451" s="36" t="s">
        <v>1209</v>
      </c>
      <c r="B1451" t="s">
        <v>1208</v>
      </c>
      <c r="C1451" t="s">
        <v>1221</v>
      </c>
      <c r="D1451">
        <v>1</v>
      </c>
      <c r="E1451">
        <v>1</v>
      </c>
      <c r="F1451" s="36">
        <v>92000000</v>
      </c>
      <c r="G1451" s="36">
        <v>388000000</v>
      </c>
      <c r="H1451" s="36"/>
    </row>
    <row r="1452" spans="1:8" x14ac:dyDescent="0.2">
      <c r="A1452" s="36" t="s">
        <v>1209</v>
      </c>
      <c r="B1452" t="s">
        <v>1208</v>
      </c>
      <c r="C1452" t="s">
        <v>1221</v>
      </c>
      <c r="D1452">
        <v>1</v>
      </c>
      <c r="E1452">
        <v>2</v>
      </c>
      <c r="F1452" s="36">
        <v>72000000</v>
      </c>
      <c r="G1452" s="36">
        <v>400000000</v>
      </c>
      <c r="H1452" s="36"/>
    </row>
    <row r="1453" spans="1:8" x14ac:dyDescent="0.2">
      <c r="A1453" s="36" t="s">
        <v>1209</v>
      </c>
      <c r="B1453" t="s">
        <v>1208</v>
      </c>
      <c r="C1453" t="s">
        <v>1221</v>
      </c>
      <c r="D1453">
        <v>1</v>
      </c>
      <c r="E1453">
        <v>3</v>
      </c>
      <c r="F1453" s="36">
        <v>68000000</v>
      </c>
      <c r="G1453" s="36">
        <v>492000000</v>
      </c>
      <c r="H1453" s="36"/>
    </row>
    <row r="1454" spans="1:8" x14ac:dyDescent="0.2">
      <c r="A1454" s="36" t="s">
        <v>1209</v>
      </c>
      <c r="B1454" t="s">
        <v>1204</v>
      </c>
      <c r="C1454" t="s">
        <v>1221</v>
      </c>
      <c r="D1454">
        <v>2</v>
      </c>
      <c r="E1454">
        <v>1</v>
      </c>
      <c r="F1454" s="36">
        <v>2020000</v>
      </c>
      <c r="G1454" s="36">
        <v>2140000</v>
      </c>
      <c r="H1454" s="36"/>
    </row>
    <row r="1455" spans="1:8" x14ac:dyDescent="0.2">
      <c r="A1455" s="36" t="s">
        <v>1209</v>
      </c>
      <c r="B1455" t="s">
        <v>1204</v>
      </c>
      <c r="C1455" t="s">
        <v>1221</v>
      </c>
      <c r="D1455">
        <v>2</v>
      </c>
      <c r="E1455">
        <v>2</v>
      </c>
      <c r="F1455" s="36">
        <v>1940000</v>
      </c>
      <c r="G1455" s="36">
        <v>1860000</v>
      </c>
      <c r="H1455" s="36"/>
    </row>
    <row r="1456" spans="1:8" x14ac:dyDescent="0.2">
      <c r="A1456" s="36" t="s">
        <v>1209</v>
      </c>
      <c r="B1456" t="s">
        <v>1204</v>
      </c>
      <c r="C1456" t="s">
        <v>1221</v>
      </c>
      <c r="D1456">
        <v>2</v>
      </c>
      <c r="E1456">
        <v>3</v>
      </c>
      <c r="F1456" s="36">
        <v>1580000</v>
      </c>
      <c r="G1456" s="36">
        <v>1580000</v>
      </c>
      <c r="H1456" s="36"/>
    </row>
    <row r="1457" spans="1:8" x14ac:dyDescent="0.2">
      <c r="A1457" s="36" t="s">
        <v>1209</v>
      </c>
      <c r="B1457" t="s">
        <v>1206</v>
      </c>
      <c r="C1457" t="s">
        <v>1221</v>
      </c>
      <c r="D1457">
        <v>2</v>
      </c>
      <c r="E1457">
        <v>1</v>
      </c>
      <c r="F1457" s="36">
        <v>12000000</v>
      </c>
      <c r="G1457" s="36">
        <v>54000000</v>
      </c>
      <c r="H1457" s="36"/>
    </row>
    <row r="1458" spans="1:8" x14ac:dyDescent="0.2">
      <c r="A1458" s="36" t="s">
        <v>1209</v>
      </c>
      <c r="B1458" t="s">
        <v>1206</v>
      </c>
      <c r="C1458" t="s">
        <v>1221</v>
      </c>
      <c r="D1458">
        <v>2</v>
      </c>
      <c r="E1458">
        <v>2</v>
      </c>
      <c r="F1458" s="36">
        <v>8000000</v>
      </c>
      <c r="G1458" s="36">
        <v>50000000</v>
      </c>
      <c r="H1458" s="36"/>
    </row>
    <row r="1459" spans="1:8" x14ac:dyDescent="0.2">
      <c r="A1459" s="36" t="s">
        <v>1209</v>
      </c>
      <c r="B1459" t="s">
        <v>1206</v>
      </c>
      <c r="C1459" t="s">
        <v>1221</v>
      </c>
      <c r="D1459">
        <v>2</v>
      </c>
      <c r="E1459">
        <v>3</v>
      </c>
      <c r="F1459" s="36">
        <v>6000000</v>
      </c>
      <c r="G1459" s="36">
        <v>38000000</v>
      </c>
      <c r="H1459" s="36"/>
    </row>
    <row r="1460" spans="1:8" x14ac:dyDescent="0.2">
      <c r="A1460" s="36" t="s">
        <v>1209</v>
      </c>
      <c r="B1460" t="s">
        <v>1207</v>
      </c>
      <c r="C1460" t="s">
        <v>1221</v>
      </c>
      <c r="D1460">
        <v>2</v>
      </c>
      <c r="E1460">
        <v>1</v>
      </c>
      <c r="F1460" s="36">
        <v>50000000</v>
      </c>
      <c r="G1460" s="36">
        <v>252000000</v>
      </c>
      <c r="H1460" s="36"/>
    </row>
    <row r="1461" spans="1:8" x14ac:dyDescent="0.2">
      <c r="A1461" s="36" t="s">
        <v>1209</v>
      </c>
      <c r="B1461" t="s">
        <v>1207</v>
      </c>
      <c r="C1461" t="s">
        <v>1221</v>
      </c>
      <c r="D1461">
        <v>2</v>
      </c>
      <c r="E1461">
        <v>2</v>
      </c>
      <c r="F1461" s="36">
        <v>34000000</v>
      </c>
      <c r="G1461" s="36">
        <v>226000000</v>
      </c>
      <c r="H1461" s="36"/>
    </row>
    <row r="1462" spans="1:8" x14ac:dyDescent="0.2">
      <c r="A1462" s="36" t="s">
        <v>1209</v>
      </c>
      <c r="B1462" t="s">
        <v>1207</v>
      </c>
      <c r="C1462" t="s">
        <v>1221</v>
      </c>
      <c r="D1462">
        <v>2</v>
      </c>
      <c r="E1462">
        <v>3</v>
      </c>
      <c r="F1462" s="36">
        <v>74000000</v>
      </c>
      <c r="G1462" s="36">
        <v>294000000</v>
      </c>
      <c r="H1462" s="36"/>
    </row>
    <row r="1463" spans="1:8" x14ac:dyDescent="0.2">
      <c r="A1463" s="36" t="s">
        <v>1209</v>
      </c>
      <c r="B1463" t="s">
        <v>1208</v>
      </c>
      <c r="C1463" t="s">
        <v>1221</v>
      </c>
      <c r="D1463">
        <v>2</v>
      </c>
      <c r="E1463">
        <v>1</v>
      </c>
      <c r="F1463" s="36">
        <v>62000000</v>
      </c>
      <c r="G1463" s="36">
        <v>292000000</v>
      </c>
      <c r="H1463" s="36"/>
    </row>
    <row r="1464" spans="1:8" x14ac:dyDescent="0.2">
      <c r="A1464" s="36" t="s">
        <v>1209</v>
      </c>
      <c r="B1464" t="s">
        <v>1208</v>
      </c>
      <c r="C1464" t="s">
        <v>1221</v>
      </c>
      <c r="D1464">
        <v>2</v>
      </c>
      <c r="E1464">
        <v>2</v>
      </c>
      <c r="F1464" s="36">
        <v>54000000</v>
      </c>
      <c r="G1464" s="36">
        <v>312000000</v>
      </c>
      <c r="H1464" s="36"/>
    </row>
    <row r="1465" spans="1:8" x14ac:dyDescent="0.2">
      <c r="A1465" s="36" t="s">
        <v>1209</v>
      </c>
      <c r="B1465" t="s">
        <v>1208</v>
      </c>
      <c r="C1465" t="s">
        <v>1221</v>
      </c>
      <c r="D1465">
        <v>2</v>
      </c>
      <c r="E1465">
        <v>3</v>
      </c>
      <c r="F1465" s="36">
        <v>60000000</v>
      </c>
      <c r="G1465" s="36">
        <v>302000000</v>
      </c>
      <c r="H1465" s="36"/>
    </row>
    <row r="1466" spans="1:8" x14ac:dyDescent="0.2">
      <c r="A1466" s="36" t="s">
        <v>1209</v>
      </c>
      <c r="B1466" t="s">
        <v>1204</v>
      </c>
      <c r="C1466" t="s">
        <v>1221</v>
      </c>
      <c r="D1466">
        <v>3</v>
      </c>
      <c r="E1466">
        <v>1</v>
      </c>
      <c r="F1466" s="36">
        <v>1680000</v>
      </c>
      <c r="G1466" s="36">
        <v>2100000</v>
      </c>
      <c r="H1466" s="36"/>
    </row>
    <row r="1467" spans="1:8" x14ac:dyDescent="0.2">
      <c r="A1467" s="36" t="s">
        <v>1209</v>
      </c>
      <c r="B1467" t="s">
        <v>1204</v>
      </c>
      <c r="C1467" t="s">
        <v>1221</v>
      </c>
      <c r="D1467">
        <v>3</v>
      </c>
      <c r="E1467">
        <v>2</v>
      </c>
      <c r="F1467" s="36">
        <v>1780000</v>
      </c>
      <c r="G1467" s="36">
        <v>2100000</v>
      </c>
      <c r="H1467" s="36"/>
    </row>
    <row r="1468" spans="1:8" x14ac:dyDescent="0.2">
      <c r="A1468" s="36" t="s">
        <v>1209</v>
      </c>
      <c r="B1468" t="s">
        <v>1204</v>
      </c>
      <c r="C1468" t="s">
        <v>1221</v>
      </c>
      <c r="D1468">
        <v>3</v>
      </c>
      <c r="E1468">
        <v>3</v>
      </c>
      <c r="F1468" s="36">
        <v>1700000</v>
      </c>
      <c r="G1468" s="36">
        <v>1680000</v>
      </c>
      <c r="H1468" s="36"/>
    </row>
    <row r="1469" spans="1:8" x14ac:dyDescent="0.2">
      <c r="A1469" s="36" t="s">
        <v>1209</v>
      </c>
      <c r="B1469" t="s">
        <v>1206</v>
      </c>
      <c r="C1469" t="s">
        <v>1221</v>
      </c>
      <c r="D1469">
        <v>3</v>
      </c>
      <c r="E1469">
        <v>1</v>
      </c>
      <c r="F1469" s="36">
        <v>2100000</v>
      </c>
      <c r="G1469" s="36">
        <v>5600000</v>
      </c>
      <c r="H1469" s="36"/>
    </row>
    <row r="1470" spans="1:8" x14ac:dyDescent="0.2">
      <c r="A1470" s="36" t="s">
        <v>1209</v>
      </c>
      <c r="B1470" t="s">
        <v>1206</v>
      </c>
      <c r="C1470" t="s">
        <v>1221</v>
      </c>
      <c r="D1470">
        <v>3</v>
      </c>
      <c r="E1470">
        <v>2</v>
      </c>
      <c r="F1470" s="36">
        <v>2400000</v>
      </c>
      <c r="G1470" s="36">
        <v>5300000</v>
      </c>
      <c r="H1470" s="36"/>
    </row>
    <row r="1471" spans="1:8" x14ac:dyDescent="0.2">
      <c r="A1471" s="36" t="s">
        <v>1209</v>
      </c>
      <c r="B1471" t="s">
        <v>1206</v>
      </c>
      <c r="C1471" t="s">
        <v>1221</v>
      </c>
      <c r="D1471">
        <v>3</v>
      </c>
      <c r="E1471">
        <v>3</v>
      </c>
      <c r="F1471" s="36">
        <v>2900000</v>
      </c>
      <c r="G1471" s="36">
        <v>4600000</v>
      </c>
      <c r="H1471" s="36"/>
    </row>
    <row r="1472" spans="1:8" x14ac:dyDescent="0.2">
      <c r="A1472" s="36" t="s">
        <v>1209</v>
      </c>
      <c r="B1472" t="s">
        <v>1207</v>
      </c>
      <c r="C1472" t="s">
        <v>1221</v>
      </c>
      <c r="D1472">
        <v>3</v>
      </c>
      <c r="E1472">
        <v>1</v>
      </c>
      <c r="F1472" s="36">
        <v>32000000</v>
      </c>
      <c r="G1472" s="36">
        <v>112000000</v>
      </c>
      <c r="H1472" s="36"/>
    </row>
    <row r="1473" spans="1:8" x14ac:dyDescent="0.2">
      <c r="A1473" s="36" t="s">
        <v>1209</v>
      </c>
      <c r="B1473" t="s">
        <v>1207</v>
      </c>
      <c r="C1473" t="s">
        <v>1221</v>
      </c>
      <c r="D1473">
        <v>3</v>
      </c>
      <c r="E1473">
        <v>2</v>
      </c>
      <c r="F1473" s="36">
        <v>36000000</v>
      </c>
      <c r="G1473" s="36">
        <v>100000000</v>
      </c>
      <c r="H1473" s="36"/>
    </row>
    <row r="1474" spans="1:8" x14ac:dyDescent="0.2">
      <c r="A1474" s="36" t="s">
        <v>1209</v>
      </c>
      <c r="B1474" t="s">
        <v>1207</v>
      </c>
      <c r="C1474" t="s">
        <v>1221</v>
      </c>
      <c r="D1474">
        <v>3</v>
      </c>
      <c r="E1474">
        <v>3</v>
      </c>
      <c r="F1474" s="36">
        <v>80000000</v>
      </c>
      <c r="G1474" s="36">
        <v>158000000</v>
      </c>
      <c r="H1474" s="36"/>
    </row>
    <row r="1475" spans="1:8" x14ac:dyDescent="0.2">
      <c r="A1475" s="36" t="s">
        <v>1209</v>
      </c>
      <c r="B1475" t="s">
        <v>1208</v>
      </c>
      <c r="C1475" t="s">
        <v>1221</v>
      </c>
      <c r="D1475">
        <v>3</v>
      </c>
      <c r="E1475">
        <v>1</v>
      </c>
      <c r="F1475" s="36">
        <v>112000000</v>
      </c>
      <c r="G1475" s="36">
        <v>366000000</v>
      </c>
      <c r="H1475" s="36"/>
    </row>
    <row r="1476" spans="1:8" x14ac:dyDescent="0.2">
      <c r="A1476" s="36" t="s">
        <v>1209</v>
      </c>
      <c r="B1476" t="s">
        <v>1208</v>
      </c>
      <c r="C1476" t="s">
        <v>1221</v>
      </c>
      <c r="D1476">
        <v>3</v>
      </c>
      <c r="E1476">
        <v>2</v>
      </c>
      <c r="F1476" s="36">
        <v>80000000</v>
      </c>
      <c r="G1476" s="36">
        <v>320000000</v>
      </c>
      <c r="H1476" s="36"/>
    </row>
    <row r="1477" spans="1:8" x14ac:dyDescent="0.2">
      <c r="A1477" s="36" t="s">
        <v>1209</v>
      </c>
      <c r="B1477" t="s">
        <v>1208</v>
      </c>
      <c r="C1477" t="s">
        <v>1221</v>
      </c>
      <c r="D1477">
        <v>3</v>
      </c>
      <c r="E1477">
        <v>3</v>
      </c>
      <c r="F1477" s="36">
        <v>218000000</v>
      </c>
      <c r="G1477" s="36">
        <v>326000000</v>
      </c>
      <c r="H1477" s="36"/>
    </row>
    <row r="1478" spans="1:8" x14ac:dyDescent="0.2">
      <c r="A1478" s="36" t="s">
        <v>1210</v>
      </c>
      <c r="B1478" t="s">
        <v>1204</v>
      </c>
      <c r="C1478" t="s">
        <v>1221</v>
      </c>
      <c r="D1478">
        <v>1</v>
      </c>
      <c r="E1478">
        <v>1</v>
      </c>
      <c r="F1478" s="36">
        <v>1200000</v>
      </c>
      <c r="G1478" s="36">
        <v>2040000</v>
      </c>
      <c r="H1478" s="36"/>
    </row>
    <row r="1479" spans="1:8" x14ac:dyDescent="0.2">
      <c r="A1479" s="36" t="s">
        <v>1210</v>
      </c>
      <c r="B1479" t="s">
        <v>1204</v>
      </c>
      <c r="C1479" t="s">
        <v>1221</v>
      </c>
      <c r="D1479">
        <v>1</v>
      </c>
      <c r="E1479">
        <v>2</v>
      </c>
      <c r="F1479" s="36">
        <v>1780000</v>
      </c>
      <c r="G1479" s="36">
        <v>2040000</v>
      </c>
      <c r="H1479" s="36"/>
    </row>
    <row r="1480" spans="1:8" x14ac:dyDescent="0.2">
      <c r="A1480" s="36" t="s">
        <v>1210</v>
      </c>
      <c r="B1480" t="s">
        <v>1204</v>
      </c>
      <c r="C1480" t="s">
        <v>1221</v>
      </c>
      <c r="D1480">
        <v>1</v>
      </c>
      <c r="E1480">
        <v>3</v>
      </c>
      <c r="F1480" s="36">
        <v>1380000</v>
      </c>
      <c r="G1480" s="36">
        <v>1880000</v>
      </c>
      <c r="H1480" s="36"/>
    </row>
    <row r="1481" spans="1:8" x14ac:dyDescent="0.2">
      <c r="A1481" s="36" t="s">
        <v>1210</v>
      </c>
      <c r="B1481" t="s">
        <v>1206</v>
      </c>
      <c r="C1481" t="s">
        <v>1221</v>
      </c>
      <c r="D1481">
        <v>1</v>
      </c>
      <c r="E1481">
        <v>1</v>
      </c>
      <c r="F1481" s="36">
        <v>70000000</v>
      </c>
      <c r="G1481" s="36">
        <v>74000000</v>
      </c>
      <c r="H1481" s="36"/>
    </row>
    <row r="1482" spans="1:8" x14ac:dyDescent="0.2">
      <c r="A1482" s="36" t="s">
        <v>1210</v>
      </c>
      <c r="B1482" t="s">
        <v>1206</v>
      </c>
      <c r="C1482" t="s">
        <v>1221</v>
      </c>
      <c r="D1482">
        <v>1</v>
      </c>
      <c r="E1482">
        <v>2</v>
      </c>
      <c r="F1482" s="36">
        <v>72000000</v>
      </c>
      <c r="G1482" s="36">
        <v>44000000</v>
      </c>
      <c r="H1482" s="36"/>
    </row>
    <row r="1483" spans="1:8" x14ac:dyDescent="0.2">
      <c r="A1483" s="36" t="s">
        <v>1210</v>
      </c>
      <c r="B1483" t="s">
        <v>1206</v>
      </c>
      <c r="C1483" t="s">
        <v>1221</v>
      </c>
      <c r="D1483">
        <v>1</v>
      </c>
      <c r="E1483">
        <v>3</v>
      </c>
      <c r="F1483" s="36">
        <v>68000000</v>
      </c>
      <c r="G1483" s="36">
        <v>68000000</v>
      </c>
      <c r="H1483" s="36"/>
    </row>
    <row r="1484" spans="1:8" x14ac:dyDescent="0.2">
      <c r="A1484" s="36" t="s">
        <v>1210</v>
      </c>
      <c r="B1484" t="s">
        <v>1207</v>
      </c>
      <c r="C1484" t="s">
        <v>1221</v>
      </c>
      <c r="D1484">
        <v>1</v>
      </c>
      <c r="E1484">
        <v>1</v>
      </c>
      <c r="F1484" s="36">
        <v>188000000</v>
      </c>
      <c r="G1484" s="36">
        <v>222000000</v>
      </c>
      <c r="H1484" s="36"/>
    </row>
    <row r="1485" spans="1:8" x14ac:dyDescent="0.2">
      <c r="A1485" s="36" t="s">
        <v>1210</v>
      </c>
      <c r="B1485" t="s">
        <v>1207</v>
      </c>
      <c r="C1485" t="s">
        <v>1221</v>
      </c>
      <c r="D1485">
        <v>1</v>
      </c>
      <c r="E1485">
        <v>2</v>
      </c>
      <c r="F1485" s="36">
        <v>256000000</v>
      </c>
      <c r="G1485" s="36">
        <v>320000000</v>
      </c>
      <c r="H1485" s="36"/>
    </row>
    <row r="1486" spans="1:8" x14ac:dyDescent="0.2">
      <c r="A1486" s="36" t="s">
        <v>1210</v>
      </c>
      <c r="B1486" t="s">
        <v>1207</v>
      </c>
      <c r="C1486" t="s">
        <v>1221</v>
      </c>
      <c r="D1486">
        <v>1</v>
      </c>
      <c r="E1486">
        <v>3</v>
      </c>
      <c r="F1486" s="36">
        <v>248000000</v>
      </c>
      <c r="G1486" s="36">
        <v>208000000</v>
      </c>
      <c r="H1486" s="36"/>
    </row>
    <row r="1487" spans="1:8" x14ac:dyDescent="0.2">
      <c r="A1487" s="36" t="s">
        <v>1210</v>
      </c>
      <c r="B1487" t="s">
        <v>1208</v>
      </c>
      <c r="C1487" t="s">
        <v>1221</v>
      </c>
      <c r="D1487">
        <v>1</v>
      </c>
      <c r="E1487">
        <v>1</v>
      </c>
      <c r="F1487" s="36">
        <v>196000000</v>
      </c>
      <c r="G1487" s="36">
        <v>216000000</v>
      </c>
      <c r="H1487" s="36"/>
    </row>
    <row r="1488" spans="1:8" x14ac:dyDescent="0.2">
      <c r="A1488" s="36" t="s">
        <v>1210</v>
      </c>
      <c r="B1488" t="s">
        <v>1208</v>
      </c>
      <c r="C1488" t="s">
        <v>1221</v>
      </c>
      <c r="D1488">
        <v>1</v>
      </c>
      <c r="E1488">
        <v>2</v>
      </c>
      <c r="F1488" s="36">
        <v>252000000</v>
      </c>
      <c r="G1488" s="36">
        <v>256000000</v>
      </c>
      <c r="H1488" s="36"/>
    </row>
    <row r="1489" spans="1:8" x14ac:dyDescent="0.2">
      <c r="A1489" s="36" t="s">
        <v>1210</v>
      </c>
      <c r="B1489" t="s">
        <v>1208</v>
      </c>
      <c r="C1489" t="s">
        <v>1221</v>
      </c>
      <c r="D1489">
        <v>1</v>
      </c>
      <c r="E1489">
        <v>3</v>
      </c>
      <c r="F1489" s="36">
        <v>324000000</v>
      </c>
      <c r="G1489" s="36">
        <v>396000000</v>
      </c>
      <c r="H1489" s="36"/>
    </row>
    <row r="1490" spans="1:8" x14ac:dyDescent="0.2">
      <c r="A1490" s="36" t="s">
        <v>1210</v>
      </c>
      <c r="B1490" t="s">
        <v>1204</v>
      </c>
      <c r="C1490" t="s">
        <v>1221</v>
      </c>
      <c r="D1490">
        <v>2</v>
      </c>
      <c r="E1490">
        <v>1</v>
      </c>
      <c r="F1490" s="36">
        <v>1740000</v>
      </c>
      <c r="G1490" s="36">
        <v>2100000</v>
      </c>
      <c r="H1490" s="36"/>
    </row>
    <row r="1491" spans="1:8" x14ac:dyDescent="0.2">
      <c r="A1491" s="36" t="s">
        <v>1210</v>
      </c>
      <c r="B1491" t="s">
        <v>1204</v>
      </c>
      <c r="C1491" t="s">
        <v>1221</v>
      </c>
      <c r="D1491">
        <v>2</v>
      </c>
      <c r="E1491">
        <v>2</v>
      </c>
      <c r="F1491" s="36">
        <v>1840000</v>
      </c>
      <c r="G1491" s="36">
        <v>1500000</v>
      </c>
      <c r="H1491" s="36"/>
    </row>
    <row r="1492" spans="1:8" x14ac:dyDescent="0.2">
      <c r="A1492" s="36" t="s">
        <v>1210</v>
      </c>
      <c r="B1492" t="s">
        <v>1204</v>
      </c>
      <c r="C1492" t="s">
        <v>1221</v>
      </c>
      <c r="D1492">
        <v>2</v>
      </c>
      <c r="E1492">
        <v>3</v>
      </c>
      <c r="F1492" s="36">
        <v>1900000</v>
      </c>
      <c r="G1492" s="36">
        <v>1980000</v>
      </c>
      <c r="H1492" s="36"/>
    </row>
    <row r="1493" spans="1:8" x14ac:dyDescent="0.2">
      <c r="A1493" s="36" t="s">
        <v>1210</v>
      </c>
      <c r="B1493" t="s">
        <v>1206</v>
      </c>
      <c r="C1493" t="s">
        <v>1221</v>
      </c>
      <c r="D1493">
        <v>2</v>
      </c>
      <c r="E1493">
        <v>1</v>
      </c>
      <c r="F1493" s="36">
        <v>5600000</v>
      </c>
      <c r="G1493" s="36">
        <v>7000000</v>
      </c>
      <c r="H1493" s="36"/>
    </row>
    <row r="1494" spans="1:8" x14ac:dyDescent="0.2">
      <c r="A1494" s="36" t="s">
        <v>1210</v>
      </c>
      <c r="B1494" t="s">
        <v>1206</v>
      </c>
      <c r="C1494" t="s">
        <v>1221</v>
      </c>
      <c r="D1494">
        <v>2</v>
      </c>
      <c r="E1494">
        <v>2</v>
      </c>
      <c r="F1494" s="36">
        <v>7700000</v>
      </c>
      <c r="G1494" s="36">
        <v>6500000</v>
      </c>
      <c r="H1494" s="36"/>
    </row>
    <row r="1495" spans="1:8" x14ac:dyDescent="0.2">
      <c r="A1495" s="36" t="s">
        <v>1210</v>
      </c>
      <c r="B1495" t="s">
        <v>1206</v>
      </c>
      <c r="C1495" t="s">
        <v>1221</v>
      </c>
      <c r="D1495">
        <v>2</v>
      </c>
      <c r="E1495">
        <v>3</v>
      </c>
      <c r="F1495" s="36">
        <v>7500000</v>
      </c>
      <c r="G1495" s="36">
        <v>6000000</v>
      </c>
      <c r="H1495" s="36"/>
    </row>
    <row r="1496" spans="1:8" x14ac:dyDescent="0.2">
      <c r="A1496" s="36" t="s">
        <v>1210</v>
      </c>
      <c r="B1496" t="s">
        <v>1207</v>
      </c>
      <c r="C1496" t="s">
        <v>1221</v>
      </c>
      <c r="D1496">
        <v>2</v>
      </c>
      <c r="E1496">
        <v>1</v>
      </c>
      <c r="F1496" s="36">
        <v>98000000</v>
      </c>
      <c r="G1496" s="36">
        <v>118000000</v>
      </c>
      <c r="H1496" s="36"/>
    </row>
    <row r="1497" spans="1:8" x14ac:dyDescent="0.2">
      <c r="A1497" s="36" t="s">
        <v>1210</v>
      </c>
      <c r="B1497" t="s">
        <v>1207</v>
      </c>
      <c r="C1497" t="s">
        <v>1221</v>
      </c>
      <c r="D1497">
        <v>2</v>
      </c>
      <c r="E1497">
        <v>2</v>
      </c>
      <c r="F1497" s="36">
        <v>98000000</v>
      </c>
      <c r="G1497" s="36">
        <v>84000000</v>
      </c>
      <c r="H1497" s="36"/>
    </row>
    <row r="1498" spans="1:8" x14ac:dyDescent="0.2">
      <c r="A1498" s="36" t="s">
        <v>1210</v>
      </c>
      <c r="B1498" t="s">
        <v>1207</v>
      </c>
      <c r="C1498" t="s">
        <v>1221</v>
      </c>
      <c r="D1498">
        <v>2</v>
      </c>
      <c r="E1498">
        <v>3</v>
      </c>
      <c r="F1498" s="36">
        <v>128000000</v>
      </c>
      <c r="G1498" s="36">
        <v>154000000</v>
      </c>
      <c r="H1498" s="36"/>
    </row>
    <row r="1499" spans="1:8" x14ac:dyDescent="0.2">
      <c r="A1499" s="36" t="s">
        <v>1210</v>
      </c>
      <c r="B1499" t="s">
        <v>1208</v>
      </c>
      <c r="C1499" t="s">
        <v>1221</v>
      </c>
      <c r="D1499">
        <v>2</v>
      </c>
      <c r="E1499">
        <v>1</v>
      </c>
      <c r="F1499" s="36">
        <v>212000000</v>
      </c>
      <c r="G1499" s="36">
        <v>252000000</v>
      </c>
      <c r="H1499" s="36"/>
    </row>
    <row r="1500" spans="1:8" x14ac:dyDescent="0.2">
      <c r="A1500" s="36" t="s">
        <v>1210</v>
      </c>
      <c r="B1500" t="s">
        <v>1208</v>
      </c>
      <c r="C1500" t="s">
        <v>1221</v>
      </c>
      <c r="D1500">
        <v>2</v>
      </c>
      <c r="E1500">
        <v>2</v>
      </c>
      <c r="F1500" s="36">
        <v>288000000</v>
      </c>
      <c r="G1500" s="36">
        <v>252000000</v>
      </c>
      <c r="H1500" s="36"/>
    </row>
    <row r="1501" spans="1:8" x14ac:dyDescent="0.2">
      <c r="A1501" s="36" t="s">
        <v>1210</v>
      </c>
      <c r="B1501" t="s">
        <v>1208</v>
      </c>
      <c r="C1501" t="s">
        <v>1221</v>
      </c>
      <c r="D1501">
        <v>2</v>
      </c>
      <c r="E1501">
        <v>3</v>
      </c>
      <c r="F1501" s="36">
        <v>292000000</v>
      </c>
      <c r="G1501" s="36">
        <v>296000000</v>
      </c>
      <c r="H1501" s="36"/>
    </row>
    <row r="1502" spans="1:8" x14ac:dyDescent="0.2">
      <c r="A1502" s="36" t="s">
        <v>1211</v>
      </c>
      <c r="B1502" t="s">
        <v>1204</v>
      </c>
      <c r="C1502" t="s">
        <v>1221</v>
      </c>
      <c r="D1502">
        <v>1</v>
      </c>
      <c r="E1502">
        <v>1</v>
      </c>
      <c r="F1502" s="36">
        <v>1360000</v>
      </c>
      <c r="G1502" s="36">
        <v>1160000</v>
      </c>
      <c r="H1502" s="36"/>
    </row>
    <row r="1503" spans="1:8" x14ac:dyDescent="0.2">
      <c r="A1503" s="36" t="s">
        <v>1211</v>
      </c>
      <c r="B1503" t="s">
        <v>1204</v>
      </c>
      <c r="C1503" t="s">
        <v>1221</v>
      </c>
      <c r="D1503">
        <v>1</v>
      </c>
      <c r="E1503">
        <v>2</v>
      </c>
      <c r="F1503" s="36">
        <v>1060000</v>
      </c>
      <c r="G1503" s="36">
        <v>1340000</v>
      </c>
      <c r="H1503" s="36"/>
    </row>
    <row r="1504" spans="1:8" x14ac:dyDescent="0.2">
      <c r="A1504" s="36" t="s">
        <v>1211</v>
      </c>
      <c r="B1504" t="s">
        <v>1204</v>
      </c>
      <c r="C1504" t="s">
        <v>1221</v>
      </c>
      <c r="D1504">
        <v>1</v>
      </c>
      <c r="E1504">
        <v>3</v>
      </c>
      <c r="F1504" s="36">
        <v>1540000</v>
      </c>
      <c r="G1504" s="36">
        <v>1440000</v>
      </c>
      <c r="H1504" s="36"/>
    </row>
    <row r="1505" spans="1:8" x14ac:dyDescent="0.2">
      <c r="A1505" s="36" t="s">
        <v>1211</v>
      </c>
      <c r="B1505" t="s">
        <v>1206</v>
      </c>
      <c r="C1505" t="s">
        <v>1221</v>
      </c>
      <c r="D1505">
        <v>1</v>
      </c>
      <c r="E1505">
        <v>1</v>
      </c>
      <c r="F1505" s="36">
        <v>18000000</v>
      </c>
      <c r="G1505" s="36">
        <v>30200000</v>
      </c>
      <c r="H1505" s="36"/>
    </row>
    <row r="1506" spans="1:8" x14ac:dyDescent="0.2">
      <c r="A1506" s="36" t="s">
        <v>1211</v>
      </c>
      <c r="B1506" t="s">
        <v>1206</v>
      </c>
      <c r="C1506" t="s">
        <v>1221</v>
      </c>
      <c r="D1506">
        <v>1</v>
      </c>
      <c r="E1506">
        <v>2</v>
      </c>
      <c r="F1506" s="36">
        <v>8200000</v>
      </c>
      <c r="G1506" s="36">
        <v>13400000</v>
      </c>
      <c r="H1506" s="36"/>
    </row>
    <row r="1507" spans="1:8" x14ac:dyDescent="0.2">
      <c r="A1507" s="36" t="s">
        <v>1211</v>
      </c>
      <c r="B1507" t="s">
        <v>1206</v>
      </c>
      <c r="C1507" t="s">
        <v>1221</v>
      </c>
      <c r="D1507">
        <v>1</v>
      </c>
      <c r="E1507">
        <v>3</v>
      </c>
      <c r="F1507" s="36">
        <v>28000000</v>
      </c>
      <c r="G1507" s="36">
        <v>48800000</v>
      </c>
      <c r="H1507" s="36"/>
    </row>
    <row r="1508" spans="1:8" x14ac:dyDescent="0.2">
      <c r="A1508" s="36" t="s">
        <v>1211</v>
      </c>
      <c r="B1508" t="s">
        <v>1207</v>
      </c>
      <c r="C1508" t="s">
        <v>1221</v>
      </c>
      <c r="D1508">
        <v>1</v>
      </c>
      <c r="E1508">
        <v>1</v>
      </c>
      <c r="F1508" s="36">
        <v>212000000</v>
      </c>
      <c r="G1508" s="36">
        <v>292000000</v>
      </c>
      <c r="H1508" s="36"/>
    </row>
    <row r="1509" spans="1:8" x14ac:dyDescent="0.2">
      <c r="A1509" s="36" t="s">
        <v>1211</v>
      </c>
      <c r="B1509" t="s">
        <v>1207</v>
      </c>
      <c r="C1509" t="s">
        <v>1221</v>
      </c>
      <c r="D1509">
        <v>1</v>
      </c>
      <c r="E1509">
        <v>2</v>
      </c>
      <c r="F1509" s="36">
        <v>240000000</v>
      </c>
      <c r="G1509" s="36">
        <v>248000000</v>
      </c>
      <c r="H1509" s="36"/>
    </row>
    <row r="1510" spans="1:8" x14ac:dyDescent="0.2">
      <c r="A1510" s="36" t="s">
        <v>1211</v>
      </c>
      <c r="B1510" t="s">
        <v>1207</v>
      </c>
      <c r="C1510" t="s">
        <v>1221</v>
      </c>
      <c r="D1510">
        <v>1</v>
      </c>
      <c r="E1510">
        <v>3</v>
      </c>
      <c r="F1510" s="36">
        <v>256000000</v>
      </c>
      <c r="G1510" s="36">
        <v>316000000</v>
      </c>
      <c r="H1510" s="36"/>
    </row>
    <row r="1511" spans="1:8" x14ac:dyDescent="0.2">
      <c r="A1511" s="36" t="s">
        <v>1211</v>
      </c>
      <c r="B1511" t="s">
        <v>1208</v>
      </c>
      <c r="C1511" t="s">
        <v>1221</v>
      </c>
      <c r="D1511">
        <v>1</v>
      </c>
      <c r="E1511">
        <v>1</v>
      </c>
      <c r="F1511" s="36">
        <v>206000000</v>
      </c>
      <c r="G1511" s="36">
        <v>602000000</v>
      </c>
      <c r="H1511" s="36"/>
    </row>
    <row r="1512" spans="1:8" x14ac:dyDescent="0.2">
      <c r="A1512" s="36" t="s">
        <v>1211</v>
      </c>
      <c r="B1512" t="s">
        <v>1208</v>
      </c>
      <c r="C1512" t="s">
        <v>1221</v>
      </c>
      <c r="D1512">
        <v>1</v>
      </c>
      <c r="E1512">
        <v>2</v>
      </c>
      <c r="F1512" s="36">
        <v>254000000</v>
      </c>
      <c r="G1512" s="36">
        <v>386000000</v>
      </c>
      <c r="H1512" s="36"/>
    </row>
    <row r="1513" spans="1:8" x14ac:dyDescent="0.2">
      <c r="A1513" s="36" t="s">
        <v>1211</v>
      </c>
      <c r="B1513" t="s">
        <v>1208</v>
      </c>
      <c r="C1513" t="s">
        <v>1221</v>
      </c>
      <c r="D1513">
        <v>1</v>
      </c>
      <c r="E1513">
        <v>3</v>
      </c>
      <c r="F1513" s="36">
        <v>216000000</v>
      </c>
      <c r="G1513" s="36">
        <v>456000000</v>
      </c>
      <c r="H1513" s="36"/>
    </row>
    <row r="1514" spans="1:8" x14ac:dyDescent="0.2">
      <c r="A1514" s="36" t="s">
        <v>1211</v>
      </c>
      <c r="B1514" t="s">
        <v>1204</v>
      </c>
      <c r="C1514" t="s">
        <v>1221</v>
      </c>
      <c r="D1514">
        <v>2</v>
      </c>
      <c r="E1514">
        <v>1</v>
      </c>
      <c r="F1514" s="36">
        <v>1580000</v>
      </c>
      <c r="G1514" s="36">
        <v>1860000</v>
      </c>
      <c r="H1514" s="36"/>
    </row>
    <row r="1515" spans="1:8" x14ac:dyDescent="0.2">
      <c r="A1515" s="36" t="s">
        <v>1211</v>
      </c>
      <c r="B1515" t="s">
        <v>1204</v>
      </c>
      <c r="C1515" t="s">
        <v>1221</v>
      </c>
      <c r="D1515">
        <v>2</v>
      </c>
      <c r="E1515">
        <v>2</v>
      </c>
      <c r="F1515" s="36">
        <v>1680000</v>
      </c>
      <c r="G1515" s="36">
        <v>800000</v>
      </c>
      <c r="H1515" s="36"/>
    </row>
    <row r="1516" spans="1:8" x14ac:dyDescent="0.2">
      <c r="A1516" s="36" t="s">
        <v>1211</v>
      </c>
      <c r="B1516" t="s">
        <v>1204</v>
      </c>
      <c r="C1516" t="s">
        <v>1221</v>
      </c>
      <c r="D1516">
        <v>2</v>
      </c>
      <c r="E1516">
        <v>3</v>
      </c>
      <c r="F1516" s="36">
        <v>1460000</v>
      </c>
      <c r="G1516" s="36">
        <v>1720000</v>
      </c>
      <c r="H1516" s="36"/>
    </row>
    <row r="1517" spans="1:8" x14ac:dyDescent="0.2">
      <c r="A1517" s="36" t="s">
        <v>1211</v>
      </c>
      <c r="B1517" t="s">
        <v>1206</v>
      </c>
      <c r="C1517" t="s">
        <v>1221</v>
      </c>
      <c r="D1517">
        <v>2</v>
      </c>
      <c r="E1517">
        <v>1</v>
      </c>
      <c r="F1517" s="36">
        <v>70000000</v>
      </c>
      <c r="G1517" s="36">
        <v>108000000</v>
      </c>
      <c r="H1517" s="36"/>
    </row>
    <row r="1518" spans="1:8" x14ac:dyDescent="0.2">
      <c r="A1518" s="36" t="s">
        <v>1211</v>
      </c>
      <c r="B1518" t="s">
        <v>1206</v>
      </c>
      <c r="C1518" t="s">
        <v>1221</v>
      </c>
      <c r="D1518">
        <v>2</v>
      </c>
      <c r="E1518">
        <v>2</v>
      </c>
      <c r="F1518" s="36">
        <v>48000000</v>
      </c>
      <c r="G1518" s="36">
        <v>24000000</v>
      </c>
      <c r="H1518" s="36"/>
    </row>
    <row r="1519" spans="1:8" x14ac:dyDescent="0.2">
      <c r="A1519" s="36" t="s">
        <v>1211</v>
      </c>
      <c r="B1519" t="s">
        <v>1206</v>
      </c>
      <c r="C1519" t="s">
        <v>1221</v>
      </c>
      <c r="D1519">
        <v>2</v>
      </c>
      <c r="E1519">
        <v>3</v>
      </c>
      <c r="F1519" s="36">
        <v>82000000</v>
      </c>
      <c r="G1519" s="36">
        <v>90000000</v>
      </c>
      <c r="H1519" s="36"/>
    </row>
    <row r="1520" spans="1:8" x14ac:dyDescent="0.2">
      <c r="A1520" s="36" t="s">
        <v>1211</v>
      </c>
      <c r="B1520" t="s">
        <v>1207</v>
      </c>
      <c r="C1520" t="s">
        <v>1221</v>
      </c>
      <c r="D1520">
        <v>2</v>
      </c>
      <c r="E1520">
        <v>1</v>
      </c>
      <c r="F1520" s="36">
        <v>180000000</v>
      </c>
      <c r="G1520" s="36">
        <v>232000000</v>
      </c>
      <c r="H1520" s="36"/>
    </row>
    <row r="1521" spans="1:8" x14ac:dyDescent="0.2">
      <c r="A1521" s="36" t="s">
        <v>1211</v>
      </c>
      <c r="B1521" t="s">
        <v>1207</v>
      </c>
      <c r="C1521" t="s">
        <v>1221</v>
      </c>
      <c r="D1521">
        <v>2</v>
      </c>
      <c r="E1521">
        <v>2</v>
      </c>
      <c r="F1521" s="36">
        <v>392000000</v>
      </c>
      <c r="G1521" s="36">
        <v>352000000</v>
      </c>
      <c r="H1521" s="36"/>
    </row>
    <row r="1522" spans="1:8" x14ac:dyDescent="0.2">
      <c r="A1522" s="36" t="s">
        <v>1211</v>
      </c>
      <c r="B1522" t="s">
        <v>1207</v>
      </c>
      <c r="C1522" t="s">
        <v>1221</v>
      </c>
      <c r="D1522">
        <v>2</v>
      </c>
      <c r="E1522">
        <v>3</v>
      </c>
      <c r="F1522" s="36">
        <v>256000000</v>
      </c>
      <c r="G1522" s="36">
        <v>344000000</v>
      </c>
      <c r="H1522" s="36"/>
    </row>
    <row r="1523" spans="1:8" x14ac:dyDescent="0.2">
      <c r="A1523" s="36" t="s">
        <v>1211</v>
      </c>
      <c r="B1523" t="s">
        <v>1208</v>
      </c>
      <c r="C1523" t="s">
        <v>1221</v>
      </c>
      <c r="D1523">
        <v>2</v>
      </c>
      <c r="E1523">
        <v>1</v>
      </c>
      <c r="F1523" s="36">
        <v>232000000</v>
      </c>
      <c r="G1523" s="36">
        <v>402000000</v>
      </c>
      <c r="H1523" s="36"/>
    </row>
    <row r="1524" spans="1:8" x14ac:dyDescent="0.2">
      <c r="A1524" s="36" t="s">
        <v>1211</v>
      </c>
      <c r="B1524" t="s">
        <v>1208</v>
      </c>
      <c r="C1524" t="s">
        <v>1221</v>
      </c>
      <c r="D1524">
        <v>2</v>
      </c>
      <c r="E1524">
        <v>2</v>
      </c>
      <c r="F1524" s="36">
        <v>264000000</v>
      </c>
      <c r="G1524" s="36">
        <v>252000000</v>
      </c>
      <c r="H1524" s="36"/>
    </row>
    <row r="1525" spans="1:8" x14ac:dyDescent="0.2">
      <c r="A1525" s="36" t="s">
        <v>1211</v>
      </c>
      <c r="B1525" t="s">
        <v>1208</v>
      </c>
      <c r="C1525" t="s">
        <v>1221</v>
      </c>
      <c r="D1525">
        <v>2</v>
      </c>
      <c r="E1525">
        <v>3</v>
      </c>
      <c r="F1525" s="36">
        <v>232000000</v>
      </c>
      <c r="G1525" s="36">
        <v>300000000</v>
      </c>
      <c r="H1525" s="36"/>
    </row>
    <row r="1526" spans="1:8" x14ac:dyDescent="0.2">
      <c r="A1526" s="36" t="s">
        <v>1211</v>
      </c>
      <c r="B1526" t="s">
        <v>1204</v>
      </c>
      <c r="C1526" t="s">
        <v>1221</v>
      </c>
      <c r="D1526">
        <v>3</v>
      </c>
      <c r="E1526">
        <v>1</v>
      </c>
      <c r="F1526" s="36">
        <v>2060000</v>
      </c>
      <c r="G1526" s="36">
        <v>2080000</v>
      </c>
      <c r="H1526" s="36"/>
    </row>
    <row r="1527" spans="1:8" x14ac:dyDescent="0.2">
      <c r="A1527" s="36" t="s">
        <v>1211</v>
      </c>
      <c r="B1527" t="s">
        <v>1204</v>
      </c>
      <c r="C1527" t="s">
        <v>1221</v>
      </c>
      <c r="D1527">
        <v>3</v>
      </c>
      <c r="E1527">
        <v>2</v>
      </c>
      <c r="F1527" s="36">
        <v>2320000</v>
      </c>
      <c r="G1527" s="36">
        <v>2060000</v>
      </c>
      <c r="H1527" s="36"/>
    </row>
    <row r="1528" spans="1:8" x14ac:dyDescent="0.2">
      <c r="A1528" s="36" t="s">
        <v>1211</v>
      </c>
      <c r="B1528" t="s">
        <v>1204</v>
      </c>
      <c r="C1528" t="s">
        <v>1221</v>
      </c>
      <c r="D1528">
        <v>3</v>
      </c>
      <c r="E1528">
        <v>3</v>
      </c>
      <c r="F1528" s="36">
        <v>900000</v>
      </c>
      <c r="G1528" s="36">
        <v>1480000</v>
      </c>
      <c r="H1528" s="36"/>
    </row>
    <row r="1529" spans="1:8" x14ac:dyDescent="0.2">
      <c r="A1529" s="36" t="s">
        <v>1211</v>
      </c>
      <c r="B1529" t="s">
        <v>1206</v>
      </c>
      <c r="C1529" t="s">
        <v>1221</v>
      </c>
      <c r="D1529">
        <v>3</v>
      </c>
      <c r="E1529">
        <v>1</v>
      </c>
      <c r="F1529" s="36">
        <v>2100000</v>
      </c>
      <c r="G1529" s="36">
        <v>2200000</v>
      </c>
      <c r="H1529" s="36"/>
    </row>
    <row r="1530" spans="1:8" x14ac:dyDescent="0.2">
      <c r="A1530" s="36" t="s">
        <v>1211</v>
      </c>
      <c r="B1530" t="s">
        <v>1206</v>
      </c>
      <c r="C1530" t="s">
        <v>1221</v>
      </c>
      <c r="D1530">
        <v>3</v>
      </c>
      <c r="E1530">
        <v>2</v>
      </c>
      <c r="F1530" s="36">
        <v>4600000</v>
      </c>
      <c r="G1530" s="36">
        <v>6400000</v>
      </c>
      <c r="H1530" s="36"/>
    </row>
    <row r="1531" spans="1:8" x14ac:dyDescent="0.2">
      <c r="A1531" s="36" t="s">
        <v>1211</v>
      </c>
      <c r="B1531" t="s">
        <v>1206</v>
      </c>
      <c r="C1531" t="s">
        <v>1221</v>
      </c>
      <c r="D1531">
        <v>3</v>
      </c>
      <c r="E1531">
        <v>3</v>
      </c>
      <c r="F1531" s="36">
        <v>2900000</v>
      </c>
      <c r="G1531" s="36">
        <v>2400000</v>
      </c>
      <c r="H1531" s="36"/>
    </row>
    <row r="1532" spans="1:8" x14ac:dyDescent="0.2">
      <c r="A1532" s="36" t="s">
        <v>1211</v>
      </c>
      <c r="B1532" t="s">
        <v>1207</v>
      </c>
      <c r="C1532" t="s">
        <v>1221</v>
      </c>
      <c r="D1532">
        <v>3</v>
      </c>
      <c r="E1532">
        <v>1</v>
      </c>
      <c r="F1532" s="36">
        <v>22000000</v>
      </c>
      <c r="G1532" s="36">
        <v>28000000</v>
      </c>
      <c r="H1532" s="36"/>
    </row>
    <row r="1533" spans="1:8" x14ac:dyDescent="0.2">
      <c r="A1533" s="36" t="s">
        <v>1211</v>
      </c>
      <c r="B1533" t="s">
        <v>1207</v>
      </c>
      <c r="C1533" t="s">
        <v>1221</v>
      </c>
      <c r="D1533">
        <v>3</v>
      </c>
      <c r="E1533">
        <v>2</v>
      </c>
      <c r="F1533" s="36">
        <v>52000000</v>
      </c>
      <c r="G1533" s="36">
        <v>82000000</v>
      </c>
      <c r="H1533" s="36"/>
    </row>
    <row r="1534" spans="1:8" x14ac:dyDescent="0.2">
      <c r="A1534" s="36" t="s">
        <v>1211</v>
      </c>
      <c r="B1534" t="s">
        <v>1207</v>
      </c>
      <c r="C1534" t="s">
        <v>1221</v>
      </c>
      <c r="D1534">
        <v>3</v>
      </c>
      <c r="E1534">
        <v>3</v>
      </c>
      <c r="F1534" s="36">
        <v>42000000</v>
      </c>
      <c r="G1534" s="36">
        <v>28000000</v>
      </c>
      <c r="H1534" s="36"/>
    </row>
    <row r="1535" spans="1:8" x14ac:dyDescent="0.2">
      <c r="A1535" s="36" t="s">
        <v>1211</v>
      </c>
      <c r="B1535" t="s">
        <v>1208</v>
      </c>
      <c r="C1535" t="s">
        <v>1221</v>
      </c>
      <c r="D1535">
        <v>3</v>
      </c>
      <c r="E1535">
        <v>1</v>
      </c>
      <c r="F1535" s="36">
        <v>92000000</v>
      </c>
      <c r="G1535" s="36">
        <v>196000000</v>
      </c>
      <c r="H1535" s="36"/>
    </row>
    <row r="1536" spans="1:8" x14ac:dyDescent="0.2">
      <c r="A1536" s="36" t="s">
        <v>1211</v>
      </c>
      <c r="B1536" t="s">
        <v>1208</v>
      </c>
      <c r="C1536" t="s">
        <v>1221</v>
      </c>
      <c r="D1536">
        <v>3</v>
      </c>
      <c r="E1536">
        <v>2</v>
      </c>
      <c r="F1536" s="36">
        <v>296000000</v>
      </c>
      <c r="G1536" s="36">
        <v>344000000</v>
      </c>
      <c r="H1536" s="36"/>
    </row>
    <row r="1537" spans="1:8" x14ac:dyDescent="0.2">
      <c r="A1537" s="36" t="s">
        <v>1211</v>
      </c>
      <c r="B1537" t="s">
        <v>1208</v>
      </c>
      <c r="C1537" t="s">
        <v>1221</v>
      </c>
      <c r="D1537">
        <v>3</v>
      </c>
      <c r="E1537">
        <v>3</v>
      </c>
      <c r="F1537" s="36">
        <v>252000000</v>
      </c>
      <c r="G1537" s="36">
        <v>252000000</v>
      </c>
      <c r="H1537" s="36"/>
    </row>
    <row r="1538" spans="1:8" x14ac:dyDescent="0.2">
      <c r="A1538" s="37" t="s">
        <v>1212</v>
      </c>
      <c r="B1538" t="s">
        <v>1204</v>
      </c>
      <c r="C1538" t="s">
        <v>1221</v>
      </c>
      <c r="D1538">
        <v>1</v>
      </c>
      <c r="E1538">
        <v>1</v>
      </c>
      <c r="F1538" s="36">
        <v>1560000</v>
      </c>
      <c r="G1538" s="36">
        <v>1460000</v>
      </c>
      <c r="H1538" s="36"/>
    </row>
    <row r="1539" spans="1:8" x14ac:dyDescent="0.2">
      <c r="A1539" s="37" t="s">
        <v>1212</v>
      </c>
      <c r="B1539" t="s">
        <v>1204</v>
      </c>
      <c r="C1539" t="s">
        <v>1221</v>
      </c>
      <c r="D1539">
        <v>1</v>
      </c>
      <c r="E1539">
        <v>2</v>
      </c>
      <c r="F1539" s="36">
        <v>1460000</v>
      </c>
      <c r="G1539" s="36">
        <v>1280000</v>
      </c>
      <c r="H1539" s="36"/>
    </row>
    <row r="1540" spans="1:8" x14ac:dyDescent="0.2">
      <c r="A1540" s="37" t="s">
        <v>1212</v>
      </c>
      <c r="B1540" t="s">
        <v>1204</v>
      </c>
      <c r="C1540" t="s">
        <v>1221</v>
      </c>
      <c r="D1540">
        <v>1</v>
      </c>
      <c r="E1540">
        <v>3</v>
      </c>
      <c r="F1540" s="36">
        <v>1280000</v>
      </c>
      <c r="G1540" s="36">
        <v>1460000</v>
      </c>
      <c r="H1540" s="36"/>
    </row>
    <row r="1541" spans="1:8" x14ac:dyDescent="0.2">
      <c r="A1541" s="37" t="s">
        <v>1212</v>
      </c>
      <c r="B1541" t="s">
        <v>1206</v>
      </c>
      <c r="C1541" t="s">
        <v>1221</v>
      </c>
      <c r="D1541">
        <v>1</v>
      </c>
      <c r="E1541">
        <v>1</v>
      </c>
      <c r="F1541" s="36">
        <v>40000000</v>
      </c>
      <c r="G1541" s="36">
        <v>39600000</v>
      </c>
      <c r="H1541" s="36"/>
    </row>
    <row r="1542" spans="1:8" x14ac:dyDescent="0.2">
      <c r="A1542" s="37" t="s">
        <v>1212</v>
      </c>
      <c r="B1542" t="s">
        <v>1206</v>
      </c>
      <c r="C1542" t="s">
        <v>1221</v>
      </c>
      <c r="D1542">
        <v>1</v>
      </c>
      <c r="E1542">
        <v>2</v>
      </c>
      <c r="F1542" s="36">
        <v>41600000</v>
      </c>
      <c r="G1542" s="36">
        <v>35200000</v>
      </c>
      <c r="H1542" s="36"/>
    </row>
    <row r="1543" spans="1:8" x14ac:dyDescent="0.2">
      <c r="A1543" s="37" t="s">
        <v>1212</v>
      </c>
      <c r="B1543" t="s">
        <v>1206</v>
      </c>
      <c r="C1543" t="s">
        <v>1221</v>
      </c>
      <c r="D1543">
        <v>1</v>
      </c>
      <c r="E1543">
        <v>3</v>
      </c>
      <c r="F1543" s="36">
        <v>43600000</v>
      </c>
      <c r="G1543" s="36">
        <v>50000000</v>
      </c>
      <c r="H1543" s="36"/>
    </row>
    <row r="1544" spans="1:8" x14ac:dyDescent="0.2">
      <c r="A1544" s="37" t="s">
        <v>1212</v>
      </c>
      <c r="B1544" t="s">
        <v>1207</v>
      </c>
      <c r="C1544" t="s">
        <v>1221</v>
      </c>
      <c r="D1544">
        <v>1</v>
      </c>
      <c r="E1544">
        <v>1</v>
      </c>
      <c r="F1544" s="36">
        <v>432000000</v>
      </c>
      <c r="G1544" s="36">
        <v>420000000</v>
      </c>
      <c r="H1544" s="36"/>
    </row>
    <row r="1545" spans="1:8" x14ac:dyDescent="0.2">
      <c r="A1545" s="37" t="s">
        <v>1212</v>
      </c>
      <c r="B1545" t="s">
        <v>1207</v>
      </c>
      <c r="C1545" t="s">
        <v>1221</v>
      </c>
      <c r="D1545">
        <v>1</v>
      </c>
      <c r="E1545">
        <v>2</v>
      </c>
      <c r="F1545" s="36">
        <v>440000000</v>
      </c>
      <c r="G1545" s="36">
        <v>368000000</v>
      </c>
      <c r="H1545" s="36"/>
    </row>
    <row r="1546" spans="1:8" x14ac:dyDescent="0.2">
      <c r="A1546" s="37" t="s">
        <v>1212</v>
      </c>
      <c r="B1546" t="s">
        <v>1207</v>
      </c>
      <c r="C1546" t="s">
        <v>1221</v>
      </c>
      <c r="D1546">
        <v>1</v>
      </c>
      <c r="E1546">
        <v>3</v>
      </c>
      <c r="F1546" s="36">
        <v>228000000</v>
      </c>
      <c r="G1546" s="36">
        <v>240000000</v>
      </c>
      <c r="H1546" s="36"/>
    </row>
    <row r="1547" spans="1:8" x14ac:dyDescent="0.2">
      <c r="A1547" s="37" t="s">
        <v>1212</v>
      </c>
      <c r="B1547" t="s">
        <v>1208</v>
      </c>
      <c r="C1547" t="s">
        <v>1221</v>
      </c>
      <c r="D1547">
        <v>1</v>
      </c>
      <c r="E1547">
        <v>1</v>
      </c>
      <c r="F1547" s="36">
        <v>344000000</v>
      </c>
      <c r="G1547" s="36">
        <v>340000000</v>
      </c>
      <c r="H1547" s="36"/>
    </row>
    <row r="1548" spans="1:8" x14ac:dyDescent="0.2">
      <c r="A1548" s="37" t="s">
        <v>1212</v>
      </c>
      <c r="B1548" t="s">
        <v>1208</v>
      </c>
      <c r="C1548" t="s">
        <v>1221</v>
      </c>
      <c r="D1548">
        <v>1</v>
      </c>
      <c r="E1548">
        <v>2</v>
      </c>
      <c r="F1548" s="36">
        <v>324000000</v>
      </c>
      <c r="G1548" s="36">
        <v>336000000</v>
      </c>
      <c r="H1548" s="36"/>
    </row>
    <row r="1549" spans="1:8" x14ac:dyDescent="0.2">
      <c r="A1549" s="37" t="s">
        <v>1212</v>
      </c>
      <c r="B1549" t="s">
        <v>1208</v>
      </c>
      <c r="C1549" t="s">
        <v>1221</v>
      </c>
      <c r="D1549">
        <v>1</v>
      </c>
      <c r="E1549">
        <v>3</v>
      </c>
      <c r="F1549" s="36">
        <v>372000000</v>
      </c>
      <c r="G1549" s="36">
        <v>404000000</v>
      </c>
      <c r="H1549" s="36"/>
    </row>
    <row r="1550" spans="1:8" x14ac:dyDescent="0.2">
      <c r="A1550" s="37" t="s">
        <v>1212</v>
      </c>
      <c r="B1550" t="s">
        <v>1204</v>
      </c>
      <c r="C1550" t="s">
        <v>1221</v>
      </c>
      <c r="D1550">
        <v>2</v>
      </c>
      <c r="E1550">
        <v>1</v>
      </c>
      <c r="F1550" s="36">
        <v>1520000</v>
      </c>
      <c r="G1550" s="36">
        <v>1240000</v>
      </c>
      <c r="H1550" s="36"/>
    </row>
    <row r="1551" spans="1:8" x14ac:dyDescent="0.2">
      <c r="A1551" s="37" t="s">
        <v>1212</v>
      </c>
      <c r="B1551" t="s">
        <v>1204</v>
      </c>
      <c r="C1551" t="s">
        <v>1221</v>
      </c>
      <c r="D1551">
        <v>2</v>
      </c>
      <c r="E1551">
        <v>2</v>
      </c>
      <c r="F1551" s="36">
        <v>1580000</v>
      </c>
      <c r="G1551" s="36">
        <v>1460000</v>
      </c>
      <c r="H1551" s="36"/>
    </row>
    <row r="1552" spans="1:8" x14ac:dyDescent="0.2">
      <c r="A1552" s="37" t="s">
        <v>1212</v>
      </c>
      <c r="B1552" t="s">
        <v>1204</v>
      </c>
      <c r="C1552" t="s">
        <v>1221</v>
      </c>
      <c r="D1552">
        <v>2</v>
      </c>
      <c r="E1552">
        <v>3</v>
      </c>
      <c r="F1552" s="36">
        <v>1220000</v>
      </c>
      <c r="G1552" s="36">
        <v>1360000</v>
      </c>
      <c r="H1552" s="36"/>
    </row>
    <row r="1553" spans="1:8" x14ac:dyDescent="0.2">
      <c r="A1553" s="37" t="s">
        <v>1212</v>
      </c>
      <c r="B1553" t="s">
        <v>1206</v>
      </c>
      <c r="C1553" t="s">
        <v>1221</v>
      </c>
      <c r="D1553">
        <v>2</v>
      </c>
      <c r="E1553">
        <v>1</v>
      </c>
      <c r="F1553" s="36">
        <v>15600000</v>
      </c>
      <c r="G1553" s="36">
        <v>18400000</v>
      </c>
      <c r="H1553" s="36"/>
    </row>
    <row r="1554" spans="1:8" x14ac:dyDescent="0.2">
      <c r="A1554" s="37" t="s">
        <v>1212</v>
      </c>
      <c r="B1554" t="s">
        <v>1206</v>
      </c>
      <c r="C1554" t="s">
        <v>1221</v>
      </c>
      <c r="D1554">
        <v>2</v>
      </c>
      <c r="E1554">
        <v>2</v>
      </c>
      <c r="F1554" s="36">
        <v>16400000</v>
      </c>
      <c r="G1554" s="36">
        <v>29000000</v>
      </c>
      <c r="H1554" s="36"/>
    </row>
    <row r="1555" spans="1:8" x14ac:dyDescent="0.2">
      <c r="A1555" s="37" t="s">
        <v>1212</v>
      </c>
      <c r="B1555" t="s">
        <v>1206</v>
      </c>
      <c r="C1555" t="s">
        <v>1221</v>
      </c>
      <c r="D1555">
        <v>2</v>
      </c>
      <c r="E1555">
        <v>3</v>
      </c>
      <c r="F1555" s="36">
        <v>19000000</v>
      </c>
      <c r="G1555" s="36">
        <v>24200000</v>
      </c>
      <c r="H1555" s="36"/>
    </row>
    <row r="1556" spans="1:8" x14ac:dyDescent="0.2">
      <c r="A1556" s="37" t="s">
        <v>1212</v>
      </c>
      <c r="B1556" t="s">
        <v>1207</v>
      </c>
      <c r="C1556" t="s">
        <v>1221</v>
      </c>
      <c r="D1556">
        <v>2</v>
      </c>
      <c r="E1556">
        <v>1</v>
      </c>
      <c r="F1556" s="36">
        <v>176000000</v>
      </c>
      <c r="G1556" s="36">
        <v>202000000</v>
      </c>
      <c r="H1556" s="36"/>
    </row>
    <row r="1557" spans="1:8" x14ac:dyDescent="0.2">
      <c r="A1557" s="37" t="s">
        <v>1212</v>
      </c>
      <c r="B1557" t="s">
        <v>1207</v>
      </c>
      <c r="C1557" t="s">
        <v>1221</v>
      </c>
      <c r="D1557">
        <v>2</v>
      </c>
      <c r="E1557">
        <v>2</v>
      </c>
      <c r="F1557" s="36">
        <v>120000000</v>
      </c>
      <c r="G1557" s="36">
        <v>192000000</v>
      </c>
      <c r="H1557" s="36"/>
    </row>
    <row r="1558" spans="1:8" x14ac:dyDescent="0.2">
      <c r="A1558" s="37" t="s">
        <v>1212</v>
      </c>
      <c r="B1558" t="s">
        <v>1207</v>
      </c>
      <c r="C1558" t="s">
        <v>1221</v>
      </c>
      <c r="D1558">
        <v>2</v>
      </c>
      <c r="E1558">
        <v>3</v>
      </c>
      <c r="F1558" s="36">
        <v>182000000</v>
      </c>
      <c r="G1558" s="36">
        <v>280000000</v>
      </c>
      <c r="H1558" s="36"/>
    </row>
    <row r="1559" spans="1:8" x14ac:dyDescent="0.2">
      <c r="A1559" s="37" t="s">
        <v>1212</v>
      </c>
      <c r="B1559" t="s">
        <v>1208</v>
      </c>
      <c r="C1559" t="s">
        <v>1221</v>
      </c>
      <c r="D1559">
        <v>2</v>
      </c>
      <c r="E1559">
        <v>1</v>
      </c>
      <c r="F1559" s="36">
        <v>152000000</v>
      </c>
      <c r="G1559" s="36">
        <v>194000000</v>
      </c>
      <c r="H1559" s="36"/>
    </row>
    <row r="1560" spans="1:8" x14ac:dyDescent="0.2">
      <c r="A1560" s="37" t="s">
        <v>1212</v>
      </c>
      <c r="B1560" t="s">
        <v>1208</v>
      </c>
      <c r="C1560" t="s">
        <v>1221</v>
      </c>
      <c r="D1560">
        <v>2</v>
      </c>
      <c r="E1560">
        <v>2</v>
      </c>
      <c r="F1560" s="36">
        <v>122000000</v>
      </c>
      <c r="G1560" s="36">
        <v>212000000</v>
      </c>
      <c r="H1560" s="36"/>
    </row>
    <row r="1561" spans="1:8" x14ac:dyDescent="0.2">
      <c r="A1561" s="37" t="s">
        <v>1212</v>
      </c>
      <c r="B1561" t="s">
        <v>1208</v>
      </c>
      <c r="C1561" t="s">
        <v>1221</v>
      </c>
      <c r="D1561">
        <v>2</v>
      </c>
      <c r="E1561">
        <v>3</v>
      </c>
      <c r="F1561" s="36">
        <v>220000000</v>
      </c>
      <c r="G1561" s="36">
        <v>300000000</v>
      </c>
      <c r="H1561" s="36"/>
    </row>
    <row r="1562" spans="1:8" x14ac:dyDescent="0.2">
      <c r="A1562" s="37" t="s">
        <v>1212</v>
      </c>
      <c r="B1562" t="s">
        <v>1204</v>
      </c>
      <c r="C1562" t="s">
        <v>1221</v>
      </c>
      <c r="D1562">
        <v>3</v>
      </c>
      <c r="E1562">
        <v>1</v>
      </c>
      <c r="F1562" s="36">
        <v>1820000</v>
      </c>
      <c r="G1562" s="36">
        <v>1580000</v>
      </c>
      <c r="H1562" s="36"/>
    </row>
    <row r="1563" spans="1:8" x14ac:dyDescent="0.2">
      <c r="A1563" s="37" t="s">
        <v>1212</v>
      </c>
      <c r="B1563" t="s">
        <v>1204</v>
      </c>
      <c r="C1563" t="s">
        <v>1221</v>
      </c>
      <c r="D1563">
        <v>3</v>
      </c>
      <c r="E1563">
        <v>2</v>
      </c>
      <c r="F1563" s="36">
        <v>1420000</v>
      </c>
      <c r="G1563" s="36">
        <v>1260000</v>
      </c>
      <c r="H1563" s="36"/>
    </row>
    <row r="1564" spans="1:8" x14ac:dyDescent="0.2">
      <c r="A1564" s="37" t="s">
        <v>1212</v>
      </c>
      <c r="B1564" t="s">
        <v>1204</v>
      </c>
      <c r="C1564" t="s">
        <v>1221</v>
      </c>
      <c r="D1564">
        <v>3</v>
      </c>
      <c r="E1564">
        <v>3</v>
      </c>
      <c r="F1564" s="36">
        <v>1520000</v>
      </c>
      <c r="G1564" s="36">
        <v>1720000</v>
      </c>
      <c r="H1564" s="36"/>
    </row>
    <row r="1565" spans="1:8" x14ac:dyDescent="0.2">
      <c r="A1565" s="37" t="s">
        <v>1212</v>
      </c>
      <c r="B1565" t="s">
        <v>1206</v>
      </c>
      <c r="C1565" t="s">
        <v>1221</v>
      </c>
      <c r="D1565">
        <v>3</v>
      </c>
      <c r="E1565">
        <v>1</v>
      </c>
      <c r="F1565" s="36">
        <v>19800000</v>
      </c>
      <c r="G1565" s="36">
        <v>31200000</v>
      </c>
      <c r="H1565" s="36"/>
    </row>
    <row r="1566" spans="1:8" x14ac:dyDescent="0.2">
      <c r="A1566" s="37" t="s">
        <v>1212</v>
      </c>
      <c r="B1566" t="s">
        <v>1206</v>
      </c>
      <c r="C1566" t="s">
        <v>1221</v>
      </c>
      <c r="D1566">
        <v>3</v>
      </c>
      <c r="E1566">
        <v>2</v>
      </c>
      <c r="F1566" s="36">
        <v>22400000</v>
      </c>
      <c r="G1566" s="36">
        <v>33600000</v>
      </c>
      <c r="H1566" s="36"/>
    </row>
    <row r="1567" spans="1:8" x14ac:dyDescent="0.2">
      <c r="A1567" s="37" t="s">
        <v>1212</v>
      </c>
      <c r="B1567" t="s">
        <v>1206</v>
      </c>
      <c r="C1567" t="s">
        <v>1221</v>
      </c>
      <c r="D1567">
        <v>3</v>
      </c>
      <c r="E1567">
        <v>3</v>
      </c>
      <c r="F1567" s="36">
        <v>17200000</v>
      </c>
      <c r="G1567" s="36">
        <v>28800000</v>
      </c>
      <c r="H1567" s="36"/>
    </row>
    <row r="1568" spans="1:8" x14ac:dyDescent="0.2">
      <c r="A1568" s="37" t="s">
        <v>1212</v>
      </c>
      <c r="B1568" t="s">
        <v>1207</v>
      </c>
      <c r="C1568" t="s">
        <v>1221</v>
      </c>
      <c r="D1568">
        <v>3</v>
      </c>
      <c r="E1568">
        <v>1</v>
      </c>
      <c r="F1568" s="36">
        <v>112000000</v>
      </c>
      <c r="G1568" s="36">
        <v>170000000</v>
      </c>
      <c r="H1568" s="36"/>
    </row>
    <row r="1569" spans="1:8" x14ac:dyDescent="0.2">
      <c r="A1569" s="37" t="s">
        <v>1212</v>
      </c>
      <c r="B1569" t="s">
        <v>1207</v>
      </c>
      <c r="C1569" t="s">
        <v>1221</v>
      </c>
      <c r="D1569">
        <v>3</v>
      </c>
      <c r="E1569">
        <v>2</v>
      </c>
      <c r="F1569" s="36">
        <v>106000000</v>
      </c>
      <c r="G1569" s="36">
        <v>198000000</v>
      </c>
      <c r="H1569" s="36"/>
    </row>
    <row r="1570" spans="1:8" x14ac:dyDescent="0.2">
      <c r="A1570" s="37" t="s">
        <v>1212</v>
      </c>
      <c r="B1570" t="s">
        <v>1207</v>
      </c>
      <c r="C1570" t="s">
        <v>1221</v>
      </c>
      <c r="D1570">
        <v>3</v>
      </c>
      <c r="E1570">
        <v>3</v>
      </c>
      <c r="F1570" s="36">
        <v>112000000</v>
      </c>
      <c r="G1570" s="36">
        <v>178000000</v>
      </c>
      <c r="H1570" s="36"/>
    </row>
    <row r="1571" spans="1:8" x14ac:dyDescent="0.2">
      <c r="A1571" s="37" t="s">
        <v>1212</v>
      </c>
      <c r="B1571" t="s">
        <v>1208</v>
      </c>
      <c r="C1571" t="s">
        <v>1221</v>
      </c>
      <c r="D1571">
        <v>3</v>
      </c>
      <c r="E1571">
        <v>1</v>
      </c>
      <c r="F1571" s="36">
        <v>132000000</v>
      </c>
      <c r="G1571" s="36">
        <v>228000000</v>
      </c>
      <c r="H1571" s="36"/>
    </row>
    <row r="1572" spans="1:8" x14ac:dyDescent="0.2">
      <c r="A1572" s="37" t="s">
        <v>1212</v>
      </c>
      <c r="B1572" t="s">
        <v>1208</v>
      </c>
      <c r="C1572" t="s">
        <v>1221</v>
      </c>
      <c r="D1572">
        <v>3</v>
      </c>
      <c r="E1572">
        <v>2</v>
      </c>
      <c r="F1572" s="36">
        <v>154000000</v>
      </c>
      <c r="G1572" s="36">
        <v>314000000</v>
      </c>
      <c r="H1572" s="36"/>
    </row>
    <row r="1573" spans="1:8" x14ac:dyDescent="0.2">
      <c r="A1573" s="37" t="s">
        <v>1212</v>
      </c>
      <c r="B1573" t="s">
        <v>1208</v>
      </c>
      <c r="C1573" t="s">
        <v>1221</v>
      </c>
      <c r="D1573">
        <v>3</v>
      </c>
      <c r="E1573">
        <v>3</v>
      </c>
      <c r="F1573" s="36">
        <v>152000000</v>
      </c>
      <c r="G1573" s="36">
        <v>276000000</v>
      </c>
      <c r="H1573" s="36"/>
    </row>
    <row r="1574" spans="1:8" x14ac:dyDescent="0.2">
      <c r="A1574" s="37" t="s">
        <v>1213</v>
      </c>
      <c r="B1574" t="s">
        <v>1204</v>
      </c>
      <c r="C1574" t="s">
        <v>1221</v>
      </c>
      <c r="D1574">
        <v>1</v>
      </c>
      <c r="E1574">
        <v>1</v>
      </c>
      <c r="F1574" s="36">
        <v>1600000</v>
      </c>
      <c r="G1574" s="36">
        <v>1180000</v>
      </c>
      <c r="H1574" s="36"/>
    </row>
    <row r="1575" spans="1:8" x14ac:dyDescent="0.2">
      <c r="A1575" s="37" t="s">
        <v>1213</v>
      </c>
      <c r="B1575" t="s">
        <v>1204</v>
      </c>
      <c r="C1575" t="s">
        <v>1221</v>
      </c>
      <c r="D1575">
        <v>1</v>
      </c>
      <c r="E1575">
        <v>2</v>
      </c>
      <c r="F1575" s="36">
        <v>1640000</v>
      </c>
      <c r="G1575" s="36">
        <v>1140000</v>
      </c>
      <c r="H1575" s="36"/>
    </row>
    <row r="1576" spans="1:8" x14ac:dyDescent="0.2">
      <c r="A1576" s="37" t="s">
        <v>1213</v>
      </c>
      <c r="B1576" t="s">
        <v>1204</v>
      </c>
      <c r="C1576" t="s">
        <v>1221</v>
      </c>
      <c r="D1576">
        <v>1</v>
      </c>
      <c r="E1576">
        <v>3</v>
      </c>
      <c r="F1576" s="36">
        <v>1440000</v>
      </c>
      <c r="G1576" s="36">
        <v>1220000</v>
      </c>
      <c r="H1576" s="36"/>
    </row>
    <row r="1577" spans="1:8" x14ac:dyDescent="0.2">
      <c r="A1577" s="37" t="s">
        <v>1213</v>
      </c>
      <c r="B1577" t="s">
        <v>1206</v>
      </c>
      <c r="C1577" t="s">
        <v>1221</v>
      </c>
      <c r="D1577">
        <v>1</v>
      </c>
      <c r="E1577">
        <v>1</v>
      </c>
      <c r="F1577" s="36">
        <v>3800000</v>
      </c>
      <c r="G1577" s="36">
        <v>7100000</v>
      </c>
      <c r="H1577" s="36"/>
    </row>
    <row r="1578" spans="1:8" x14ac:dyDescent="0.2">
      <c r="A1578" s="37" t="s">
        <v>1213</v>
      </c>
      <c r="B1578" t="s">
        <v>1206</v>
      </c>
      <c r="C1578" t="s">
        <v>1221</v>
      </c>
      <c r="D1578">
        <v>1</v>
      </c>
      <c r="E1578">
        <v>2</v>
      </c>
      <c r="F1578" s="36">
        <v>4800000</v>
      </c>
      <c r="G1578" s="36">
        <v>3400000</v>
      </c>
      <c r="H1578" s="36"/>
    </row>
    <row r="1579" spans="1:8" x14ac:dyDescent="0.2">
      <c r="A1579" s="37" t="s">
        <v>1213</v>
      </c>
      <c r="B1579" t="s">
        <v>1206</v>
      </c>
      <c r="C1579" t="s">
        <v>1221</v>
      </c>
      <c r="D1579">
        <v>1</v>
      </c>
      <c r="E1579">
        <v>3</v>
      </c>
      <c r="F1579" s="36">
        <v>5300000</v>
      </c>
      <c r="G1579" s="36">
        <v>4100000</v>
      </c>
      <c r="H1579" s="36"/>
    </row>
    <row r="1580" spans="1:8" x14ac:dyDescent="0.2">
      <c r="A1580" s="37" t="s">
        <v>1213</v>
      </c>
      <c r="B1580" t="s">
        <v>1207</v>
      </c>
      <c r="C1580" t="s">
        <v>1221</v>
      </c>
      <c r="D1580">
        <v>1</v>
      </c>
      <c r="E1580">
        <v>1</v>
      </c>
      <c r="F1580" s="36">
        <v>216000000</v>
      </c>
      <c r="G1580" s="36">
        <v>152000000</v>
      </c>
      <c r="H1580" s="36"/>
    </row>
    <row r="1581" spans="1:8" x14ac:dyDescent="0.2">
      <c r="A1581" s="37" t="s">
        <v>1213</v>
      </c>
      <c r="B1581" t="s">
        <v>1207</v>
      </c>
      <c r="C1581" t="s">
        <v>1221</v>
      </c>
      <c r="D1581">
        <v>1</v>
      </c>
      <c r="E1581">
        <v>2</v>
      </c>
      <c r="F1581" s="36">
        <v>204000000</v>
      </c>
      <c r="G1581" s="36">
        <v>144000000</v>
      </c>
      <c r="H1581" s="36"/>
    </row>
    <row r="1582" spans="1:8" x14ac:dyDescent="0.2">
      <c r="A1582" s="37" t="s">
        <v>1213</v>
      </c>
      <c r="B1582" t="s">
        <v>1207</v>
      </c>
      <c r="C1582" t="s">
        <v>1221</v>
      </c>
      <c r="D1582">
        <v>1</v>
      </c>
      <c r="E1582">
        <v>3</v>
      </c>
      <c r="F1582" s="36">
        <v>136000000</v>
      </c>
      <c r="G1582" s="36">
        <v>168000000</v>
      </c>
      <c r="H1582" s="36"/>
    </row>
    <row r="1583" spans="1:8" x14ac:dyDescent="0.2">
      <c r="A1583" s="37" t="s">
        <v>1213</v>
      </c>
      <c r="B1583" t="s">
        <v>1208</v>
      </c>
      <c r="C1583" t="s">
        <v>1221</v>
      </c>
      <c r="D1583">
        <v>1</v>
      </c>
      <c r="E1583">
        <v>1</v>
      </c>
      <c r="F1583" s="36">
        <v>516000000</v>
      </c>
      <c r="G1583" s="36">
        <v>328000000</v>
      </c>
      <c r="H1583" s="36"/>
    </row>
    <row r="1584" spans="1:8" x14ac:dyDescent="0.2">
      <c r="A1584" s="37" t="s">
        <v>1213</v>
      </c>
      <c r="B1584" t="s">
        <v>1208</v>
      </c>
      <c r="C1584" t="s">
        <v>1221</v>
      </c>
      <c r="D1584">
        <v>1</v>
      </c>
      <c r="E1584">
        <v>2</v>
      </c>
      <c r="F1584" s="36">
        <v>468000000</v>
      </c>
      <c r="G1584" s="36">
        <v>228000000</v>
      </c>
      <c r="H1584" s="36"/>
    </row>
    <row r="1585" spans="1:8" x14ac:dyDescent="0.2">
      <c r="A1585" s="37" t="s">
        <v>1213</v>
      </c>
      <c r="B1585" t="s">
        <v>1208</v>
      </c>
      <c r="C1585" t="s">
        <v>1221</v>
      </c>
      <c r="D1585">
        <v>1</v>
      </c>
      <c r="E1585">
        <v>3</v>
      </c>
      <c r="F1585" s="36">
        <v>424000000</v>
      </c>
      <c r="G1585" s="36">
        <v>348000000</v>
      </c>
      <c r="H1585" s="36"/>
    </row>
    <row r="1586" spans="1:8" x14ac:dyDescent="0.2">
      <c r="A1586" s="37" t="s">
        <v>1213</v>
      </c>
      <c r="B1586" t="s">
        <v>1204</v>
      </c>
      <c r="C1586" t="s">
        <v>1221</v>
      </c>
      <c r="D1586">
        <v>2</v>
      </c>
      <c r="E1586">
        <v>1</v>
      </c>
      <c r="F1586" s="36">
        <v>1280000</v>
      </c>
      <c r="G1586" s="36">
        <v>1320000</v>
      </c>
      <c r="H1586" s="36"/>
    </row>
    <row r="1587" spans="1:8" x14ac:dyDescent="0.2">
      <c r="A1587" s="37" t="s">
        <v>1213</v>
      </c>
      <c r="B1587" t="s">
        <v>1204</v>
      </c>
      <c r="C1587" t="s">
        <v>1221</v>
      </c>
      <c r="D1587">
        <v>2</v>
      </c>
      <c r="E1587">
        <v>2</v>
      </c>
      <c r="F1587" s="36">
        <v>1100000</v>
      </c>
      <c r="G1587" s="36">
        <v>1220000</v>
      </c>
      <c r="H1587" s="36"/>
    </row>
    <row r="1588" spans="1:8" x14ac:dyDescent="0.2">
      <c r="A1588" s="37" t="s">
        <v>1213</v>
      </c>
      <c r="B1588" t="s">
        <v>1204</v>
      </c>
      <c r="C1588" t="s">
        <v>1221</v>
      </c>
      <c r="D1588">
        <v>2</v>
      </c>
      <c r="E1588">
        <v>3</v>
      </c>
      <c r="F1588" s="36">
        <v>1240000</v>
      </c>
      <c r="G1588" s="36">
        <v>1360000</v>
      </c>
      <c r="H1588" s="36"/>
    </row>
    <row r="1589" spans="1:8" x14ac:dyDescent="0.2">
      <c r="A1589" s="37" t="s">
        <v>1213</v>
      </c>
      <c r="B1589" t="s">
        <v>1206</v>
      </c>
      <c r="C1589" t="s">
        <v>1221</v>
      </c>
      <c r="D1589">
        <v>2</v>
      </c>
      <c r="E1589">
        <v>1</v>
      </c>
      <c r="F1589" s="36">
        <v>22600000</v>
      </c>
      <c r="G1589" s="36">
        <v>27800000</v>
      </c>
      <c r="H1589" s="36"/>
    </row>
    <row r="1590" spans="1:8" x14ac:dyDescent="0.2">
      <c r="A1590" s="37" t="s">
        <v>1213</v>
      </c>
      <c r="B1590" t="s">
        <v>1206</v>
      </c>
      <c r="C1590" t="s">
        <v>1221</v>
      </c>
      <c r="D1590">
        <v>2</v>
      </c>
      <c r="E1590">
        <v>2</v>
      </c>
      <c r="F1590" s="36">
        <v>21000000</v>
      </c>
      <c r="G1590" s="36">
        <v>22000000</v>
      </c>
      <c r="H1590" s="36"/>
    </row>
    <row r="1591" spans="1:8" x14ac:dyDescent="0.2">
      <c r="A1591" s="37" t="s">
        <v>1213</v>
      </c>
      <c r="B1591" t="s">
        <v>1206</v>
      </c>
      <c r="C1591" t="s">
        <v>1221</v>
      </c>
      <c r="D1591">
        <v>2</v>
      </c>
      <c r="E1591">
        <v>3</v>
      </c>
      <c r="F1591" s="36">
        <v>21400000</v>
      </c>
      <c r="G1591" s="36">
        <v>26000000</v>
      </c>
      <c r="H1591" s="36"/>
    </row>
    <row r="1592" spans="1:8" x14ac:dyDescent="0.2">
      <c r="A1592" s="37" t="s">
        <v>1213</v>
      </c>
      <c r="B1592" t="s">
        <v>1207</v>
      </c>
      <c r="C1592" t="s">
        <v>1221</v>
      </c>
      <c r="D1592">
        <v>2</v>
      </c>
      <c r="E1592">
        <v>1</v>
      </c>
      <c r="F1592" s="36">
        <v>174000000</v>
      </c>
      <c r="G1592" s="36">
        <v>200000000</v>
      </c>
      <c r="H1592" s="36"/>
    </row>
    <row r="1593" spans="1:8" x14ac:dyDescent="0.2">
      <c r="A1593" s="37" t="s">
        <v>1213</v>
      </c>
      <c r="B1593" t="s">
        <v>1207</v>
      </c>
      <c r="C1593" t="s">
        <v>1221</v>
      </c>
      <c r="D1593">
        <v>2</v>
      </c>
      <c r="E1593">
        <v>2</v>
      </c>
      <c r="F1593" s="36">
        <v>120000000</v>
      </c>
      <c r="G1593" s="36">
        <v>148000000</v>
      </c>
      <c r="H1593" s="36"/>
    </row>
    <row r="1594" spans="1:8" x14ac:dyDescent="0.2">
      <c r="A1594" s="37" t="s">
        <v>1213</v>
      </c>
      <c r="B1594" t="s">
        <v>1207</v>
      </c>
      <c r="C1594" t="s">
        <v>1221</v>
      </c>
      <c r="D1594">
        <v>2</v>
      </c>
      <c r="E1594">
        <v>3</v>
      </c>
      <c r="F1594" s="36">
        <v>152000000</v>
      </c>
      <c r="G1594" s="36">
        <v>142000000</v>
      </c>
      <c r="H1594" s="36"/>
    </row>
    <row r="1595" spans="1:8" x14ac:dyDescent="0.2">
      <c r="A1595" s="37" t="s">
        <v>1213</v>
      </c>
      <c r="B1595" t="s">
        <v>1208</v>
      </c>
      <c r="C1595" t="s">
        <v>1221</v>
      </c>
      <c r="D1595">
        <v>2</v>
      </c>
      <c r="E1595">
        <v>1</v>
      </c>
      <c r="F1595" s="36">
        <v>232000000</v>
      </c>
      <c r="G1595" s="36">
        <v>258000000</v>
      </c>
      <c r="H1595" s="36"/>
    </row>
    <row r="1596" spans="1:8" x14ac:dyDescent="0.2">
      <c r="A1596" s="37" t="s">
        <v>1213</v>
      </c>
      <c r="B1596" t="s">
        <v>1208</v>
      </c>
      <c r="C1596" t="s">
        <v>1221</v>
      </c>
      <c r="D1596">
        <v>2</v>
      </c>
      <c r="E1596">
        <v>2</v>
      </c>
      <c r="F1596" s="36">
        <v>210000000</v>
      </c>
      <c r="G1596" s="36">
        <v>228000000</v>
      </c>
      <c r="H1596" s="36"/>
    </row>
    <row r="1597" spans="1:8" x14ac:dyDescent="0.2">
      <c r="A1597" s="37" t="s">
        <v>1213</v>
      </c>
      <c r="B1597" t="s">
        <v>1208</v>
      </c>
      <c r="C1597" t="s">
        <v>1221</v>
      </c>
      <c r="D1597">
        <v>2</v>
      </c>
      <c r="E1597">
        <v>3</v>
      </c>
      <c r="F1597" s="36">
        <v>140000000</v>
      </c>
      <c r="G1597" s="36">
        <v>200000000</v>
      </c>
      <c r="H1597" s="36"/>
    </row>
    <row r="1598" spans="1:8" x14ac:dyDescent="0.2">
      <c r="A1598" s="37" t="s">
        <v>1213</v>
      </c>
      <c r="B1598" t="s">
        <v>1204</v>
      </c>
      <c r="C1598" t="s">
        <v>1221</v>
      </c>
      <c r="D1598">
        <v>3</v>
      </c>
      <c r="E1598">
        <v>1</v>
      </c>
      <c r="F1598" s="36">
        <v>1600000</v>
      </c>
      <c r="G1598" s="36">
        <v>1900000</v>
      </c>
      <c r="H1598" s="36"/>
    </row>
    <row r="1599" spans="1:8" x14ac:dyDescent="0.2">
      <c r="A1599" s="37" t="s">
        <v>1213</v>
      </c>
      <c r="B1599" t="s">
        <v>1204</v>
      </c>
      <c r="C1599" t="s">
        <v>1221</v>
      </c>
      <c r="D1599">
        <v>3</v>
      </c>
      <c r="E1599">
        <v>2</v>
      </c>
      <c r="F1599" s="36">
        <v>1460000</v>
      </c>
      <c r="G1599" s="36">
        <v>1600000</v>
      </c>
      <c r="H1599" s="36"/>
    </row>
    <row r="1600" spans="1:8" x14ac:dyDescent="0.2">
      <c r="A1600" s="37" t="s">
        <v>1213</v>
      </c>
      <c r="B1600" t="s">
        <v>1204</v>
      </c>
      <c r="C1600" t="s">
        <v>1221</v>
      </c>
      <c r="D1600">
        <v>3</v>
      </c>
      <c r="E1600">
        <v>3</v>
      </c>
      <c r="F1600" s="36">
        <v>1460000</v>
      </c>
      <c r="G1600" s="36">
        <v>1860000</v>
      </c>
      <c r="H1600" s="36"/>
    </row>
    <row r="1601" spans="1:8" x14ac:dyDescent="0.2">
      <c r="A1601" s="37" t="s">
        <v>1213</v>
      </c>
      <c r="B1601" t="s">
        <v>1206</v>
      </c>
      <c r="C1601" t="s">
        <v>1221</v>
      </c>
      <c r="D1601">
        <v>3</v>
      </c>
      <c r="E1601">
        <v>1</v>
      </c>
      <c r="F1601" s="36">
        <v>31600000</v>
      </c>
      <c r="G1601" s="36">
        <v>33600000</v>
      </c>
      <c r="H1601" s="36"/>
    </row>
    <row r="1602" spans="1:8" x14ac:dyDescent="0.2">
      <c r="A1602" s="37" t="s">
        <v>1213</v>
      </c>
      <c r="B1602" t="s">
        <v>1206</v>
      </c>
      <c r="C1602" t="s">
        <v>1221</v>
      </c>
      <c r="D1602">
        <v>3</v>
      </c>
      <c r="E1602">
        <v>2</v>
      </c>
      <c r="F1602" s="36">
        <v>24800000</v>
      </c>
      <c r="G1602" s="36">
        <v>28800000</v>
      </c>
      <c r="H1602" s="36"/>
    </row>
    <row r="1603" spans="1:8" x14ac:dyDescent="0.2">
      <c r="A1603" s="37" t="s">
        <v>1213</v>
      </c>
      <c r="B1603" t="s">
        <v>1206</v>
      </c>
      <c r="C1603" t="s">
        <v>1221</v>
      </c>
      <c r="D1603">
        <v>3</v>
      </c>
      <c r="E1603">
        <v>3</v>
      </c>
      <c r="F1603" s="36">
        <v>19600000</v>
      </c>
      <c r="G1603" s="36">
        <v>19200000</v>
      </c>
      <c r="H1603" s="36"/>
    </row>
    <row r="1604" spans="1:8" x14ac:dyDescent="0.2">
      <c r="A1604" s="37" t="s">
        <v>1213</v>
      </c>
      <c r="B1604" t="s">
        <v>1207</v>
      </c>
      <c r="C1604" t="s">
        <v>1221</v>
      </c>
      <c r="D1604">
        <v>3</v>
      </c>
      <c r="E1604">
        <v>1</v>
      </c>
      <c r="F1604" s="36">
        <v>128000000</v>
      </c>
      <c r="G1604" s="36">
        <v>178000000</v>
      </c>
      <c r="H1604" s="36"/>
    </row>
    <row r="1605" spans="1:8" x14ac:dyDescent="0.2">
      <c r="A1605" s="37" t="s">
        <v>1213</v>
      </c>
      <c r="B1605" t="s">
        <v>1207</v>
      </c>
      <c r="C1605" t="s">
        <v>1221</v>
      </c>
      <c r="D1605">
        <v>3</v>
      </c>
      <c r="E1605">
        <v>2</v>
      </c>
      <c r="F1605" s="36">
        <v>154000000</v>
      </c>
      <c r="G1605" s="36">
        <v>160000000</v>
      </c>
      <c r="H1605" s="36"/>
    </row>
    <row r="1606" spans="1:8" x14ac:dyDescent="0.2">
      <c r="A1606" s="37" t="s">
        <v>1213</v>
      </c>
      <c r="B1606" t="s">
        <v>1207</v>
      </c>
      <c r="C1606" t="s">
        <v>1221</v>
      </c>
      <c r="D1606">
        <v>3</v>
      </c>
      <c r="E1606">
        <v>3</v>
      </c>
      <c r="F1606" s="36">
        <v>126000000</v>
      </c>
      <c r="G1606" s="36">
        <v>166000000</v>
      </c>
      <c r="H1606" s="36"/>
    </row>
    <row r="1607" spans="1:8" x14ac:dyDescent="0.2">
      <c r="A1607" s="37" t="s">
        <v>1213</v>
      </c>
      <c r="B1607" t="s">
        <v>1208</v>
      </c>
      <c r="C1607" t="s">
        <v>1221</v>
      </c>
      <c r="D1607">
        <v>3</v>
      </c>
      <c r="E1607">
        <v>1</v>
      </c>
      <c r="F1607" s="36">
        <v>166000000</v>
      </c>
      <c r="G1607" s="36">
        <v>224000000</v>
      </c>
      <c r="H1607" s="36"/>
    </row>
    <row r="1608" spans="1:8" x14ac:dyDescent="0.2">
      <c r="A1608" s="37" t="s">
        <v>1213</v>
      </c>
      <c r="B1608" t="s">
        <v>1208</v>
      </c>
      <c r="C1608" t="s">
        <v>1221</v>
      </c>
      <c r="D1608">
        <v>3</v>
      </c>
      <c r="E1608">
        <v>2</v>
      </c>
      <c r="F1608" s="36">
        <v>196000000</v>
      </c>
      <c r="G1608" s="36">
        <v>262000000</v>
      </c>
      <c r="H1608" s="36"/>
    </row>
    <row r="1609" spans="1:8" x14ac:dyDescent="0.2">
      <c r="A1609" s="37" t="s">
        <v>1213</v>
      </c>
      <c r="B1609" t="s">
        <v>1208</v>
      </c>
      <c r="C1609" t="s">
        <v>1221</v>
      </c>
      <c r="D1609">
        <v>3</v>
      </c>
      <c r="E1609">
        <v>3</v>
      </c>
      <c r="F1609" s="36">
        <v>228000000</v>
      </c>
      <c r="G1609" s="36">
        <v>276000000</v>
      </c>
      <c r="H1609" s="36"/>
    </row>
    <row r="1610" spans="1:8" x14ac:dyDescent="0.2">
      <c r="A1610" s="38" t="s">
        <v>1214</v>
      </c>
      <c r="B1610" t="s">
        <v>1204</v>
      </c>
      <c r="C1610" t="s">
        <v>1221</v>
      </c>
      <c r="D1610">
        <v>1</v>
      </c>
      <c r="E1610">
        <v>1</v>
      </c>
      <c r="F1610" s="36">
        <v>1140000</v>
      </c>
      <c r="G1610" s="36">
        <v>1180000</v>
      </c>
      <c r="H1610" s="36"/>
    </row>
    <row r="1611" spans="1:8" x14ac:dyDescent="0.2">
      <c r="A1611" s="38" t="s">
        <v>1214</v>
      </c>
      <c r="B1611" t="s">
        <v>1204</v>
      </c>
      <c r="C1611" t="s">
        <v>1221</v>
      </c>
      <c r="D1611">
        <v>1</v>
      </c>
      <c r="E1611">
        <v>2</v>
      </c>
      <c r="F1611" s="36">
        <v>1420000</v>
      </c>
      <c r="G1611" s="36">
        <v>1280000</v>
      </c>
      <c r="H1611" s="36"/>
    </row>
    <row r="1612" spans="1:8" x14ac:dyDescent="0.2">
      <c r="A1612" s="38" t="s">
        <v>1214</v>
      </c>
      <c r="B1612" t="s">
        <v>1204</v>
      </c>
      <c r="C1612" t="s">
        <v>1221</v>
      </c>
      <c r="D1612">
        <v>1</v>
      </c>
      <c r="E1612">
        <v>3</v>
      </c>
      <c r="F1612" s="36">
        <v>960000</v>
      </c>
      <c r="G1612" s="36">
        <v>1240000</v>
      </c>
      <c r="H1612" s="36"/>
    </row>
    <row r="1613" spans="1:8" x14ac:dyDescent="0.2">
      <c r="A1613" s="38" t="s">
        <v>1214</v>
      </c>
      <c r="B1613" t="s">
        <v>1206</v>
      </c>
      <c r="C1613" t="s">
        <v>1221</v>
      </c>
      <c r="D1613">
        <v>1</v>
      </c>
      <c r="E1613">
        <v>1</v>
      </c>
      <c r="F1613" s="36">
        <v>1400000</v>
      </c>
      <c r="G1613" s="36">
        <v>3900000</v>
      </c>
      <c r="H1613" s="36"/>
    </row>
    <row r="1614" spans="1:8" x14ac:dyDescent="0.2">
      <c r="A1614" s="38" t="s">
        <v>1214</v>
      </c>
      <c r="B1614" t="s">
        <v>1206</v>
      </c>
      <c r="C1614" t="s">
        <v>1221</v>
      </c>
      <c r="D1614">
        <v>1</v>
      </c>
      <c r="E1614">
        <v>2</v>
      </c>
      <c r="F1614" s="36">
        <v>1800000</v>
      </c>
      <c r="G1614" s="36">
        <v>4700000</v>
      </c>
      <c r="H1614" s="36"/>
    </row>
    <row r="1615" spans="1:8" x14ac:dyDescent="0.2">
      <c r="A1615" s="38" t="s">
        <v>1214</v>
      </c>
      <c r="B1615" t="s">
        <v>1206</v>
      </c>
      <c r="C1615" t="s">
        <v>1221</v>
      </c>
      <c r="D1615">
        <v>1</v>
      </c>
      <c r="E1615">
        <v>3</v>
      </c>
      <c r="F1615" s="36">
        <v>1000000</v>
      </c>
      <c r="G1615" s="36">
        <v>2900000</v>
      </c>
      <c r="H1615" s="36"/>
    </row>
    <row r="1616" spans="1:8" x14ac:dyDescent="0.2">
      <c r="A1616" s="38" t="s">
        <v>1214</v>
      </c>
      <c r="B1616" t="s">
        <v>1207</v>
      </c>
      <c r="C1616" t="s">
        <v>1221</v>
      </c>
      <c r="D1616">
        <v>1</v>
      </c>
      <c r="E1616">
        <v>1</v>
      </c>
      <c r="F1616" s="36">
        <v>20000000</v>
      </c>
      <c r="G1616" s="36">
        <v>324000000</v>
      </c>
      <c r="H1616" s="36"/>
    </row>
    <row r="1617" spans="1:8" x14ac:dyDescent="0.2">
      <c r="A1617" s="38" t="s">
        <v>1214</v>
      </c>
      <c r="B1617" t="s">
        <v>1207</v>
      </c>
      <c r="C1617" t="s">
        <v>1221</v>
      </c>
      <c r="D1617">
        <v>1</v>
      </c>
      <c r="E1617">
        <v>2</v>
      </c>
      <c r="F1617" s="36">
        <v>36000000</v>
      </c>
      <c r="G1617" s="36">
        <v>240000000</v>
      </c>
      <c r="H1617" s="36"/>
    </row>
    <row r="1618" spans="1:8" x14ac:dyDescent="0.2">
      <c r="A1618" s="38" t="s">
        <v>1214</v>
      </c>
      <c r="B1618" t="s">
        <v>1207</v>
      </c>
      <c r="C1618" t="s">
        <v>1221</v>
      </c>
      <c r="D1618">
        <v>1</v>
      </c>
      <c r="E1618">
        <v>3</v>
      </c>
      <c r="F1618" s="36">
        <v>40000000</v>
      </c>
      <c r="G1618" s="36">
        <v>328000000</v>
      </c>
      <c r="H1618" s="36"/>
    </row>
    <row r="1619" spans="1:8" x14ac:dyDescent="0.2">
      <c r="A1619" s="38" t="s">
        <v>1214</v>
      </c>
      <c r="B1619" t="s">
        <v>1208</v>
      </c>
      <c r="C1619" t="s">
        <v>1221</v>
      </c>
      <c r="D1619">
        <v>1</v>
      </c>
      <c r="E1619">
        <v>1</v>
      </c>
      <c r="F1619" s="36">
        <v>52000000</v>
      </c>
      <c r="G1619" s="36">
        <v>548000000</v>
      </c>
      <c r="H1619" s="36"/>
    </row>
    <row r="1620" spans="1:8" x14ac:dyDescent="0.2">
      <c r="A1620" s="38" t="s">
        <v>1214</v>
      </c>
      <c r="B1620" t="s">
        <v>1208</v>
      </c>
      <c r="C1620" t="s">
        <v>1221</v>
      </c>
      <c r="D1620">
        <v>1</v>
      </c>
      <c r="E1620">
        <v>2</v>
      </c>
      <c r="F1620" s="36">
        <v>84000000</v>
      </c>
      <c r="G1620" s="36">
        <v>608000000</v>
      </c>
      <c r="H1620" s="36"/>
    </row>
    <row r="1621" spans="1:8" x14ac:dyDescent="0.2">
      <c r="A1621" s="38" t="s">
        <v>1214</v>
      </c>
      <c r="B1621" t="s">
        <v>1208</v>
      </c>
      <c r="C1621" t="s">
        <v>1221</v>
      </c>
      <c r="D1621">
        <v>1</v>
      </c>
      <c r="E1621">
        <v>3</v>
      </c>
      <c r="F1621" s="36">
        <v>84000000</v>
      </c>
      <c r="G1621" s="36">
        <v>816000000</v>
      </c>
      <c r="H1621" s="36"/>
    </row>
    <row r="1622" spans="1:8" x14ac:dyDescent="0.2">
      <c r="A1622" s="38" t="s">
        <v>1214</v>
      </c>
      <c r="B1622" t="s">
        <v>1204</v>
      </c>
      <c r="C1622" t="s">
        <v>1221</v>
      </c>
      <c r="D1622">
        <v>2</v>
      </c>
      <c r="E1622">
        <v>1</v>
      </c>
      <c r="F1622" s="36">
        <v>1300000</v>
      </c>
      <c r="G1622" s="36">
        <v>940000</v>
      </c>
      <c r="H1622" s="36"/>
    </row>
    <row r="1623" spans="1:8" x14ac:dyDescent="0.2">
      <c r="A1623" s="38" t="s">
        <v>1214</v>
      </c>
      <c r="B1623" t="s">
        <v>1204</v>
      </c>
      <c r="C1623" t="s">
        <v>1221</v>
      </c>
      <c r="D1623">
        <v>2</v>
      </c>
      <c r="E1623">
        <v>2</v>
      </c>
      <c r="F1623" s="36">
        <v>1300000</v>
      </c>
      <c r="G1623" s="36">
        <v>1360000</v>
      </c>
      <c r="H1623" s="36"/>
    </row>
    <row r="1624" spans="1:8" x14ac:dyDescent="0.2">
      <c r="A1624" s="38" t="s">
        <v>1214</v>
      </c>
      <c r="B1624" t="s">
        <v>1204</v>
      </c>
      <c r="C1624" t="s">
        <v>1221</v>
      </c>
      <c r="D1624">
        <v>2</v>
      </c>
      <c r="E1624">
        <v>3</v>
      </c>
      <c r="F1624" s="36">
        <v>1260000</v>
      </c>
      <c r="G1624" s="36">
        <v>1220000</v>
      </c>
      <c r="H1624" s="36"/>
    </row>
    <row r="1625" spans="1:8" x14ac:dyDescent="0.2">
      <c r="A1625" s="38" t="s">
        <v>1214</v>
      </c>
      <c r="B1625" t="s">
        <v>1206</v>
      </c>
      <c r="C1625" t="s">
        <v>1221</v>
      </c>
      <c r="D1625">
        <v>2</v>
      </c>
      <c r="E1625">
        <v>1</v>
      </c>
      <c r="F1625" s="36">
        <v>5100000</v>
      </c>
      <c r="G1625" s="36">
        <v>17100000</v>
      </c>
      <c r="H1625" s="36"/>
    </row>
    <row r="1626" spans="1:8" x14ac:dyDescent="0.2">
      <c r="A1626" s="38" t="s">
        <v>1214</v>
      </c>
      <c r="B1626" t="s">
        <v>1206</v>
      </c>
      <c r="C1626" t="s">
        <v>1221</v>
      </c>
      <c r="D1626">
        <v>2</v>
      </c>
      <c r="E1626">
        <v>2</v>
      </c>
      <c r="F1626" s="36">
        <v>6000000</v>
      </c>
      <c r="G1626" s="36">
        <v>15900000</v>
      </c>
      <c r="H1626" s="36"/>
    </row>
    <row r="1627" spans="1:8" x14ac:dyDescent="0.2">
      <c r="A1627" s="38" t="s">
        <v>1214</v>
      </c>
      <c r="B1627" t="s">
        <v>1206</v>
      </c>
      <c r="C1627" t="s">
        <v>1221</v>
      </c>
      <c r="D1627">
        <v>2</v>
      </c>
      <c r="E1627">
        <v>3</v>
      </c>
      <c r="F1627" s="36">
        <v>4400000</v>
      </c>
      <c r="G1627" s="36">
        <v>21800000</v>
      </c>
      <c r="H1627" s="36"/>
    </row>
    <row r="1628" spans="1:8" x14ac:dyDescent="0.2">
      <c r="A1628" s="38" t="s">
        <v>1214</v>
      </c>
      <c r="B1628" t="s">
        <v>1207</v>
      </c>
      <c r="C1628" t="s">
        <v>1221</v>
      </c>
      <c r="D1628">
        <v>2</v>
      </c>
      <c r="E1628">
        <v>1</v>
      </c>
      <c r="F1628" s="36">
        <v>36000000</v>
      </c>
      <c r="G1628" s="36">
        <v>214000000</v>
      </c>
      <c r="H1628" s="36"/>
    </row>
    <row r="1629" spans="1:8" x14ac:dyDescent="0.2">
      <c r="A1629" s="38" t="s">
        <v>1214</v>
      </c>
      <c r="B1629" t="s">
        <v>1207</v>
      </c>
      <c r="C1629" t="s">
        <v>1221</v>
      </c>
      <c r="D1629">
        <v>2</v>
      </c>
      <c r="E1629">
        <v>2</v>
      </c>
      <c r="F1629" s="36">
        <v>28000000</v>
      </c>
      <c r="G1629" s="36">
        <v>242000000</v>
      </c>
      <c r="H1629" s="36"/>
    </row>
    <row r="1630" spans="1:8" x14ac:dyDescent="0.2">
      <c r="A1630" s="38" t="s">
        <v>1214</v>
      </c>
      <c r="B1630" t="s">
        <v>1207</v>
      </c>
      <c r="C1630" t="s">
        <v>1221</v>
      </c>
      <c r="D1630">
        <v>2</v>
      </c>
      <c r="E1630">
        <v>3</v>
      </c>
      <c r="F1630" s="36">
        <v>36000000</v>
      </c>
      <c r="G1630" s="36">
        <v>206000000</v>
      </c>
      <c r="H1630" s="36"/>
    </row>
    <row r="1631" spans="1:8" x14ac:dyDescent="0.2">
      <c r="A1631" s="38" t="s">
        <v>1214</v>
      </c>
      <c r="B1631" t="s">
        <v>1208</v>
      </c>
      <c r="C1631" t="s">
        <v>1221</v>
      </c>
      <c r="D1631">
        <v>2</v>
      </c>
      <c r="E1631">
        <v>1</v>
      </c>
      <c r="F1631" s="36">
        <v>64000000</v>
      </c>
      <c r="G1631" s="36">
        <v>284000000</v>
      </c>
      <c r="H1631" s="36"/>
    </row>
    <row r="1632" spans="1:8" x14ac:dyDescent="0.2">
      <c r="A1632" s="38" t="s">
        <v>1214</v>
      </c>
      <c r="B1632" t="s">
        <v>1208</v>
      </c>
      <c r="C1632" t="s">
        <v>1221</v>
      </c>
      <c r="D1632">
        <v>2</v>
      </c>
      <c r="E1632">
        <v>2</v>
      </c>
      <c r="F1632" s="36">
        <v>38000000</v>
      </c>
      <c r="G1632" s="36">
        <v>300000000</v>
      </c>
      <c r="H1632" s="36"/>
    </row>
    <row r="1633" spans="1:8" x14ac:dyDescent="0.2">
      <c r="A1633" s="38" t="s">
        <v>1214</v>
      </c>
      <c r="B1633" t="s">
        <v>1208</v>
      </c>
      <c r="C1633" t="s">
        <v>1221</v>
      </c>
      <c r="D1633">
        <v>2</v>
      </c>
      <c r="E1633">
        <v>3</v>
      </c>
      <c r="F1633" s="36">
        <v>56000000</v>
      </c>
      <c r="G1633" s="36">
        <v>362000000</v>
      </c>
      <c r="H1633" s="36"/>
    </row>
    <row r="1634" spans="1:8" x14ac:dyDescent="0.2">
      <c r="A1634" s="38" t="s">
        <v>1214</v>
      </c>
      <c r="B1634" t="s">
        <v>1204</v>
      </c>
      <c r="C1634" t="s">
        <v>1221</v>
      </c>
      <c r="D1634">
        <v>3</v>
      </c>
      <c r="E1634">
        <v>1</v>
      </c>
      <c r="F1634" s="36">
        <v>1080000</v>
      </c>
      <c r="G1634" s="36">
        <v>1360000</v>
      </c>
      <c r="H1634" s="36"/>
    </row>
    <row r="1635" spans="1:8" x14ac:dyDescent="0.2">
      <c r="A1635" s="38" t="s">
        <v>1214</v>
      </c>
      <c r="B1635" t="s">
        <v>1204</v>
      </c>
      <c r="C1635" t="s">
        <v>1221</v>
      </c>
      <c r="D1635">
        <v>3</v>
      </c>
      <c r="E1635">
        <v>2</v>
      </c>
      <c r="F1635" s="36">
        <v>1340000</v>
      </c>
      <c r="G1635" s="36">
        <v>1660000</v>
      </c>
      <c r="H1635" s="36"/>
    </row>
    <row r="1636" spans="1:8" x14ac:dyDescent="0.2">
      <c r="A1636" s="38" t="s">
        <v>1214</v>
      </c>
      <c r="B1636" t="s">
        <v>1204</v>
      </c>
      <c r="C1636" t="s">
        <v>1221</v>
      </c>
      <c r="D1636">
        <v>3</v>
      </c>
      <c r="E1636">
        <v>3</v>
      </c>
      <c r="F1636" s="36">
        <v>1280000</v>
      </c>
      <c r="G1636" s="36">
        <v>1600000</v>
      </c>
      <c r="H1636" s="36"/>
    </row>
    <row r="1637" spans="1:8" x14ac:dyDescent="0.2">
      <c r="A1637" s="38" t="s">
        <v>1214</v>
      </c>
      <c r="B1637" t="s">
        <v>1206</v>
      </c>
      <c r="C1637" t="s">
        <v>1221</v>
      </c>
      <c r="D1637">
        <v>3</v>
      </c>
      <c r="E1637">
        <v>1</v>
      </c>
      <c r="F1637" s="36">
        <v>6000000</v>
      </c>
      <c r="G1637" s="36">
        <v>18600000</v>
      </c>
      <c r="H1637" s="36"/>
    </row>
    <row r="1638" spans="1:8" x14ac:dyDescent="0.2">
      <c r="A1638" s="38" t="s">
        <v>1214</v>
      </c>
      <c r="B1638" t="s">
        <v>1206</v>
      </c>
      <c r="C1638" t="s">
        <v>1221</v>
      </c>
      <c r="D1638">
        <v>3</v>
      </c>
      <c r="E1638">
        <v>2</v>
      </c>
      <c r="F1638" s="36">
        <v>4400000</v>
      </c>
      <c r="G1638" s="36">
        <v>17200000</v>
      </c>
      <c r="H1638" s="36"/>
    </row>
    <row r="1639" spans="1:8" x14ac:dyDescent="0.2">
      <c r="A1639" s="38" t="s">
        <v>1214</v>
      </c>
      <c r="B1639" t="s">
        <v>1206</v>
      </c>
      <c r="C1639" t="s">
        <v>1221</v>
      </c>
      <c r="D1639">
        <v>3</v>
      </c>
      <c r="E1639">
        <v>3</v>
      </c>
      <c r="F1639" s="36">
        <v>4200000</v>
      </c>
      <c r="G1639" s="36">
        <v>17000000</v>
      </c>
      <c r="H1639" s="36"/>
    </row>
    <row r="1640" spans="1:8" x14ac:dyDescent="0.2">
      <c r="A1640" s="38" t="s">
        <v>1214</v>
      </c>
      <c r="B1640" t="s">
        <v>1207</v>
      </c>
      <c r="C1640" t="s">
        <v>1221</v>
      </c>
      <c r="D1640">
        <v>3</v>
      </c>
      <c r="E1640">
        <v>1</v>
      </c>
      <c r="F1640" s="36">
        <v>36000000</v>
      </c>
      <c r="G1640" s="36">
        <v>200000000</v>
      </c>
      <c r="H1640" s="36"/>
    </row>
    <row r="1641" spans="1:8" x14ac:dyDescent="0.2">
      <c r="A1641" s="38" t="s">
        <v>1214</v>
      </c>
      <c r="B1641" t="s">
        <v>1207</v>
      </c>
      <c r="C1641" t="s">
        <v>1221</v>
      </c>
      <c r="D1641">
        <v>3</v>
      </c>
      <c r="E1641">
        <v>2</v>
      </c>
      <c r="F1641" s="36">
        <v>20000000</v>
      </c>
      <c r="G1641" s="36">
        <v>200000000</v>
      </c>
      <c r="H1641" s="36"/>
    </row>
    <row r="1642" spans="1:8" x14ac:dyDescent="0.2">
      <c r="A1642" s="38" t="s">
        <v>1214</v>
      </c>
      <c r="B1642" t="s">
        <v>1207</v>
      </c>
      <c r="C1642" t="s">
        <v>1221</v>
      </c>
      <c r="D1642">
        <v>3</v>
      </c>
      <c r="E1642">
        <v>3</v>
      </c>
      <c r="F1642" s="36">
        <v>20000000</v>
      </c>
      <c r="G1642" s="36">
        <v>172000000</v>
      </c>
      <c r="H1642" s="36"/>
    </row>
    <row r="1643" spans="1:8" x14ac:dyDescent="0.2">
      <c r="A1643" s="38" t="s">
        <v>1214</v>
      </c>
      <c r="B1643" t="s">
        <v>1208</v>
      </c>
      <c r="C1643" t="s">
        <v>1221</v>
      </c>
      <c r="D1643">
        <v>3</v>
      </c>
      <c r="E1643">
        <v>1</v>
      </c>
      <c r="F1643" s="36">
        <v>42000000</v>
      </c>
      <c r="G1643" s="36">
        <v>340000000</v>
      </c>
      <c r="H1643" s="36"/>
    </row>
    <row r="1644" spans="1:8" x14ac:dyDescent="0.2">
      <c r="A1644" s="38" t="s">
        <v>1214</v>
      </c>
      <c r="B1644" t="s">
        <v>1208</v>
      </c>
      <c r="C1644" t="s">
        <v>1221</v>
      </c>
      <c r="D1644">
        <v>3</v>
      </c>
      <c r="E1644">
        <v>2</v>
      </c>
      <c r="F1644" s="36">
        <v>44000000</v>
      </c>
      <c r="G1644" s="36">
        <v>400000000</v>
      </c>
      <c r="H1644" s="36"/>
    </row>
    <row r="1645" spans="1:8" x14ac:dyDescent="0.2">
      <c r="A1645" s="38" t="s">
        <v>1214</v>
      </c>
      <c r="B1645" t="s">
        <v>1208</v>
      </c>
      <c r="C1645" t="s">
        <v>1221</v>
      </c>
      <c r="D1645">
        <v>3</v>
      </c>
      <c r="E1645">
        <v>3</v>
      </c>
      <c r="F1645" s="36">
        <v>46000000</v>
      </c>
      <c r="G1645" s="36">
        <v>350000000</v>
      </c>
      <c r="H1645" s="36"/>
    </row>
    <row r="1646" spans="1:8" x14ac:dyDescent="0.2">
      <c r="A1646" s="39" t="s">
        <v>1215</v>
      </c>
      <c r="B1646" t="s">
        <v>1204</v>
      </c>
      <c r="C1646" t="s">
        <v>1221</v>
      </c>
      <c r="D1646">
        <v>1</v>
      </c>
      <c r="E1646">
        <v>1</v>
      </c>
      <c r="F1646" s="36">
        <v>1380000</v>
      </c>
      <c r="G1646" s="36">
        <v>1420000</v>
      </c>
      <c r="H1646" s="36"/>
    </row>
    <row r="1647" spans="1:8" x14ac:dyDescent="0.2">
      <c r="A1647" s="39" t="s">
        <v>1215</v>
      </c>
      <c r="B1647" t="s">
        <v>1204</v>
      </c>
      <c r="C1647" t="s">
        <v>1221</v>
      </c>
      <c r="D1647">
        <v>1</v>
      </c>
      <c r="E1647">
        <v>2</v>
      </c>
      <c r="F1647" s="36">
        <v>1300000</v>
      </c>
      <c r="G1647" s="36">
        <v>1180000</v>
      </c>
      <c r="H1647" s="36"/>
    </row>
    <row r="1648" spans="1:8" x14ac:dyDescent="0.2">
      <c r="A1648" s="39" t="s">
        <v>1215</v>
      </c>
      <c r="B1648" t="s">
        <v>1204</v>
      </c>
      <c r="C1648" t="s">
        <v>1221</v>
      </c>
      <c r="D1648">
        <v>1</v>
      </c>
      <c r="E1648">
        <v>3</v>
      </c>
      <c r="F1648" s="36">
        <v>1720000</v>
      </c>
      <c r="G1648" s="36">
        <v>1480000</v>
      </c>
      <c r="H1648" s="36"/>
    </row>
    <row r="1649" spans="1:8" x14ac:dyDescent="0.2">
      <c r="A1649" s="39" t="s">
        <v>1215</v>
      </c>
      <c r="B1649" t="s">
        <v>1206</v>
      </c>
      <c r="C1649" t="s">
        <v>1221</v>
      </c>
      <c r="D1649">
        <v>1</v>
      </c>
      <c r="E1649">
        <v>1</v>
      </c>
      <c r="F1649" s="36">
        <v>88000000</v>
      </c>
      <c r="G1649" s="36">
        <v>118000000</v>
      </c>
      <c r="H1649" s="36"/>
    </row>
    <row r="1650" spans="1:8" x14ac:dyDescent="0.2">
      <c r="A1650" s="39" t="s">
        <v>1215</v>
      </c>
      <c r="B1650" t="s">
        <v>1206</v>
      </c>
      <c r="C1650" t="s">
        <v>1221</v>
      </c>
      <c r="D1650">
        <v>1</v>
      </c>
      <c r="E1650">
        <v>2</v>
      </c>
      <c r="F1650" s="36">
        <v>106000000</v>
      </c>
      <c r="G1650" s="36">
        <v>114000000</v>
      </c>
      <c r="H1650" s="36"/>
    </row>
    <row r="1651" spans="1:8" x14ac:dyDescent="0.2">
      <c r="A1651" s="39" t="s">
        <v>1215</v>
      </c>
      <c r="B1651" t="s">
        <v>1206</v>
      </c>
      <c r="C1651" t="s">
        <v>1221</v>
      </c>
      <c r="D1651">
        <v>1</v>
      </c>
      <c r="E1651">
        <v>3</v>
      </c>
      <c r="F1651" s="36">
        <v>106000000</v>
      </c>
      <c r="G1651" s="36">
        <v>122000000</v>
      </c>
      <c r="H1651" s="36"/>
    </row>
    <row r="1652" spans="1:8" x14ac:dyDescent="0.2">
      <c r="A1652" s="39" t="s">
        <v>1215</v>
      </c>
      <c r="B1652" t="s">
        <v>1207</v>
      </c>
      <c r="C1652" t="s">
        <v>1221</v>
      </c>
      <c r="D1652">
        <v>1</v>
      </c>
      <c r="E1652">
        <v>1</v>
      </c>
      <c r="F1652" s="36">
        <v>190000000</v>
      </c>
      <c r="G1652" s="36">
        <v>282000000</v>
      </c>
      <c r="H1652" s="36"/>
    </row>
    <row r="1653" spans="1:8" x14ac:dyDescent="0.2">
      <c r="A1653" s="39" t="s">
        <v>1215</v>
      </c>
      <c r="B1653" t="s">
        <v>1207</v>
      </c>
      <c r="C1653" t="s">
        <v>1221</v>
      </c>
      <c r="D1653">
        <v>1</v>
      </c>
      <c r="E1653">
        <v>2</v>
      </c>
      <c r="F1653" s="36">
        <v>174000000</v>
      </c>
      <c r="G1653" s="36">
        <v>258000000</v>
      </c>
      <c r="H1653" s="36"/>
    </row>
    <row r="1654" spans="1:8" x14ac:dyDescent="0.2">
      <c r="A1654" s="39" t="s">
        <v>1215</v>
      </c>
      <c r="B1654" t="s">
        <v>1207</v>
      </c>
      <c r="C1654" t="s">
        <v>1221</v>
      </c>
      <c r="D1654">
        <v>1</v>
      </c>
      <c r="E1654">
        <v>3</v>
      </c>
      <c r="F1654" s="36">
        <v>158000000</v>
      </c>
      <c r="G1654" s="36">
        <v>290000000</v>
      </c>
      <c r="H1654" s="36"/>
    </row>
    <row r="1655" spans="1:8" x14ac:dyDescent="0.2">
      <c r="A1655" s="39" t="s">
        <v>1215</v>
      </c>
      <c r="B1655" t="s">
        <v>1208</v>
      </c>
      <c r="C1655" t="s">
        <v>1221</v>
      </c>
      <c r="D1655">
        <v>1</v>
      </c>
      <c r="E1655">
        <v>1</v>
      </c>
      <c r="F1655" s="36">
        <v>50000000</v>
      </c>
      <c r="G1655" s="36">
        <v>64000000</v>
      </c>
      <c r="H1655" s="36"/>
    </row>
    <row r="1656" spans="1:8" x14ac:dyDescent="0.2">
      <c r="A1656" s="39" t="s">
        <v>1215</v>
      </c>
      <c r="B1656" t="s">
        <v>1208</v>
      </c>
      <c r="C1656" t="s">
        <v>1221</v>
      </c>
      <c r="D1656">
        <v>1</v>
      </c>
      <c r="E1656">
        <v>2</v>
      </c>
      <c r="F1656" s="36">
        <v>178000000</v>
      </c>
      <c r="G1656" s="36">
        <v>304000000</v>
      </c>
      <c r="H1656" s="36"/>
    </row>
    <row r="1657" spans="1:8" x14ac:dyDescent="0.2">
      <c r="A1657" s="39" t="s">
        <v>1215</v>
      </c>
      <c r="B1657" t="s">
        <v>1208</v>
      </c>
      <c r="C1657" t="s">
        <v>1221</v>
      </c>
      <c r="D1657">
        <v>1</v>
      </c>
      <c r="E1657">
        <v>3</v>
      </c>
      <c r="F1657" s="36">
        <v>170000000</v>
      </c>
      <c r="G1657" s="36">
        <v>266000000</v>
      </c>
      <c r="H1657" s="36"/>
    </row>
    <row r="1658" spans="1:8" x14ac:dyDescent="0.2">
      <c r="A1658" s="39" t="s">
        <v>1215</v>
      </c>
      <c r="B1658" t="s">
        <v>1204</v>
      </c>
      <c r="C1658" t="s">
        <v>1221</v>
      </c>
      <c r="D1658">
        <v>2</v>
      </c>
      <c r="E1658">
        <v>1</v>
      </c>
      <c r="F1658" s="36">
        <v>1520000</v>
      </c>
      <c r="G1658" s="36">
        <v>1200000</v>
      </c>
      <c r="H1658" s="36"/>
    </row>
    <row r="1659" spans="1:8" x14ac:dyDescent="0.2">
      <c r="A1659" s="39" t="s">
        <v>1215</v>
      </c>
      <c r="B1659" t="s">
        <v>1204</v>
      </c>
      <c r="C1659" t="s">
        <v>1221</v>
      </c>
      <c r="D1659">
        <v>2</v>
      </c>
      <c r="E1659">
        <v>2</v>
      </c>
      <c r="F1659" s="36">
        <v>1580000</v>
      </c>
      <c r="G1659" s="36">
        <v>1040000</v>
      </c>
      <c r="H1659" s="36"/>
    </row>
    <row r="1660" spans="1:8" x14ac:dyDescent="0.2">
      <c r="A1660" s="39" t="s">
        <v>1215</v>
      </c>
      <c r="B1660" t="s">
        <v>1204</v>
      </c>
      <c r="C1660" t="s">
        <v>1221</v>
      </c>
      <c r="D1660">
        <v>2</v>
      </c>
      <c r="E1660">
        <v>3</v>
      </c>
      <c r="F1660" s="36">
        <v>1560000</v>
      </c>
      <c r="G1660" s="36">
        <v>1420000</v>
      </c>
      <c r="H1660" s="36"/>
    </row>
    <row r="1661" spans="1:8" x14ac:dyDescent="0.2">
      <c r="A1661" s="39" t="s">
        <v>1215</v>
      </c>
      <c r="B1661" t="s">
        <v>1206</v>
      </c>
      <c r="C1661" t="s">
        <v>1221</v>
      </c>
      <c r="D1661">
        <v>2</v>
      </c>
      <c r="E1661">
        <v>1</v>
      </c>
      <c r="F1661" s="36">
        <v>142000000</v>
      </c>
      <c r="G1661" s="36">
        <v>188000000</v>
      </c>
      <c r="H1661" s="36"/>
    </row>
    <row r="1662" spans="1:8" x14ac:dyDescent="0.2">
      <c r="A1662" s="39" t="s">
        <v>1215</v>
      </c>
      <c r="B1662" t="s">
        <v>1206</v>
      </c>
      <c r="C1662" t="s">
        <v>1221</v>
      </c>
      <c r="D1662">
        <v>2</v>
      </c>
      <c r="E1662">
        <v>2</v>
      </c>
      <c r="F1662" s="36">
        <v>60000000</v>
      </c>
      <c r="G1662" s="36">
        <v>138000000</v>
      </c>
      <c r="H1662" s="36"/>
    </row>
    <row r="1663" spans="1:8" x14ac:dyDescent="0.2">
      <c r="A1663" s="39" t="s">
        <v>1215</v>
      </c>
      <c r="B1663" t="s">
        <v>1206</v>
      </c>
      <c r="C1663" t="s">
        <v>1221</v>
      </c>
      <c r="D1663">
        <v>2</v>
      </c>
      <c r="E1663">
        <v>3</v>
      </c>
      <c r="F1663" s="36">
        <v>80000000</v>
      </c>
      <c r="G1663" s="36">
        <v>122000000</v>
      </c>
      <c r="H1663" s="36"/>
    </row>
    <row r="1664" spans="1:8" x14ac:dyDescent="0.2">
      <c r="A1664" s="39" t="s">
        <v>1215</v>
      </c>
      <c r="B1664" t="s">
        <v>1207</v>
      </c>
      <c r="C1664" t="s">
        <v>1221</v>
      </c>
      <c r="D1664">
        <v>2</v>
      </c>
      <c r="E1664">
        <v>1</v>
      </c>
      <c r="F1664" s="36">
        <v>348000000</v>
      </c>
      <c r="G1664" s="36">
        <v>318000000</v>
      </c>
      <c r="H1664" s="36"/>
    </row>
    <row r="1665" spans="1:8" x14ac:dyDescent="0.2">
      <c r="A1665" s="39" t="s">
        <v>1215</v>
      </c>
      <c r="B1665" t="s">
        <v>1207</v>
      </c>
      <c r="C1665" t="s">
        <v>1221</v>
      </c>
      <c r="D1665">
        <v>2</v>
      </c>
      <c r="E1665">
        <v>2</v>
      </c>
      <c r="F1665" s="36">
        <v>178000000</v>
      </c>
      <c r="G1665" s="36">
        <v>278000000</v>
      </c>
      <c r="H1665" s="36"/>
    </row>
    <row r="1666" spans="1:8" x14ac:dyDescent="0.2">
      <c r="A1666" s="39" t="s">
        <v>1215</v>
      </c>
      <c r="B1666" t="s">
        <v>1207</v>
      </c>
      <c r="C1666" t="s">
        <v>1221</v>
      </c>
      <c r="D1666">
        <v>2</v>
      </c>
      <c r="E1666">
        <v>3</v>
      </c>
      <c r="F1666" s="36">
        <v>166000000</v>
      </c>
      <c r="G1666" s="36">
        <v>266000000</v>
      </c>
      <c r="H1666" s="36"/>
    </row>
    <row r="1667" spans="1:8" x14ac:dyDescent="0.2">
      <c r="A1667" s="39" t="s">
        <v>1215</v>
      </c>
      <c r="B1667" t="s">
        <v>1208</v>
      </c>
      <c r="C1667" t="s">
        <v>1221</v>
      </c>
      <c r="D1667">
        <v>2</v>
      </c>
      <c r="E1667">
        <v>1</v>
      </c>
      <c r="F1667" s="36">
        <v>38000000</v>
      </c>
      <c r="G1667" s="36">
        <v>58000000</v>
      </c>
      <c r="H1667" s="36"/>
    </row>
    <row r="1668" spans="1:8" x14ac:dyDescent="0.2">
      <c r="A1668" s="39" t="s">
        <v>1215</v>
      </c>
      <c r="B1668" t="s">
        <v>1208</v>
      </c>
      <c r="C1668" t="s">
        <v>1221</v>
      </c>
      <c r="D1668">
        <v>2</v>
      </c>
      <c r="E1668">
        <v>2</v>
      </c>
      <c r="F1668" s="36">
        <v>196000000</v>
      </c>
      <c r="G1668" s="36">
        <v>272000000</v>
      </c>
      <c r="H1668" s="36"/>
    </row>
    <row r="1669" spans="1:8" x14ac:dyDescent="0.2">
      <c r="A1669" s="39" t="s">
        <v>1215</v>
      </c>
      <c r="B1669" t="s">
        <v>1208</v>
      </c>
      <c r="C1669" t="s">
        <v>1221</v>
      </c>
      <c r="D1669">
        <v>2</v>
      </c>
      <c r="E1669">
        <v>3</v>
      </c>
      <c r="F1669" s="36">
        <v>162000000</v>
      </c>
      <c r="G1669" s="36">
        <v>214000000</v>
      </c>
      <c r="H1669" s="36"/>
    </row>
    <row r="1670" spans="1:8" x14ac:dyDescent="0.2">
      <c r="A1670" s="39" t="s">
        <v>1215</v>
      </c>
      <c r="B1670" t="s">
        <v>1204</v>
      </c>
      <c r="C1670" t="s">
        <v>1221</v>
      </c>
      <c r="D1670">
        <v>3</v>
      </c>
      <c r="E1670">
        <v>1</v>
      </c>
      <c r="F1670" s="36">
        <v>1920000</v>
      </c>
      <c r="G1670" s="36">
        <v>1420000</v>
      </c>
      <c r="H1670" s="36"/>
    </row>
    <row r="1671" spans="1:8" x14ac:dyDescent="0.2">
      <c r="A1671" s="39" t="s">
        <v>1215</v>
      </c>
      <c r="B1671" t="s">
        <v>1204</v>
      </c>
      <c r="C1671" t="s">
        <v>1221</v>
      </c>
      <c r="D1671">
        <v>3</v>
      </c>
      <c r="E1671">
        <v>2</v>
      </c>
      <c r="F1671" s="36">
        <v>1660000</v>
      </c>
      <c r="G1671" s="36">
        <v>940000</v>
      </c>
      <c r="H1671" s="36"/>
    </row>
    <row r="1672" spans="1:8" x14ac:dyDescent="0.2">
      <c r="A1672" s="39" t="s">
        <v>1215</v>
      </c>
      <c r="B1672" t="s">
        <v>1204</v>
      </c>
      <c r="C1672" t="s">
        <v>1221</v>
      </c>
      <c r="D1672">
        <v>3</v>
      </c>
      <c r="E1672">
        <v>3</v>
      </c>
      <c r="F1672" s="36">
        <v>1660000</v>
      </c>
      <c r="G1672" s="36">
        <v>1480000</v>
      </c>
      <c r="H1672" s="36"/>
    </row>
    <row r="1673" spans="1:8" x14ac:dyDescent="0.2">
      <c r="A1673" s="39" t="s">
        <v>1215</v>
      </c>
      <c r="B1673" t="s">
        <v>1206</v>
      </c>
      <c r="C1673" t="s">
        <v>1221</v>
      </c>
      <c r="D1673">
        <v>3</v>
      </c>
      <c r="E1673">
        <v>1</v>
      </c>
      <c r="F1673" s="36">
        <v>44000000</v>
      </c>
      <c r="G1673" s="36">
        <v>45200000</v>
      </c>
      <c r="H1673" s="36"/>
    </row>
    <row r="1674" spans="1:8" x14ac:dyDescent="0.2">
      <c r="A1674" s="39" t="s">
        <v>1215</v>
      </c>
      <c r="B1674" t="s">
        <v>1206</v>
      </c>
      <c r="C1674" t="s">
        <v>1221</v>
      </c>
      <c r="D1674">
        <v>3</v>
      </c>
      <c r="E1674">
        <v>2</v>
      </c>
      <c r="F1674" s="36">
        <v>22400000</v>
      </c>
      <c r="G1674" s="36">
        <v>29200000</v>
      </c>
      <c r="H1674" s="36"/>
    </row>
    <row r="1675" spans="1:8" x14ac:dyDescent="0.2">
      <c r="A1675" s="39" t="s">
        <v>1215</v>
      </c>
      <c r="B1675" t="s">
        <v>1206</v>
      </c>
      <c r="C1675" t="s">
        <v>1221</v>
      </c>
      <c r="D1675">
        <v>3</v>
      </c>
      <c r="E1675">
        <v>3</v>
      </c>
      <c r="F1675" s="36">
        <v>31200000</v>
      </c>
      <c r="G1675" s="36">
        <v>33000000</v>
      </c>
      <c r="H1675" s="36"/>
    </row>
    <row r="1676" spans="1:8" x14ac:dyDescent="0.2">
      <c r="A1676" s="39" t="s">
        <v>1215</v>
      </c>
      <c r="B1676" t="s">
        <v>1207</v>
      </c>
      <c r="C1676" t="s">
        <v>1221</v>
      </c>
      <c r="D1676">
        <v>3</v>
      </c>
      <c r="E1676">
        <v>1</v>
      </c>
      <c r="F1676" s="36">
        <v>200000000</v>
      </c>
      <c r="G1676" s="36">
        <v>200000000</v>
      </c>
      <c r="H1676" s="36"/>
    </row>
    <row r="1677" spans="1:8" x14ac:dyDescent="0.2">
      <c r="A1677" s="39" t="s">
        <v>1215</v>
      </c>
      <c r="B1677" t="s">
        <v>1207</v>
      </c>
      <c r="C1677" t="s">
        <v>1221</v>
      </c>
      <c r="D1677">
        <v>3</v>
      </c>
      <c r="E1677">
        <v>2</v>
      </c>
      <c r="F1677" s="36">
        <v>260000000</v>
      </c>
      <c r="G1677" s="36">
        <v>300000000</v>
      </c>
      <c r="H1677" s="36"/>
    </row>
    <row r="1678" spans="1:8" x14ac:dyDescent="0.2">
      <c r="A1678" s="39" t="s">
        <v>1215</v>
      </c>
      <c r="B1678" t="s">
        <v>1207</v>
      </c>
      <c r="C1678" t="s">
        <v>1221</v>
      </c>
      <c r="D1678">
        <v>3</v>
      </c>
      <c r="E1678">
        <v>3</v>
      </c>
      <c r="F1678" s="36">
        <v>236000000</v>
      </c>
      <c r="G1678" s="36">
        <v>360000000</v>
      </c>
      <c r="H1678" s="36"/>
    </row>
    <row r="1679" spans="1:8" x14ac:dyDescent="0.2">
      <c r="A1679" s="39" t="s">
        <v>1215</v>
      </c>
      <c r="B1679" t="s">
        <v>1208</v>
      </c>
      <c r="C1679" t="s">
        <v>1221</v>
      </c>
      <c r="D1679">
        <v>3</v>
      </c>
      <c r="E1679">
        <v>1</v>
      </c>
      <c r="F1679" s="36">
        <v>260000000</v>
      </c>
      <c r="G1679" s="36">
        <v>212000000</v>
      </c>
      <c r="H1679" s="36"/>
    </row>
    <row r="1680" spans="1:8" x14ac:dyDescent="0.2">
      <c r="A1680" s="39" t="s">
        <v>1215</v>
      </c>
      <c r="B1680" t="s">
        <v>1208</v>
      </c>
      <c r="C1680" t="s">
        <v>1221</v>
      </c>
      <c r="D1680">
        <v>3</v>
      </c>
      <c r="E1680">
        <v>2</v>
      </c>
      <c r="F1680" s="36">
        <v>188000000</v>
      </c>
      <c r="G1680" s="36">
        <v>274000000</v>
      </c>
      <c r="H1680" s="36"/>
    </row>
    <row r="1681" spans="1:8" x14ac:dyDescent="0.2">
      <c r="A1681" s="39" t="s">
        <v>1215</v>
      </c>
      <c r="B1681" t="s">
        <v>1208</v>
      </c>
      <c r="C1681" t="s">
        <v>1221</v>
      </c>
      <c r="D1681">
        <v>3</v>
      </c>
      <c r="E1681">
        <v>3</v>
      </c>
      <c r="F1681" s="36">
        <v>240000000</v>
      </c>
      <c r="G1681" s="36">
        <v>424000000</v>
      </c>
      <c r="H1681" s="36"/>
    </row>
    <row r="1682" spans="1:8" x14ac:dyDescent="0.2">
      <c r="A1682" s="37" t="s">
        <v>1216</v>
      </c>
      <c r="B1682" t="s">
        <v>1204</v>
      </c>
      <c r="C1682" t="s">
        <v>1221</v>
      </c>
      <c r="D1682">
        <v>1</v>
      </c>
      <c r="E1682">
        <v>1</v>
      </c>
      <c r="F1682" s="36">
        <v>1280000</v>
      </c>
      <c r="G1682" s="36">
        <v>1140000</v>
      </c>
      <c r="H1682" s="36"/>
    </row>
    <row r="1683" spans="1:8" x14ac:dyDescent="0.2">
      <c r="A1683" s="37" t="s">
        <v>1216</v>
      </c>
      <c r="B1683" t="s">
        <v>1204</v>
      </c>
      <c r="C1683" t="s">
        <v>1221</v>
      </c>
      <c r="D1683">
        <v>1</v>
      </c>
      <c r="E1683">
        <v>2</v>
      </c>
      <c r="F1683" s="36">
        <v>1340000</v>
      </c>
      <c r="G1683" s="36">
        <v>1020000</v>
      </c>
      <c r="H1683" s="36"/>
    </row>
    <row r="1684" spans="1:8" x14ac:dyDescent="0.2">
      <c r="A1684" s="37" t="s">
        <v>1216</v>
      </c>
      <c r="B1684" t="s">
        <v>1204</v>
      </c>
      <c r="C1684" t="s">
        <v>1221</v>
      </c>
      <c r="D1684">
        <v>1</v>
      </c>
      <c r="E1684">
        <v>3</v>
      </c>
      <c r="F1684" s="36">
        <v>1440000</v>
      </c>
      <c r="G1684" s="36">
        <v>1420000</v>
      </c>
      <c r="H1684" s="36"/>
    </row>
    <row r="1685" spans="1:8" x14ac:dyDescent="0.2">
      <c r="A1685" s="37" t="s">
        <v>1216</v>
      </c>
      <c r="B1685" t="s">
        <v>1206</v>
      </c>
      <c r="C1685" t="s">
        <v>1221</v>
      </c>
      <c r="D1685">
        <v>1</v>
      </c>
      <c r="E1685">
        <v>1</v>
      </c>
      <c r="F1685" s="36">
        <v>92000000</v>
      </c>
      <c r="G1685" s="36">
        <v>136000000</v>
      </c>
      <c r="H1685" s="36"/>
    </row>
    <row r="1686" spans="1:8" x14ac:dyDescent="0.2">
      <c r="A1686" s="37" t="s">
        <v>1216</v>
      </c>
      <c r="B1686" t="s">
        <v>1206</v>
      </c>
      <c r="C1686" t="s">
        <v>1221</v>
      </c>
      <c r="D1686">
        <v>1</v>
      </c>
      <c r="E1686">
        <v>2</v>
      </c>
      <c r="F1686" s="36">
        <v>96000000</v>
      </c>
      <c r="G1686" s="36">
        <v>126000000</v>
      </c>
      <c r="H1686" s="36"/>
    </row>
    <row r="1687" spans="1:8" x14ac:dyDescent="0.2">
      <c r="A1687" s="37" t="s">
        <v>1216</v>
      </c>
      <c r="B1687" t="s">
        <v>1206</v>
      </c>
      <c r="C1687" t="s">
        <v>1221</v>
      </c>
      <c r="D1687">
        <v>1</v>
      </c>
      <c r="E1687">
        <v>3</v>
      </c>
      <c r="F1687" s="36">
        <v>84000000</v>
      </c>
      <c r="G1687" s="36">
        <v>120000000</v>
      </c>
      <c r="H1687" s="36"/>
    </row>
    <row r="1688" spans="1:8" x14ac:dyDescent="0.2">
      <c r="A1688" s="37" t="s">
        <v>1216</v>
      </c>
      <c r="B1688" t="s">
        <v>1207</v>
      </c>
      <c r="C1688" t="s">
        <v>1221</v>
      </c>
      <c r="D1688">
        <v>1</v>
      </c>
      <c r="E1688">
        <v>1</v>
      </c>
      <c r="F1688" s="36">
        <v>230000000</v>
      </c>
      <c r="G1688" s="36">
        <v>382000000</v>
      </c>
      <c r="H1688" s="36"/>
    </row>
    <row r="1689" spans="1:8" x14ac:dyDescent="0.2">
      <c r="A1689" s="37" t="s">
        <v>1216</v>
      </c>
      <c r="B1689" t="s">
        <v>1207</v>
      </c>
      <c r="C1689" t="s">
        <v>1221</v>
      </c>
      <c r="D1689">
        <v>1</v>
      </c>
      <c r="E1689">
        <v>2</v>
      </c>
      <c r="F1689" s="36">
        <v>140000000</v>
      </c>
      <c r="G1689" s="36">
        <v>200000000</v>
      </c>
      <c r="H1689" s="36"/>
    </row>
    <row r="1690" spans="1:8" x14ac:dyDescent="0.2">
      <c r="A1690" s="37" t="s">
        <v>1216</v>
      </c>
      <c r="B1690" t="s">
        <v>1207</v>
      </c>
      <c r="C1690" t="s">
        <v>1221</v>
      </c>
      <c r="D1690">
        <v>1</v>
      </c>
      <c r="E1690">
        <v>3</v>
      </c>
      <c r="F1690" s="36">
        <v>154000000</v>
      </c>
      <c r="G1690" s="36">
        <v>220000000</v>
      </c>
      <c r="H1690" s="36"/>
    </row>
    <row r="1691" spans="1:8" x14ac:dyDescent="0.2">
      <c r="A1691" s="37" t="s">
        <v>1216</v>
      </c>
      <c r="B1691" t="s">
        <v>1208</v>
      </c>
      <c r="C1691" t="s">
        <v>1221</v>
      </c>
      <c r="D1691">
        <v>1</v>
      </c>
      <c r="E1691">
        <v>1</v>
      </c>
      <c r="F1691" s="36">
        <v>114000000</v>
      </c>
      <c r="G1691" s="36">
        <v>286000000</v>
      </c>
      <c r="H1691" s="36"/>
    </row>
    <row r="1692" spans="1:8" x14ac:dyDescent="0.2">
      <c r="A1692" s="37" t="s">
        <v>1216</v>
      </c>
      <c r="B1692" t="s">
        <v>1208</v>
      </c>
      <c r="C1692" t="s">
        <v>1221</v>
      </c>
      <c r="D1692">
        <v>1</v>
      </c>
      <c r="E1692">
        <v>2</v>
      </c>
      <c r="F1692" s="36">
        <v>190000000</v>
      </c>
      <c r="G1692" s="36">
        <v>264000000</v>
      </c>
      <c r="H1692" s="36"/>
    </row>
    <row r="1693" spans="1:8" x14ac:dyDescent="0.2">
      <c r="A1693" s="37" t="s">
        <v>1216</v>
      </c>
      <c r="B1693" t="s">
        <v>1208</v>
      </c>
      <c r="C1693" t="s">
        <v>1221</v>
      </c>
      <c r="D1693">
        <v>1</v>
      </c>
      <c r="E1693">
        <v>3</v>
      </c>
      <c r="F1693" s="36">
        <v>178000000</v>
      </c>
      <c r="G1693" s="36">
        <v>258000000</v>
      </c>
      <c r="H1693" s="36"/>
    </row>
    <row r="1694" spans="1:8" x14ac:dyDescent="0.2">
      <c r="A1694" s="37" t="s">
        <v>1216</v>
      </c>
      <c r="B1694" t="s">
        <v>1204</v>
      </c>
      <c r="C1694" t="s">
        <v>1221</v>
      </c>
      <c r="D1694">
        <v>2</v>
      </c>
      <c r="E1694">
        <v>1</v>
      </c>
      <c r="F1694" s="36">
        <v>1300000</v>
      </c>
      <c r="G1694" s="36">
        <v>1440000</v>
      </c>
      <c r="H1694" s="36"/>
    </row>
    <row r="1695" spans="1:8" x14ac:dyDescent="0.2">
      <c r="A1695" s="37" t="s">
        <v>1216</v>
      </c>
      <c r="B1695" t="s">
        <v>1204</v>
      </c>
      <c r="C1695" t="s">
        <v>1221</v>
      </c>
      <c r="D1695">
        <v>2</v>
      </c>
      <c r="E1695">
        <v>2</v>
      </c>
      <c r="F1695" s="36">
        <v>1640000</v>
      </c>
      <c r="G1695" s="36">
        <v>1420000</v>
      </c>
      <c r="H1695" s="36"/>
    </row>
    <row r="1696" spans="1:8" x14ac:dyDescent="0.2">
      <c r="A1696" s="37" t="s">
        <v>1216</v>
      </c>
      <c r="B1696" t="s">
        <v>1204</v>
      </c>
      <c r="C1696" t="s">
        <v>1221</v>
      </c>
      <c r="D1696">
        <v>2</v>
      </c>
      <c r="E1696">
        <v>3</v>
      </c>
      <c r="F1696" s="36">
        <v>1720000</v>
      </c>
      <c r="G1696" s="36">
        <v>1900000</v>
      </c>
      <c r="H1696" s="36"/>
    </row>
    <row r="1697" spans="1:8" x14ac:dyDescent="0.2">
      <c r="A1697" s="37" t="s">
        <v>1216</v>
      </c>
      <c r="B1697" t="s">
        <v>1206</v>
      </c>
      <c r="C1697" t="s">
        <v>1221</v>
      </c>
      <c r="D1697">
        <v>2</v>
      </c>
      <c r="E1697">
        <v>1</v>
      </c>
      <c r="F1697" s="36">
        <v>106000000</v>
      </c>
      <c r="G1697" s="36">
        <v>110000000</v>
      </c>
      <c r="H1697" s="36"/>
    </row>
    <row r="1698" spans="1:8" x14ac:dyDescent="0.2">
      <c r="A1698" s="37" t="s">
        <v>1216</v>
      </c>
      <c r="B1698" t="s">
        <v>1206</v>
      </c>
      <c r="C1698" t="s">
        <v>1221</v>
      </c>
      <c r="D1698">
        <v>2</v>
      </c>
      <c r="E1698">
        <v>2</v>
      </c>
      <c r="F1698" s="36">
        <v>88000000</v>
      </c>
      <c r="G1698" s="36">
        <v>126000000</v>
      </c>
      <c r="H1698" s="36"/>
    </row>
    <row r="1699" spans="1:8" x14ac:dyDescent="0.2">
      <c r="A1699" s="37" t="s">
        <v>1216</v>
      </c>
      <c r="B1699" t="s">
        <v>1206</v>
      </c>
      <c r="C1699" t="s">
        <v>1221</v>
      </c>
      <c r="D1699">
        <v>2</v>
      </c>
      <c r="E1699">
        <v>3</v>
      </c>
      <c r="F1699" s="36">
        <v>88000000</v>
      </c>
      <c r="G1699" s="36">
        <v>140000000</v>
      </c>
      <c r="H1699" s="36"/>
    </row>
    <row r="1700" spans="1:8" x14ac:dyDescent="0.2">
      <c r="A1700" s="37" t="s">
        <v>1216</v>
      </c>
      <c r="B1700" t="s">
        <v>1207</v>
      </c>
      <c r="C1700" t="s">
        <v>1221</v>
      </c>
      <c r="D1700">
        <v>2</v>
      </c>
      <c r="E1700">
        <v>1</v>
      </c>
      <c r="F1700" s="36">
        <v>166000000</v>
      </c>
      <c r="G1700" s="36">
        <v>208000000</v>
      </c>
      <c r="H1700" s="36"/>
    </row>
    <row r="1701" spans="1:8" x14ac:dyDescent="0.2">
      <c r="A1701" s="37" t="s">
        <v>1216</v>
      </c>
      <c r="B1701" t="s">
        <v>1207</v>
      </c>
      <c r="C1701" t="s">
        <v>1221</v>
      </c>
      <c r="D1701">
        <v>2</v>
      </c>
      <c r="E1701">
        <v>2</v>
      </c>
      <c r="F1701" s="36">
        <v>170000000</v>
      </c>
      <c r="G1701" s="36">
        <v>286000000</v>
      </c>
      <c r="H1701" s="36"/>
    </row>
    <row r="1702" spans="1:8" x14ac:dyDescent="0.2">
      <c r="A1702" s="37" t="s">
        <v>1216</v>
      </c>
      <c r="B1702" t="s">
        <v>1207</v>
      </c>
      <c r="C1702" t="s">
        <v>1221</v>
      </c>
      <c r="D1702">
        <v>2</v>
      </c>
      <c r="E1702">
        <v>3</v>
      </c>
      <c r="F1702" s="36">
        <v>204000000</v>
      </c>
      <c r="G1702" s="36">
        <v>302000000</v>
      </c>
      <c r="H1702" s="36"/>
    </row>
    <row r="1703" spans="1:8" x14ac:dyDescent="0.2">
      <c r="A1703" s="37" t="s">
        <v>1216</v>
      </c>
      <c r="B1703" t="s">
        <v>1208</v>
      </c>
      <c r="C1703" t="s">
        <v>1221</v>
      </c>
      <c r="D1703">
        <v>2</v>
      </c>
      <c r="E1703">
        <v>1</v>
      </c>
      <c r="F1703" s="36">
        <v>142000000</v>
      </c>
      <c r="G1703" s="36">
        <v>160000000</v>
      </c>
      <c r="H1703" s="36"/>
    </row>
    <row r="1704" spans="1:8" x14ac:dyDescent="0.2">
      <c r="A1704" s="37" t="s">
        <v>1216</v>
      </c>
      <c r="B1704" t="s">
        <v>1208</v>
      </c>
      <c r="C1704" t="s">
        <v>1221</v>
      </c>
      <c r="D1704">
        <v>2</v>
      </c>
      <c r="E1704">
        <v>2</v>
      </c>
      <c r="F1704" s="36">
        <v>10000000</v>
      </c>
      <c r="G1704" s="36">
        <v>36000000</v>
      </c>
      <c r="H1704" s="36"/>
    </row>
    <row r="1705" spans="1:8" x14ac:dyDescent="0.2">
      <c r="A1705" s="37" t="s">
        <v>1216</v>
      </c>
      <c r="B1705" t="s">
        <v>1208</v>
      </c>
      <c r="C1705" t="s">
        <v>1221</v>
      </c>
      <c r="D1705">
        <v>2</v>
      </c>
      <c r="E1705">
        <v>3</v>
      </c>
      <c r="F1705" s="36">
        <v>174000000</v>
      </c>
      <c r="G1705" s="36">
        <v>268000000</v>
      </c>
      <c r="H1705" s="36"/>
    </row>
    <row r="1706" spans="1:8" x14ac:dyDescent="0.2">
      <c r="A1706" s="37" t="s">
        <v>1216</v>
      </c>
      <c r="B1706" t="s">
        <v>1204</v>
      </c>
      <c r="C1706" t="s">
        <v>1221</v>
      </c>
      <c r="D1706">
        <v>3</v>
      </c>
      <c r="E1706">
        <v>1</v>
      </c>
      <c r="F1706" s="36">
        <v>1080000</v>
      </c>
      <c r="G1706" s="36">
        <v>1680000</v>
      </c>
      <c r="H1706" s="36"/>
    </row>
    <row r="1707" spans="1:8" x14ac:dyDescent="0.2">
      <c r="A1707" s="37" t="s">
        <v>1216</v>
      </c>
      <c r="B1707" t="s">
        <v>1204</v>
      </c>
      <c r="C1707" t="s">
        <v>1221</v>
      </c>
      <c r="D1707">
        <v>3</v>
      </c>
      <c r="E1707">
        <v>2</v>
      </c>
      <c r="F1707" s="36">
        <v>1160000</v>
      </c>
      <c r="G1707" s="36">
        <v>1700000</v>
      </c>
      <c r="H1707" s="36"/>
    </row>
    <row r="1708" spans="1:8" x14ac:dyDescent="0.2">
      <c r="A1708" s="37" t="s">
        <v>1216</v>
      </c>
      <c r="B1708" t="s">
        <v>1204</v>
      </c>
      <c r="C1708" t="s">
        <v>1221</v>
      </c>
      <c r="D1708">
        <v>3</v>
      </c>
      <c r="E1708">
        <v>3</v>
      </c>
      <c r="F1708" s="36">
        <v>1240000</v>
      </c>
      <c r="G1708" s="36">
        <v>1380000</v>
      </c>
      <c r="H1708" s="36"/>
    </row>
    <row r="1709" spans="1:8" x14ac:dyDescent="0.2">
      <c r="A1709" s="37" t="s">
        <v>1216</v>
      </c>
      <c r="B1709" t="s">
        <v>1206</v>
      </c>
      <c r="C1709" t="s">
        <v>1221</v>
      </c>
      <c r="D1709">
        <v>3</v>
      </c>
      <c r="E1709">
        <v>1</v>
      </c>
      <c r="F1709" s="36">
        <v>17400000</v>
      </c>
      <c r="G1709" s="36">
        <v>55200000</v>
      </c>
      <c r="H1709" s="36"/>
    </row>
    <row r="1710" spans="1:8" x14ac:dyDescent="0.2">
      <c r="A1710" s="37" t="s">
        <v>1216</v>
      </c>
      <c r="B1710" t="s">
        <v>1206</v>
      </c>
      <c r="C1710" t="s">
        <v>1221</v>
      </c>
      <c r="D1710">
        <v>3</v>
      </c>
      <c r="E1710">
        <v>2</v>
      </c>
      <c r="F1710" s="36">
        <v>17600000</v>
      </c>
      <c r="G1710" s="36">
        <v>31200000</v>
      </c>
      <c r="H1710" s="36"/>
    </row>
    <row r="1711" spans="1:8" x14ac:dyDescent="0.2">
      <c r="A1711" s="37" t="s">
        <v>1216</v>
      </c>
      <c r="B1711" t="s">
        <v>1206</v>
      </c>
      <c r="C1711" t="s">
        <v>1221</v>
      </c>
      <c r="D1711">
        <v>3</v>
      </c>
      <c r="E1711">
        <v>3</v>
      </c>
      <c r="F1711" s="36">
        <v>12000000</v>
      </c>
      <c r="G1711" s="36">
        <v>28000000</v>
      </c>
      <c r="H1711" s="36"/>
    </row>
    <row r="1712" spans="1:8" x14ac:dyDescent="0.2">
      <c r="A1712" s="37" t="s">
        <v>1216</v>
      </c>
      <c r="B1712" t="s">
        <v>1207</v>
      </c>
      <c r="C1712" t="s">
        <v>1221</v>
      </c>
      <c r="D1712">
        <v>3</v>
      </c>
      <c r="E1712">
        <v>1</v>
      </c>
      <c r="F1712" s="36">
        <v>78000000</v>
      </c>
      <c r="G1712" s="36">
        <v>224000000</v>
      </c>
      <c r="H1712" s="36"/>
    </row>
    <row r="1713" spans="1:8" x14ac:dyDescent="0.2">
      <c r="A1713" s="37" t="s">
        <v>1216</v>
      </c>
      <c r="B1713" t="s">
        <v>1207</v>
      </c>
      <c r="C1713" t="s">
        <v>1221</v>
      </c>
      <c r="D1713">
        <v>3</v>
      </c>
      <c r="E1713">
        <v>2</v>
      </c>
      <c r="F1713" s="36">
        <v>64000000</v>
      </c>
      <c r="G1713" s="36">
        <v>224000000</v>
      </c>
      <c r="H1713" s="36"/>
    </row>
    <row r="1714" spans="1:8" x14ac:dyDescent="0.2">
      <c r="A1714" s="37" t="s">
        <v>1216</v>
      </c>
      <c r="B1714" t="s">
        <v>1207</v>
      </c>
      <c r="C1714" t="s">
        <v>1221</v>
      </c>
      <c r="D1714">
        <v>3</v>
      </c>
      <c r="E1714">
        <v>3</v>
      </c>
      <c r="F1714" s="36">
        <v>78000000</v>
      </c>
      <c r="G1714" s="36">
        <v>214000000</v>
      </c>
      <c r="H1714" s="36"/>
    </row>
    <row r="1715" spans="1:8" x14ac:dyDescent="0.2">
      <c r="A1715" s="37" t="s">
        <v>1216</v>
      </c>
      <c r="B1715" t="s">
        <v>1208</v>
      </c>
      <c r="C1715" t="s">
        <v>1221</v>
      </c>
      <c r="D1715">
        <v>3</v>
      </c>
      <c r="E1715">
        <v>1</v>
      </c>
      <c r="F1715" s="36">
        <v>84000000</v>
      </c>
      <c r="G1715" s="36">
        <v>300000000</v>
      </c>
      <c r="H1715" s="36"/>
    </row>
    <row r="1716" spans="1:8" x14ac:dyDescent="0.2">
      <c r="A1716" s="37" t="s">
        <v>1216</v>
      </c>
      <c r="B1716" t="s">
        <v>1208</v>
      </c>
      <c r="C1716" t="s">
        <v>1221</v>
      </c>
      <c r="D1716">
        <v>3</v>
      </c>
      <c r="E1716">
        <v>2</v>
      </c>
      <c r="F1716" s="36">
        <v>118000000</v>
      </c>
      <c r="G1716" s="36">
        <v>286000000</v>
      </c>
      <c r="H1716" s="36"/>
    </row>
    <row r="1717" spans="1:8" x14ac:dyDescent="0.2">
      <c r="A1717" s="37" t="s">
        <v>1216</v>
      </c>
      <c r="B1717" t="s">
        <v>1208</v>
      </c>
      <c r="C1717" t="s">
        <v>1221</v>
      </c>
      <c r="D1717">
        <v>3</v>
      </c>
      <c r="E1717">
        <v>3</v>
      </c>
      <c r="F1717" s="36">
        <v>90000000</v>
      </c>
      <c r="G1717" s="36">
        <v>220000000</v>
      </c>
      <c r="H1717" s="36"/>
    </row>
    <row r="1718" spans="1:8" x14ac:dyDescent="0.2">
      <c r="A1718" s="37" t="s">
        <v>1217</v>
      </c>
      <c r="B1718" t="s">
        <v>1204</v>
      </c>
      <c r="C1718" t="s">
        <v>1221</v>
      </c>
      <c r="D1718">
        <v>1</v>
      </c>
      <c r="E1718">
        <v>1</v>
      </c>
      <c r="F1718" s="36">
        <v>1300000</v>
      </c>
      <c r="G1718" s="36">
        <v>1460000</v>
      </c>
      <c r="H1718" s="36"/>
    </row>
    <row r="1719" spans="1:8" x14ac:dyDescent="0.2">
      <c r="A1719" s="37" t="s">
        <v>1217</v>
      </c>
      <c r="B1719" t="s">
        <v>1204</v>
      </c>
      <c r="C1719" t="s">
        <v>1221</v>
      </c>
      <c r="D1719">
        <v>1</v>
      </c>
      <c r="E1719">
        <v>2</v>
      </c>
      <c r="F1719" s="36">
        <v>1680000</v>
      </c>
      <c r="G1719" s="36">
        <v>1400000</v>
      </c>
      <c r="H1719" s="36"/>
    </row>
    <row r="1720" spans="1:8" x14ac:dyDescent="0.2">
      <c r="A1720" s="37" t="s">
        <v>1217</v>
      </c>
      <c r="B1720" t="s">
        <v>1204</v>
      </c>
      <c r="C1720" t="s">
        <v>1221</v>
      </c>
      <c r="D1720">
        <v>1</v>
      </c>
      <c r="E1720">
        <v>3</v>
      </c>
      <c r="F1720" s="36">
        <v>1180000</v>
      </c>
      <c r="G1720" s="36">
        <v>1640000</v>
      </c>
      <c r="H1720" s="36"/>
    </row>
    <row r="1721" spans="1:8" x14ac:dyDescent="0.2">
      <c r="A1721" s="37" t="s">
        <v>1217</v>
      </c>
      <c r="B1721" t="s">
        <v>1206</v>
      </c>
      <c r="C1721" t="s">
        <v>1221</v>
      </c>
      <c r="D1721">
        <v>1</v>
      </c>
      <c r="E1721">
        <v>1</v>
      </c>
      <c r="F1721" s="36">
        <v>42400000</v>
      </c>
      <c r="G1721" s="36">
        <v>30800000</v>
      </c>
      <c r="H1721" s="36"/>
    </row>
    <row r="1722" spans="1:8" x14ac:dyDescent="0.2">
      <c r="A1722" s="37" t="s">
        <v>1217</v>
      </c>
      <c r="B1722" t="s">
        <v>1206</v>
      </c>
      <c r="C1722" t="s">
        <v>1221</v>
      </c>
      <c r="D1722">
        <v>1</v>
      </c>
      <c r="E1722">
        <v>2</v>
      </c>
      <c r="F1722" s="36">
        <v>34800000</v>
      </c>
      <c r="G1722" s="36">
        <v>27600000</v>
      </c>
      <c r="H1722" s="36"/>
    </row>
    <row r="1723" spans="1:8" x14ac:dyDescent="0.2">
      <c r="A1723" s="37" t="s">
        <v>1217</v>
      </c>
      <c r="B1723" t="s">
        <v>1206</v>
      </c>
      <c r="C1723" t="s">
        <v>1221</v>
      </c>
      <c r="D1723">
        <v>1</v>
      </c>
      <c r="E1723">
        <v>3</v>
      </c>
      <c r="F1723" s="36">
        <v>42000000</v>
      </c>
      <c r="G1723" s="36">
        <v>40800000</v>
      </c>
      <c r="H1723" s="36"/>
    </row>
    <row r="1724" spans="1:8" x14ac:dyDescent="0.2">
      <c r="A1724" s="37" t="s">
        <v>1217</v>
      </c>
      <c r="B1724" t="s">
        <v>1207</v>
      </c>
      <c r="C1724" t="s">
        <v>1221</v>
      </c>
      <c r="D1724">
        <v>1</v>
      </c>
      <c r="E1724">
        <v>1</v>
      </c>
      <c r="F1724" s="36">
        <v>182000000</v>
      </c>
      <c r="G1724" s="36">
        <v>182000000</v>
      </c>
      <c r="H1724" s="36"/>
    </row>
    <row r="1725" spans="1:8" x14ac:dyDescent="0.2">
      <c r="A1725" s="37" t="s">
        <v>1217</v>
      </c>
      <c r="B1725" t="s">
        <v>1207</v>
      </c>
      <c r="C1725" t="s">
        <v>1221</v>
      </c>
      <c r="D1725">
        <v>1</v>
      </c>
      <c r="E1725">
        <v>2</v>
      </c>
      <c r="F1725" s="36">
        <v>218000000</v>
      </c>
      <c r="G1725" s="36">
        <v>182000000</v>
      </c>
      <c r="H1725" s="36"/>
    </row>
    <row r="1726" spans="1:8" x14ac:dyDescent="0.2">
      <c r="A1726" s="37" t="s">
        <v>1217</v>
      </c>
      <c r="B1726" t="s">
        <v>1207</v>
      </c>
      <c r="C1726" t="s">
        <v>1221</v>
      </c>
      <c r="D1726">
        <v>1</v>
      </c>
      <c r="E1726">
        <v>3</v>
      </c>
      <c r="F1726" s="36">
        <v>324000000</v>
      </c>
      <c r="G1726" s="36">
        <v>348000000</v>
      </c>
      <c r="H1726" s="36"/>
    </row>
    <row r="1727" spans="1:8" x14ac:dyDescent="0.2">
      <c r="A1727" s="37" t="s">
        <v>1217</v>
      </c>
      <c r="B1727" t="s">
        <v>1208</v>
      </c>
      <c r="C1727" t="s">
        <v>1221</v>
      </c>
      <c r="D1727">
        <v>1</v>
      </c>
      <c r="E1727">
        <v>1</v>
      </c>
      <c r="F1727" s="36">
        <v>272000000</v>
      </c>
      <c r="G1727" s="36">
        <v>272000000</v>
      </c>
      <c r="H1727" s="36"/>
    </row>
    <row r="1728" spans="1:8" x14ac:dyDescent="0.2">
      <c r="A1728" s="37" t="s">
        <v>1217</v>
      </c>
      <c r="B1728" t="s">
        <v>1208</v>
      </c>
      <c r="C1728" t="s">
        <v>1221</v>
      </c>
      <c r="D1728">
        <v>1</v>
      </c>
      <c r="E1728">
        <v>2</v>
      </c>
      <c r="F1728" s="36">
        <v>332000000</v>
      </c>
      <c r="G1728" s="36">
        <v>384000000</v>
      </c>
      <c r="H1728" s="36"/>
    </row>
    <row r="1729" spans="1:8" x14ac:dyDescent="0.2">
      <c r="A1729" s="37" t="s">
        <v>1217</v>
      </c>
      <c r="B1729" t="s">
        <v>1208</v>
      </c>
      <c r="C1729" t="s">
        <v>1221</v>
      </c>
      <c r="D1729">
        <v>1</v>
      </c>
      <c r="E1729">
        <v>3</v>
      </c>
      <c r="F1729" s="36">
        <v>348000000</v>
      </c>
      <c r="G1729" s="36">
        <v>328000000</v>
      </c>
      <c r="H1729" s="36"/>
    </row>
    <row r="1730" spans="1:8" x14ac:dyDescent="0.2">
      <c r="A1730" s="37" t="s">
        <v>1217</v>
      </c>
      <c r="B1730" t="s">
        <v>1204</v>
      </c>
      <c r="C1730" t="s">
        <v>1221</v>
      </c>
      <c r="D1730">
        <v>2</v>
      </c>
      <c r="E1730">
        <v>1</v>
      </c>
      <c r="F1730" s="36">
        <v>1280000</v>
      </c>
      <c r="G1730" s="36">
        <v>1620000</v>
      </c>
      <c r="H1730" s="36"/>
    </row>
    <row r="1731" spans="1:8" x14ac:dyDescent="0.2">
      <c r="A1731" s="37" t="s">
        <v>1217</v>
      </c>
      <c r="B1731" t="s">
        <v>1204</v>
      </c>
      <c r="C1731" t="s">
        <v>1221</v>
      </c>
      <c r="D1731">
        <v>2</v>
      </c>
      <c r="E1731">
        <v>2</v>
      </c>
      <c r="F1731" s="36">
        <v>1560000</v>
      </c>
      <c r="G1731" s="36">
        <v>1920000</v>
      </c>
      <c r="H1731" s="36"/>
    </row>
    <row r="1732" spans="1:8" x14ac:dyDescent="0.2">
      <c r="A1732" s="37" t="s">
        <v>1217</v>
      </c>
      <c r="B1732" t="s">
        <v>1204</v>
      </c>
      <c r="C1732" t="s">
        <v>1221</v>
      </c>
      <c r="D1732">
        <v>2</v>
      </c>
      <c r="E1732">
        <v>3</v>
      </c>
      <c r="F1732" s="36">
        <v>1480000</v>
      </c>
      <c r="G1732" s="36">
        <v>1480000</v>
      </c>
      <c r="H1732" s="36"/>
    </row>
    <row r="1733" spans="1:8" x14ac:dyDescent="0.2">
      <c r="A1733" s="37" t="s">
        <v>1217</v>
      </c>
      <c r="B1733" t="s">
        <v>1206</v>
      </c>
      <c r="C1733" t="s">
        <v>1221</v>
      </c>
      <c r="D1733">
        <v>2</v>
      </c>
      <c r="E1733">
        <v>1</v>
      </c>
      <c r="F1733" s="36">
        <v>33200000</v>
      </c>
      <c r="G1733" s="36">
        <v>28400000</v>
      </c>
      <c r="H1733" s="36"/>
    </row>
    <row r="1734" spans="1:8" x14ac:dyDescent="0.2">
      <c r="A1734" s="37" t="s">
        <v>1217</v>
      </c>
      <c r="B1734" t="s">
        <v>1206</v>
      </c>
      <c r="C1734" t="s">
        <v>1221</v>
      </c>
      <c r="D1734">
        <v>2</v>
      </c>
      <c r="E1734">
        <v>2</v>
      </c>
      <c r="F1734" s="36">
        <v>39200000</v>
      </c>
      <c r="G1734" s="36">
        <v>25600000</v>
      </c>
      <c r="H1734" s="36"/>
    </row>
    <row r="1735" spans="1:8" x14ac:dyDescent="0.2">
      <c r="A1735" s="37" t="s">
        <v>1217</v>
      </c>
      <c r="B1735" t="s">
        <v>1206</v>
      </c>
      <c r="C1735" t="s">
        <v>1221</v>
      </c>
      <c r="D1735">
        <v>2</v>
      </c>
      <c r="E1735">
        <v>3</v>
      </c>
      <c r="F1735" s="36">
        <v>38000000</v>
      </c>
      <c r="G1735" s="36">
        <v>37600000</v>
      </c>
      <c r="H1735" s="36"/>
    </row>
    <row r="1736" spans="1:8" x14ac:dyDescent="0.2">
      <c r="A1736" s="37" t="s">
        <v>1217</v>
      </c>
      <c r="B1736" t="s">
        <v>1207</v>
      </c>
      <c r="C1736" t="s">
        <v>1221</v>
      </c>
      <c r="D1736">
        <v>2</v>
      </c>
      <c r="E1736">
        <v>1</v>
      </c>
      <c r="F1736" s="36">
        <v>244000000</v>
      </c>
      <c r="G1736" s="36">
        <v>232000000</v>
      </c>
      <c r="H1736" s="36"/>
    </row>
    <row r="1737" spans="1:8" x14ac:dyDescent="0.2">
      <c r="A1737" s="37" t="s">
        <v>1217</v>
      </c>
      <c r="B1737" t="s">
        <v>1207</v>
      </c>
      <c r="C1737" t="s">
        <v>1221</v>
      </c>
      <c r="D1737">
        <v>2</v>
      </c>
      <c r="E1737">
        <v>2</v>
      </c>
      <c r="F1737" s="36">
        <v>300000000</v>
      </c>
      <c r="G1737" s="36">
        <v>224000000</v>
      </c>
      <c r="H1737" s="36"/>
    </row>
    <row r="1738" spans="1:8" x14ac:dyDescent="0.2">
      <c r="A1738" s="37" t="s">
        <v>1217</v>
      </c>
      <c r="B1738" t="s">
        <v>1207</v>
      </c>
      <c r="C1738" t="s">
        <v>1221</v>
      </c>
      <c r="D1738">
        <v>2</v>
      </c>
      <c r="E1738">
        <v>3</v>
      </c>
      <c r="F1738" s="36">
        <v>376000000</v>
      </c>
      <c r="G1738" s="36">
        <v>328000000</v>
      </c>
      <c r="H1738" s="36"/>
    </row>
    <row r="1739" spans="1:8" x14ac:dyDescent="0.2">
      <c r="A1739" s="37" t="s">
        <v>1217</v>
      </c>
      <c r="B1739" t="s">
        <v>1208</v>
      </c>
      <c r="C1739" t="s">
        <v>1221</v>
      </c>
      <c r="D1739">
        <v>2</v>
      </c>
      <c r="E1739">
        <v>1</v>
      </c>
      <c r="F1739" s="36">
        <v>252000000</v>
      </c>
      <c r="G1739" s="36">
        <v>228000000</v>
      </c>
      <c r="H1739" s="36"/>
    </row>
    <row r="1740" spans="1:8" x14ac:dyDescent="0.2">
      <c r="A1740" s="37" t="s">
        <v>1217</v>
      </c>
      <c r="B1740" t="s">
        <v>1208</v>
      </c>
      <c r="C1740" t="s">
        <v>1221</v>
      </c>
      <c r="D1740">
        <v>2</v>
      </c>
      <c r="E1740">
        <v>2</v>
      </c>
      <c r="F1740" s="36">
        <v>280000000</v>
      </c>
      <c r="G1740" s="36">
        <v>220000000</v>
      </c>
      <c r="H1740" s="36"/>
    </row>
    <row r="1741" spans="1:8" x14ac:dyDescent="0.2">
      <c r="A1741" s="37" t="s">
        <v>1217</v>
      </c>
      <c r="B1741" t="s">
        <v>1208</v>
      </c>
      <c r="C1741" t="s">
        <v>1221</v>
      </c>
      <c r="D1741">
        <v>2</v>
      </c>
      <c r="E1741">
        <v>3</v>
      </c>
      <c r="F1741" s="36">
        <v>552000000</v>
      </c>
      <c r="G1741" s="36">
        <v>516000000</v>
      </c>
      <c r="H1741" s="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 - P. syringae ICEs</vt:lpstr>
      <vt:lpstr>Table S2 - P. aeruginosa ICEs</vt:lpstr>
      <vt:lpstr>Table S3 - ICE backbone genes</vt:lpstr>
      <vt:lpstr>Table S4 - Alfy</vt:lpstr>
      <vt:lpstr>Table S5 - Tn6212</vt:lpstr>
      <vt:lpstr>Table S6 - Plasmids and strain</vt:lpstr>
      <vt:lpstr>Table S7 - Primers</vt:lpstr>
      <vt:lpstr>Table S8 - cfu Comp Assa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13T14:16:54Z</dcterms:modified>
</cp:coreProperties>
</file>